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codeName="Ten_skoroszyt" defaultThemeVersion="124226"/>
  <mc:AlternateContent xmlns:mc="http://schemas.openxmlformats.org/markup-compatibility/2006">
    <mc:Choice Requires="x15">
      <x15ac:absPath xmlns:x15ac="http://schemas.microsoft.com/office/spreadsheetml/2010/11/ac" url="https://d.docs.live.net/c8367148c52ec2a4/ARTICLE_Ramazzottius^MMesobiotus^MMacrobiotus_Ecuador_(Cotacachi_Cayapas)/For_submission/"/>
    </mc:Choice>
  </mc:AlternateContent>
  <xr:revisionPtr revIDLastSave="208" documentId="13_ncr:1_{7B249058-934C-4D03-8318-3BC61777D252}" xr6:coauthVersionLast="47" xr6:coauthVersionMax="47" xr10:uidLastSave="{FFF33C87-446C-4A47-AD39-026B66E24260}"/>
  <workbookProtection workbookAlgorithmName="SHA-512" workbookHashValue="TaeuQj5Sk/3+uVLD6gbyArP1HEid45N+OjptggrBcZBFs4219XLTvIkPctaDnMXiUSh9TWHWVlHOAysKBppL9g==" workbookSaltValue="muMvXtB+tePRNhSuQhIagQ==" workbookSpinCount="100000" lockStructure="1"/>
  <bookViews>
    <workbookView xWindow="-110" yWindow="-110" windowWidth="19420" windowHeight="10420" firstSheet="1" activeTab="1" xr2:uid="{00000000-000D-0000-FFFF-FFFF00000000}"/>
  </bookViews>
  <sheets>
    <sheet name="instructions" sheetId="5" r:id="rId1"/>
    <sheet name="general info" sheetId="11" r:id="rId2"/>
    <sheet name="animals" sheetId="4" r:id="rId3"/>
    <sheet name="eggs" sheetId="9" r:id="rId4"/>
    <sheet name="animals_stats (μm)" sheetId="7" r:id="rId5"/>
    <sheet name="animals_stats (pt)" sheetId="8" r:id="rId6"/>
    <sheet name="eggs_stats (μm)" sheetId="10"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2" i="7" l="1"/>
  <c r="P12" i="9"/>
  <c r="Q12" i="9"/>
  <c r="R12" i="9"/>
  <c r="P11" i="9"/>
  <c r="Q11" i="9"/>
  <c r="R11" i="9"/>
  <c r="P10" i="9"/>
  <c r="Q10" i="9"/>
  <c r="R10" i="9"/>
  <c r="CD2" i="4"/>
  <c r="E3" i="4"/>
  <c r="E6" i="4"/>
  <c r="E7" i="4"/>
  <c r="E8" i="4"/>
  <c r="E9" i="4"/>
  <c r="C3" i="4"/>
  <c r="DG2" i="4" l="1"/>
  <c r="EU2" i="4" s="1"/>
  <c r="DF2" i="4"/>
  <c r="ET2" i="4" s="1"/>
  <c r="DD2" i="4"/>
  <c r="ER2" i="4" s="1"/>
  <c r="DE2" i="4"/>
  <c r="ES2" i="4" s="1"/>
  <c r="CZ2" i="4"/>
  <c r="EN2" i="4" s="1"/>
  <c r="DA2" i="4"/>
  <c r="EO2" i="4" s="1"/>
  <c r="DB2" i="4"/>
  <c r="EP2" i="4" s="1"/>
  <c r="DC2" i="4"/>
  <c r="EQ2" i="4" s="1"/>
  <c r="CV2" i="4"/>
  <c r="EJ2" i="4" s="1"/>
  <c r="CW2" i="4"/>
  <c r="EK2" i="4" s="1"/>
  <c r="CX2" i="4"/>
  <c r="EL2" i="4" s="1"/>
  <c r="CY2" i="4"/>
  <c r="EM2" i="4" s="1"/>
  <c r="CJ2" i="4"/>
  <c r="DX2" i="4" s="1"/>
  <c r="CK2" i="4"/>
  <c r="DY2" i="4" s="1"/>
  <c r="CL2" i="4"/>
  <c r="DZ2" i="4" s="1"/>
  <c r="CM2" i="4"/>
  <c r="EA2" i="4" s="1"/>
  <c r="CN2" i="4"/>
  <c r="EB2" i="4" s="1"/>
  <c r="CO2" i="4"/>
  <c r="EC2" i="4" s="1"/>
  <c r="CP2" i="4"/>
  <c r="ED2" i="4" s="1"/>
  <c r="CQ2" i="4"/>
  <c r="EE2" i="4" s="1"/>
  <c r="CR2" i="4"/>
  <c r="EF2" i="4" s="1"/>
  <c r="CS2" i="4"/>
  <c r="EG2" i="4" s="1"/>
  <c r="CT2" i="4"/>
  <c r="EH2" i="4" s="1"/>
  <c r="CU2" i="4"/>
  <c r="EI2" i="4" s="1"/>
  <c r="CH2" i="4"/>
  <c r="DV2" i="4" s="1"/>
  <c r="CI2" i="4"/>
  <c r="DW2" i="4" s="1"/>
  <c r="CG2" i="4"/>
  <c r="DU2" i="4" s="1"/>
  <c r="CF2" i="4"/>
  <c r="DT2" i="4" s="1"/>
  <c r="CE2" i="4"/>
  <c r="DS2" i="4" s="1"/>
  <c r="DR2" i="4"/>
  <c r="DG35" i="4" l="1"/>
  <c r="DF35" i="4"/>
  <c r="DE35" i="4"/>
  <c r="DD35" i="4"/>
  <c r="DC35" i="4"/>
  <c r="DB35" i="4"/>
  <c r="DA35" i="4"/>
  <c r="CZ35" i="4"/>
  <c r="CY35" i="4"/>
  <c r="CX35" i="4"/>
  <c r="CW35" i="4"/>
  <c r="CV35" i="4"/>
  <c r="CU35" i="4"/>
  <c r="CT35" i="4"/>
  <c r="CS35" i="4"/>
  <c r="CR35" i="4"/>
  <c r="CQ35" i="4"/>
  <c r="CP35" i="4"/>
  <c r="CO35" i="4"/>
  <c r="CN35" i="4"/>
  <c r="CM35" i="4"/>
  <c r="CL35" i="4"/>
  <c r="CK35" i="4"/>
  <c r="CJ35" i="4"/>
  <c r="CI35" i="4"/>
  <c r="CH35" i="4"/>
  <c r="CG35" i="4"/>
  <c r="CF35" i="4"/>
  <c r="CE35" i="4"/>
  <c r="CD35" i="4"/>
  <c r="CC35" i="4"/>
  <c r="DG34" i="4"/>
  <c r="DF34" i="4"/>
  <c r="DE34" i="4"/>
  <c r="DD34" i="4"/>
  <c r="DC34" i="4"/>
  <c r="DB34" i="4"/>
  <c r="DA34" i="4"/>
  <c r="CZ34" i="4"/>
  <c r="CY34" i="4"/>
  <c r="CX34" i="4"/>
  <c r="CW34" i="4"/>
  <c r="CV34" i="4"/>
  <c r="CU34" i="4"/>
  <c r="CT34" i="4"/>
  <c r="CS34" i="4"/>
  <c r="CR34" i="4"/>
  <c r="CQ34" i="4"/>
  <c r="CP34" i="4"/>
  <c r="CO34" i="4"/>
  <c r="CN34" i="4"/>
  <c r="CM34" i="4"/>
  <c r="CL34" i="4"/>
  <c r="CK34" i="4"/>
  <c r="CJ34" i="4"/>
  <c r="CI34" i="4"/>
  <c r="CH34" i="4"/>
  <c r="CG34" i="4"/>
  <c r="CF34" i="4"/>
  <c r="CE34" i="4"/>
  <c r="CD34" i="4"/>
  <c r="CC34" i="4"/>
  <c r="DG33" i="4"/>
  <c r="DF33" i="4"/>
  <c r="DE33" i="4"/>
  <c r="DD33" i="4"/>
  <c r="DC33" i="4"/>
  <c r="DB33" i="4"/>
  <c r="DA33" i="4"/>
  <c r="CZ33" i="4"/>
  <c r="CY33" i="4"/>
  <c r="CX33" i="4"/>
  <c r="CW33" i="4"/>
  <c r="CV33" i="4"/>
  <c r="CU33" i="4"/>
  <c r="CT33" i="4"/>
  <c r="CS33" i="4"/>
  <c r="CR33" i="4"/>
  <c r="CQ33" i="4"/>
  <c r="CP33" i="4"/>
  <c r="CO33" i="4"/>
  <c r="CN33" i="4"/>
  <c r="CM33" i="4"/>
  <c r="CL33" i="4"/>
  <c r="CK33" i="4"/>
  <c r="CJ33" i="4"/>
  <c r="CI33" i="4"/>
  <c r="CH33" i="4"/>
  <c r="CG33" i="4"/>
  <c r="CF33" i="4"/>
  <c r="CE33" i="4"/>
  <c r="CD33" i="4"/>
  <c r="CC33" i="4"/>
  <c r="DG32" i="4"/>
  <c r="DF32" i="4"/>
  <c r="DE32" i="4"/>
  <c r="DD32" i="4"/>
  <c r="DC32" i="4"/>
  <c r="DB32" i="4"/>
  <c r="DA32" i="4"/>
  <c r="CZ32" i="4"/>
  <c r="CY32" i="4"/>
  <c r="CX32" i="4"/>
  <c r="CW32" i="4"/>
  <c r="CV32" i="4"/>
  <c r="CU32" i="4"/>
  <c r="CT32" i="4"/>
  <c r="CS32" i="4"/>
  <c r="CR32" i="4"/>
  <c r="CQ32" i="4"/>
  <c r="CP32" i="4"/>
  <c r="CO32" i="4"/>
  <c r="CN32" i="4"/>
  <c r="CM32" i="4"/>
  <c r="CL32" i="4"/>
  <c r="CK32" i="4"/>
  <c r="CJ32" i="4"/>
  <c r="CI32" i="4"/>
  <c r="CH32" i="4"/>
  <c r="CG32" i="4"/>
  <c r="CF32" i="4"/>
  <c r="CE32" i="4"/>
  <c r="CD32" i="4"/>
  <c r="CC32" i="4"/>
  <c r="CC31" i="4"/>
  <c r="DG30" i="4"/>
  <c r="DF30" i="4"/>
  <c r="DE30" i="4"/>
  <c r="DD30" i="4"/>
  <c r="DC30" i="4"/>
  <c r="DB30" i="4"/>
  <c r="DA30" i="4"/>
  <c r="CZ30" i="4"/>
  <c r="CY30" i="4"/>
  <c r="CX30" i="4"/>
  <c r="CW30" i="4"/>
  <c r="CV30" i="4"/>
  <c r="CU30" i="4"/>
  <c r="CT30" i="4"/>
  <c r="CS30" i="4"/>
  <c r="CR30" i="4"/>
  <c r="CQ30" i="4"/>
  <c r="CP30" i="4"/>
  <c r="CO30" i="4"/>
  <c r="CN30" i="4"/>
  <c r="CM30" i="4"/>
  <c r="CL30" i="4"/>
  <c r="CK30" i="4"/>
  <c r="CJ30" i="4"/>
  <c r="CI30" i="4"/>
  <c r="CH30" i="4"/>
  <c r="CG30" i="4"/>
  <c r="CF30" i="4"/>
  <c r="CE30" i="4"/>
  <c r="CD30" i="4"/>
  <c r="CC30" i="4"/>
  <c r="DG29" i="4"/>
  <c r="DF29" i="4"/>
  <c r="DE29" i="4"/>
  <c r="DD29" i="4"/>
  <c r="DC29" i="4"/>
  <c r="DB29" i="4"/>
  <c r="DA29" i="4"/>
  <c r="CZ29" i="4"/>
  <c r="CY29" i="4"/>
  <c r="CX29" i="4"/>
  <c r="CW29" i="4"/>
  <c r="CV29" i="4"/>
  <c r="CU29" i="4"/>
  <c r="CT29" i="4"/>
  <c r="CS29" i="4"/>
  <c r="CR29" i="4"/>
  <c r="CQ29" i="4"/>
  <c r="CP29" i="4"/>
  <c r="CO29" i="4"/>
  <c r="CN29" i="4"/>
  <c r="CM29" i="4"/>
  <c r="CL29" i="4"/>
  <c r="CK29" i="4"/>
  <c r="CJ29" i="4"/>
  <c r="CI29" i="4"/>
  <c r="CH29" i="4"/>
  <c r="CG29" i="4"/>
  <c r="CF29" i="4"/>
  <c r="CE29" i="4"/>
  <c r="CD29" i="4"/>
  <c r="CC29" i="4"/>
  <c r="DG28" i="4"/>
  <c r="DF28" i="4"/>
  <c r="DE28" i="4"/>
  <c r="DD28" i="4"/>
  <c r="DC28" i="4"/>
  <c r="DB28" i="4"/>
  <c r="DA28" i="4"/>
  <c r="CZ28" i="4"/>
  <c r="CY28" i="4"/>
  <c r="CX28" i="4"/>
  <c r="CW28" i="4"/>
  <c r="CV28" i="4"/>
  <c r="CU28" i="4"/>
  <c r="CT28" i="4"/>
  <c r="CS28" i="4"/>
  <c r="CR28" i="4"/>
  <c r="CQ28" i="4"/>
  <c r="CP28" i="4"/>
  <c r="CO28" i="4"/>
  <c r="CN28" i="4"/>
  <c r="CM28" i="4"/>
  <c r="CL28" i="4"/>
  <c r="CK28" i="4"/>
  <c r="CJ28" i="4"/>
  <c r="CI28" i="4"/>
  <c r="CH28" i="4"/>
  <c r="CG28" i="4"/>
  <c r="CF28" i="4"/>
  <c r="CE28" i="4"/>
  <c r="CD28" i="4"/>
  <c r="CC28" i="4"/>
  <c r="DG27" i="4"/>
  <c r="DF27" i="4"/>
  <c r="DE27" i="4"/>
  <c r="DD27" i="4"/>
  <c r="DC27" i="4"/>
  <c r="DB27" i="4"/>
  <c r="DA27" i="4"/>
  <c r="CZ27" i="4"/>
  <c r="CY27" i="4"/>
  <c r="CX27" i="4"/>
  <c r="CW27" i="4"/>
  <c r="CV27" i="4"/>
  <c r="CU27" i="4"/>
  <c r="CT27" i="4"/>
  <c r="CS27" i="4"/>
  <c r="CR27" i="4"/>
  <c r="CQ27" i="4"/>
  <c r="CP27" i="4"/>
  <c r="CO27" i="4"/>
  <c r="CN27" i="4"/>
  <c r="CM27" i="4"/>
  <c r="CL27" i="4"/>
  <c r="CK27" i="4"/>
  <c r="CJ27" i="4"/>
  <c r="CI27" i="4"/>
  <c r="CH27" i="4"/>
  <c r="CG27" i="4"/>
  <c r="CF27" i="4"/>
  <c r="CE27" i="4"/>
  <c r="CD27" i="4"/>
  <c r="CC27" i="4"/>
  <c r="CC26" i="4"/>
  <c r="DG25" i="4"/>
  <c r="DF25" i="4"/>
  <c r="DE25" i="4"/>
  <c r="DD25" i="4"/>
  <c r="DC25" i="4"/>
  <c r="DB25" i="4"/>
  <c r="DA25" i="4"/>
  <c r="CZ25" i="4"/>
  <c r="CY25" i="4"/>
  <c r="CX25" i="4"/>
  <c r="CW25" i="4"/>
  <c r="CV25" i="4"/>
  <c r="CU25" i="4"/>
  <c r="CT25" i="4"/>
  <c r="CS25" i="4"/>
  <c r="CR25" i="4"/>
  <c r="CQ25" i="4"/>
  <c r="CP25" i="4"/>
  <c r="CO25" i="4"/>
  <c r="CN25" i="4"/>
  <c r="CM25" i="4"/>
  <c r="CL25" i="4"/>
  <c r="CK25" i="4"/>
  <c r="CJ25" i="4"/>
  <c r="CI25" i="4"/>
  <c r="CH25" i="4"/>
  <c r="CG25" i="4"/>
  <c r="CF25" i="4"/>
  <c r="CE25" i="4"/>
  <c r="CD25" i="4"/>
  <c r="CC25" i="4"/>
  <c r="DG24" i="4"/>
  <c r="DF24" i="4"/>
  <c r="DE24" i="4"/>
  <c r="DD24" i="4"/>
  <c r="DC24" i="4"/>
  <c r="DB24" i="4"/>
  <c r="DA24" i="4"/>
  <c r="CZ24" i="4"/>
  <c r="CY24" i="4"/>
  <c r="CX24" i="4"/>
  <c r="CW24" i="4"/>
  <c r="CV24" i="4"/>
  <c r="CU24" i="4"/>
  <c r="CT24" i="4"/>
  <c r="CS24" i="4"/>
  <c r="CR24" i="4"/>
  <c r="CQ24" i="4"/>
  <c r="CP24" i="4"/>
  <c r="CO24" i="4"/>
  <c r="CN24" i="4"/>
  <c r="CM24" i="4"/>
  <c r="CL24" i="4"/>
  <c r="CK24" i="4"/>
  <c r="CJ24" i="4"/>
  <c r="CI24" i="4"/>
  <c r="CH24" i="4"/>
  <c r="CG24" i="4"/>
  <c r="CF24" i="4"/>
  <c r="CE24" i="4"/>
  <c r="CD24" i="4"/>
  <c r="CC24" i="4"/>
  <c r="DG23" i="4"/>
  <c r="DF23" i="4"/>
  <c r="DE23" i="4"/>
  <c r="DD23" i="4"/>
  <c r="DC23" i="4"/>
  <c r="DB23" i="4"/>
  <c r="DA23" i="4"/>
  <c r="CZ23" i="4"/>
  <c r="CY23" i="4"/>
  <c r="CX23" i="4"/>
  <c r="CW23" i="4"/>
  <c r="CV23" i="4"/>
  <c r="CU23" i="4"/>
  <c r="CT23" i="4"/>
  <c r="CS23" i="4"/>
  <c r="CR23" i="4"/>
  <c r="CQ23" i="4"/>
  <c r="CP23" i="4"/>
  <c r="CO23" i="4"/>
  <c r="CN23" i="4"/>
  <c r="CM23" i="4"/>
  <c r="CL23" i="4"/>
  <c r="CK23" i="4"/>
  <c r="CJ23" i="4"/>
  <c r="CI23" i="4"/>
  <c r="CH23" i="4"/>
  <c r="CG23" i="4"/>
  <c r="CF23" i="4"/>
  <c r="CE23" i="4"/>
  <c r="CD23" i="4"/>
  <c r="CC23" i="4"/>
  <c r="DG22" i="4"/>
  <c r="DF22" i="4"/>
  <c r="DE22" i="4"/>
  <c r="DD22" i="4"/>
  <c r="DC22" i="4"/>
  <c r="DB22" i="4"/>
  <c r="DA22" i="4"/>
  <c r="CZ22" i="4"/>
  <c r="CY22" i="4"/>
  <c r="CX22" i="4"/>
  <c r="CW22" i="4"/>
  <c r="CV22" i="4"/>
  <c r="CU22" i="4"/>
  <c r="CT22" i="4"/>
  <c r="CS22" i="4"/>
  <c r="CR22" i="4"/>
  <c r="CQ22" i="4"/>
  <c r="CP22" i="4"/>
  <c r="CO22" i="4"/>
  <c r="CN22" i="4"/>
  <c r="CM22" i="4"/>
  <c r="CL22" i="4"/>
  <c r="CK22" i="4"/>
  <c r="CJ22" i="4"/>
  <c r="CI22" i="4"/>
  <c r="CH22" i="4"/>
  <c r="CG22" i="4"/>
  <c r="CF22" i="4"/>
  <c r="CE22" i="4"/>
  <c r="CD22" i="4"/>
  <c r="CC22" i="4"/>
  <c r="CC21" i="4"/>
  <c r="DG20" i="4"/>
  <c r="DF20" i="4"/>
  <c r="DE20" i="4"/>
  <c r="DD20" i="4"/>
  <c r="DC20" i="4"/>
  <c r="DB20" i="4"/>
  <c r="DA20" i="4"/>
  <c r="CZ20" i="4"/>
  <c r="CY20" i="4"/>
  <c r="CX20" i="4"/>
  <c r="CW20" i="4"/>
  <c r="CV20" i="4"/>
  <c r="CU20" i="4"/>
  <c r="CT20" i="4"/>
  <c r="CS20" i="4"/>
  <c r="CR20" i="4"/>
  <c r="CQ20" i="4"/>
  <c r="CP20" i="4"/>
  <c r="CO20" i="4"/>
  <c r="CN20" i="4"/>
  <c r="CM20" i="4"/>
  <c r="CL20" i="4"/>
  <c r="CK20" i="4"/>
  <c r="CJ20" i="4"/>
  <c r="CI20" i="4"/>
  <c r="CH20" i="4"/>
  <c r="CG20" i="4"/>
  <c r="CF20" i="4"/>
  <c r="CE20" i="4"/>
  <c r="CD20" i="4"/>
  <c r="CC20" i="4"/>
  <c r="DG19" i="4"/>
  <c r="DF19" i="4"/>
  <c r="DE19" i="4"/>
  <c r="DD19" i="4"/>
  <c r="DC19" i="4"/>
  <c r="DB19" i="4"/>
  <c r="DA19" i="4"/>
  <c r="CZ19" i="4"/>
  <c r="CY19" i="4"/>
  <c r="CX19" i="4"/>
  <c r="CW19" i="4"/>
  <c r="CV19" i="4"/>
  <c r="CU19" i="4"/>
  <c r="CT19" i="4"/>
  <c r="CS19" i="4"/>
  <c r="CR19" i="4"/>
  <c r="CQ19" i="4"/>
  <c r="CP19" i="4"/>
  <c r="CO19" i="4"/>
  <c r="CN19" i="4"/>
  <c r="CM19" i="4"/>
  <c r="CL19" i="4"/>
  <c r="CK19" i="4"/>
  <c r="CJ19" i="4"/>
  <c r="CI19" i="4"/>
  <c r="CH19" i="4"/>
  <c r="CG19" i="4"/>
  <c r="CF19" i="4"/>
  <c r="CE19" i="4"/>
  <c r="CD19" i="4"/>
  <c r="CC19" i="4"/>
  <c r="DG18" i="4"/>
  <c r="DF18" i="4"/>
  <c r="DE18" i="4"/>
  <c r="DD18" i="4"/>
  <c r="DC18" i="4"/>
  <c r="DB18" i="4"/>
  <c r="DA18" i="4"/>
  <c r="CZ18" i="4"/>
  <c r="CY18" i="4"/>
  <c r="CX18" i="4"/>
  <c r="CW18" i="4"/>
  <c r="CV18" i="4"/>
  <c r="CU18" i="4"/>
  <c r="CT18" i="4"/>
  <c r="CS18" i="4"/>
  <c r="CR18" i="4"/>
  <c r="CQ18" i="4"/>
  <c r="CP18" i="4"/>
  <c r="CO18" i="4"/>
  <c r="CN18" i="4"/>
  <c r="CM18" i="4"/>
  <c r="CL18" i="4"/>
  <c r="CK18" i="4"/>
  <c r="CJ18" i="4"/>
  <c r="CI18" i="4"/>
  <c r="CH18" i="4"/>
  <c r="CG18" i="4"/>
  <c r="CF18" i="4"/>
  <c r="CE18" i="4"/>
  <c r="CD18" i="4"/>
  <c r="CC18" i="4"/>
  <c r="DG17" i="4"/>
  <c r="DF17" i="4"/>
  <c r="DE17" i="4"/>
  <c r="DD17" i="4"/>
  <c r="DC17" i="4"/>
  <c r="DB17" i="4"/>
  <c r="DA17" i="4"/>
  <c r="CZ17" i="4"/>
  <c r="CY17" i="4"/>
  <c r="CX17" i="4"/>
  <c r="CW17" i="4"/>
  <c r="CV17" i="4"/>
  <c r="CU17" i="4"/>
  <c r="CT17" i="4"/>
  <c r="CS17" i="4"/>
  <c r="CR17" i="4"/>
  <c r="CQ17" i="4"/>
  <c r="CP17" i="4"/>
  <c r="CO17" i="4"/>
  <c r="CN17" i="4"/>
  <c r="CM17" i="4"/>
  <c r="CL17" i="4"/>
  <c r="CK17" i="4"/>
  <c r="CJ17" i="4"/>
  <c r="CI17" i="4"/>
  <c r="CH17" i="4"/>
  <c r="CG17" i="4"/>
  <c r="CF17" i="4"/>
  <c r="CE17" i="4"/>
  <c r="CD17" i="4"/>
  <c r="CC17" i="4"/>
  <c r="CC16" i="4"/>
  <c r="DG15" i="4"/>
  <c r="DF15" i="4"/>
  <c r="DE15" i="4"/>
  <c r="DD15" i="4"/>
  <c r="DC15" i="4"/>
  <c r="DB15" i="4"/>
  <c r="DA15" i="4"/>
  <c r="CZ15" i="4"/>
  <c r="CY15" i="4"/>
  <c r="CX15" i="4"/>
  <c r="CW15" i="4"/>
  <c r="CV15" i="4"/>
  <c r="CU15" i="4"/>
  <c r="CT15" i="4"/>
  <c r="CS15" i="4"/>
  <c r="CR15" i="4"/>
  <c r="CQ15" i="4"/>
  <c r="CP15" i="4"/>
  <c r="CO15" i="4"/>
  <c r="CN15" i="4"/>
  <c r="CM15" i="4"/>
  <c r="CL15" i="4"/>
  <c r="CK15" i="4"/>
  <c r="CJ15" i="4"/>
  <c r="CI15" i="4"/>
  <c r="CH15" i="4"/>
  <c r="CG15" i="4"/>
  <c r="CF15" i="4"/>
  <c r="CE15" i="4"/>
  <c r="CD15" i="4"/>
  <c r="CC15" i="4"/>
  <c r="DG14" i="4"/>
  <c r="DF14" i="4"/>
  <c r="DE14" i="4"/>
  <c r="DD14" i="4"/>
  <c r="DC14" i="4"/>
  <c r="DB14" i="4"/>
  <c r="DA14" i="4"/>
  <c r="CZ14" i="4"/>
  <c r="CY14" i="4"/>
  <c r="CX14" i="4"/>
  <c r="CW14" i="4"/>
  <c r="CV14" i="4"/>
  <c r="CU14" i="4"/>
  <c r="CT14" i="4"/>
  <c r="CS14" i="4"/>
  <c r="CR14" i="4"/>
  <c r="CQ14" i="4"/>
  <c r="CP14" i="4"/>
  <c r="CO14" i="4"/>
  <c r="CN14" i="4"/>
  <c r="CM14" i="4"/>
  <c r="CL14" i="4"/>
  <c r="CK14" i="4"/>
  <c r="CJ14" i="4"/>
  <c r="CI14" i="4"/>
  <c r="CH14" i="4"/>
  <c r="CG14" i="4"/>
  <c r="CF14" i="4"/>
  <c r="CE14" i="4"/>
  <c r="CD14" i="4"/>
  <c r="CC14" i="4"/>
  <c r="DG13" i="4"/>
  <c r="DF13" i="4"/>
  <c r="DE13" i="4"/>
  <c r="DD13" i="4"/>
  <c r="DC13" i="4"/>
  <c r="DB13" i="4"/>
  <c r="DA13" i="4"/>
  <c r="CZ13" i="4"/>
  <c r="CY13" i="4"/>
  <c r="CX13" i="4"/>
  <c r="CW13" i="4"/>
  <c r="CV13" i="4"/>
  <c r="CU13" i="4"/>
  <c r="CT13" i="4"/>
  <c r="CS13" i="4"/>
  <c r="CR13" i="4"/>
  <c r="CQ13" i="4"/>
  <c r="CP13" i="4"/>
  <c r="CO13" i="4"/>
  <c r="CN13" i="4"/>
  <c r="CM13" i="4"/>
  <c r="CL13" i="4"/>
  <c r="CK13" i="4"/>
  <c r="CJ13" i="4"/>
  <c r="CI13" i="4"/>
  <c r="CH13" i="4"/>
  <c r="CG13" i="4"/>
  <c r="CF13" i="4"/>
  <c r="CE13" i="4"/>
  <c r="CD13" i="4"/>
  <c r="CC13" i="4"/>
  <c r="DG12" i="4"/>
  <c r="DF12" i="4"/>
  <c r="DE12" i="4"/>
  <c r="DD12" i="4"/>
  <c r="DC12" i="4"/>
  <c r="DB12" i="4"/>
  <c r="DA12" i="4"/>
  <c r="CZ12" i="4"/>
  <c r="CY12" i="4"/>
  <c r="CX12" i="4"/>
  <c r="CW12" i="4"/>
  <c r="CV12" i="4"/>
  <c r="CU12" i="4"/>
  <c r="CT12" i="4"/>
  <c r="CS12" i="4"/>
  <c r="CR12" i="4"/>
  <c r="CQ12" i="4"/>
  <c r="CP12" i="4"/>
  <c r="CO12" i="4"/>
  <c r="CN12" i="4"/>
  <c r="CM12" i="4"/>
  <c r="CL12" i="4"/>
  <c r="CK12" i="4"/>
  <c r="CJ12" i="4"/>
  <c r="CI12" i="4"/>
  <c r="CH12" i="4"/>
  <c r="CG12" i="4"/>
  <c r="CF12" i="4"/>
  <c r="CE12" i="4"/>
  <c r="CD12" i="4"/>
  <c r="CC12" i="4"/>
  <c r="DG11" i="4"/>
  <c r="DF11" i="4"/>
  <c r="DE11" i="4"/>
  <c r="DD11" i="4"/>
  <c r="DC11" i="4"/>
  <c r="DB11" i="4"/>
  <c r="DA11" i="4"/>
  <c r="CZ11" i="4"/>
  <c r="CY11" i="4"/>
  <c r="CX11" i="4"/>
  <c r="CW11" i="4"/>
  <c r="CV11" i="4"/>
  <c r="CU11" i="4"/>
  <c r="CT11" i="4"/>
  <c r="CS11" i="4"/>
  <c r="CR11" i="4"/>
  <c r="CQ11" i="4"/>
  <c r="CP11" i="4"/>
  <c r="CO11" i="4"/>
  <c r="CN11" i="4"/>
  <c r="CM11" i="4"/>
  <c r="CL11" i="4"/>
  <c r="CK11" i="4"/>
  <c r="CJ11" i="4"/>
  <c r="CI11" i="4"/>
  <c r="CH11" i="4"/>
  <c r="CG11" i="4"/>
  <c r="CF11" i="4"/>
  <c r="CE11" i="4"/>
  <c r="CD11" i="4"/>
  <c r="CC11" i="4"/>
  <c r="CC10" i="4"/>
  <c r="DG9" i="4"/>
  <c r="DF9" i="4"/>
  <c r="DE9" i="4"/>
  <c r="DD9" i="4"/>
  <c r="DC9" i="4"/>
  <c r="DB9" i="4"/>
  <c r="DA9" i="4"/>
  <c r="CZ9" i="4"/>
  <c r="CY9" i="4"/>
  <c r="CX9" i="4"/>
  <c r="CW9" i="4"/>
  <c r="CV9" i="4"/>
  <c r="CU9" i="4"/>
  <c r="CT9" i="4"/>
  <c r="CS9" i="4"/>
  <c r="CR9" i="4"/>
  <c r="CQ9" i="4"/>
  <c r="CP9" i="4"/>
  <c r="CO9" i="4"/>
  <c r="CN9" i="4"/>
  <c r="CM9" i="4"/>
  <c r="CL9" i="4"/>
  <c r="CK9" i="4"/>
  <c r="CJ9" i="4"/>
  <c r="CI9" i="4"/>
  <c r="CH9" i="4"/>
  <c r="CG9" i="4"/>
  <c r="CF9" i="4"/>
  <c r="CE9" i="4"/>
  <c r="CD9" i="4"/>
  <c r="CC9" i="4"/>
  <c r="DG8" i="4"/>
  <c r="DF8" i="4"/>
  <c r="DE8" i="4"/>
  <c r="DD8" i="4"/>
  <c r="DC8" i="4"/>
  <c r="DB8" i="4"/>
  <c r="DA8" i="4"/>
  <c r="CZ8" i="4"/>
  <c r="CY8" i="4"/>
  <c r="CX8" i="4"/>
  <c r="CW8" i="4"/>
  <c r="CV8" i="4"/>
  <c r="CU8" i="4"/>
  <c r="CT8" i="4"/>
  <c r="CS8" i="4"/>
  <c r="CR8" i="4"/>
  <c r="CQ8" i="4"/>
  <c r="CP8" i="4"/>
  <c r="CO8" i="4"/>
  <c r="CN8" i="4"/>
  <c r="CM8" i="4"/>
  <c r="CL8" i="4"/>
  <c r="CK8" i="4"/>
  <c r="CJ8" i="4"/>
  <c r="CI8" i="4"/>
  <c r="CH8" i="4"/>
  <c r="CG8" i="4"/>
  <c r="CF8" i="4"/>
  <c r="CE8" i="4"/>
  <c r="CD8" i="4"/>
  <c r="CC8" i="4"/>
  <c r="DG7" i="4"/>
  <c r="DF7" i="4"/>
  <c r="DE7" i="4"/>
  <c r="DD7" i="4"/>
  <c r="DC7" i="4"/>
  <c r="DB7" i="4"/>
  <c r="DA7" i="4"/>
  <c r="CZ7" i="4"/>
  <c r="CY7" i="4"/>
  <c r="CX7" i="4"/>
  <c r="CW7" i="4"/>
  <c r="CV7" i="4"/>
  <c r="CU7" i="4"/>
  <c r="CT7" i="4"/>
  <c r="CS7" i="4"/>
  <c r="CR7" i="4"/>
  <c r="CQ7" i="4"/>
  <c r="CP7" i="4"/>
  <c r="CO7" i="4"/>
  <c r="CN7" i="4"/>
  <c r="CM7" i="4"/>
  <c r="CL7" i="4"/>
  <c r="CK7" i="4"/>
  <c r="CJ7" i="4"/>
  <c r="CI7" i="4"/>
  <c r="CH7" i="4"/>
  <c r="CG7" i="4"/>
  <c r="CF7" i="4"/>
  <c r="CE7" i="4"/>
  <c r="CD7" i="4"/>
  <c r="CC7" i="4"/>
  <c r="DG6" i="4"/>
  <c r="DF6" i="4"/>
  <c r="DE6" i="4"/>
  <c r="DD6" i="4"/>
  <c r="DC6" i="4"/>
  <c r="DB6" i="4"/>
  <c r="DA6" i="4"/>
  <c r="CZ6" i="4"/>
  <c r="CY6" i="4"/>
  <c r="CX6" i="4"/>
  <c r="CW6" i="4"/>
  <c r="CV6" i="4"/>
  <c r="CU6" i="4"/>
  <c r="CT6" i="4"/>
  <c r="CS6" i="4"/>
  <c r="CR6" i="4"/>
  <c r="CQ6" i="4"/>
  <c r="CP6" i="4"/>
  <c r="CO6" i="4"/>
  <c r="CN6" i="4"/>
  <c r="CM6" i="4"/>
  <c r="CL6" i="4"/>
  <c r="CK6" i="4"/>
  <c r="CJ6" i="4"/>
  <c r="CI6" i="4"/>
  <c r="CH6" i="4"/>
  <c r="CG6" i="4"/>
  <c r="CF6" i="4"/>
  <c r="CE6" i="4"/>
  <c r="CD6" i="4"/>
  <c r="CC6" i="4"/>
  <c r="DG5" i="4"/>
  <c r="DF5" i="4"/>
  <c r="DE5" i="4"/>
  <c r="DD5" i="4"/>
  <c r="DC5" i="4"/>
  <c r="DB5" i="4"/>
  <c r="DA5" i="4"/>
  <c r="CZ5" i="4"/>
  <c r="CY5" i="4"/>
  <c r="CX5" i="4"/>
  <c r="CW5" i="4"/>
  <c r="CV5" i="4"/>
  <c r="CU5" i="4"/>
  <c r="CT5" i="4"/>
  <c r="CS5" i="4"/>
  <c r="CR5" i="4"/>
  <c r="CQ5" i="4"/>
  <c r="CP5" i="4"/>
  <c r="CO5" i="4"/>
  <c r="CN5" i="4"/>
  <c r="CM5" i="4"/>
  <c r="CL5" i="4"/>
  <c r="CK5" i="4"/>
  <c r="CJ5" i="4"/>
  <c r="CI5" i="4"/>
  <c r="CH5" i="4"/>
  <c r="CG5" i="4"/>
  <c r="CF5" i="4"/>
  <c r="CE5" i="4"/>
  <c r="CD5" i="4"/>
  <c r="CC5" i="4"/>
  <c r="CC4" i="4"/>
  <c r="DG3" i="4"/>
  <c r="DF3" i="4"/>
  <c r="DE3" i="4"/>
  <c r="DD3" i="4"/>
  <c r="DC3" i="4"/>
  <c r="DB3" i="4"/>
  <c r="DA3" i="4"/>
  <c r="CZ3" i="4"/>
  <c r="CY3" i="4"/>
  <c r="CX3" i="4"/>
  <c r="CW3" i="4"/>
  <c r="CV3" i="4"/>
  <c r="CU3" i="4"/>
  <c r="CT3" i="4"/>
  <c r="CS3" i="4"/>
  <c r="CR3" i="4"/>
  <c r="CQ3" i="4"/>
  <c r="CP3" i="4"/>
  <c r="CO3" i="4"/>
  <c r="CN3" i="4"/>
  <c r="CM3" i="4"/>
  <c r="CL3" i="4"/>
  <c r="CK3" i="4"/>
  <c r="CJ3" i="4"/>
  <c r="CI3" i="4"/>
  <c r="CH3" i="4"/>
  <c r="CG3" i="4"/>
  <c r="CF3" i="4"/>
  <c r="CE3" i="4"/>
  <c r="CD3" i="4"/>
  <c r="CC3" i="4"/>
  <c r="CC2" i="4"/>
  <c r="DM22" i="4" l="1"/>
  <c r="DM29" i="4"/>
  <c r="DM18" i="4"/>
  <c r="DM25" i="4"/>
  <c r="DM11" i="4"/>
  <c r="DM19" i="4"/>
  <c r="DM35" i="4"/>
  <c r="DM9" i="4"/>
  <c r="DL6" i="4"/>
  <c r="DL13" i="4"/>
  <c r="DL24" i="4"/>
  <c r="DL27" i="4"/>
  <c r="DL30" i="4"/>
  <c r="DL33" i="4"/>
  <c r="DL3" i="4"/>
  <c r="DL17" i="4"/>
  <c r="DL32" i="4"/>
  <c r="DL7" i="4"/>
  <c r="DL11" i="4"/>
  <c r="DL19" i="4"/>
  <c r="DL22" i="4"/>
  <c r="DL25" i="4"/>
  <c r="DL28" i="4"/>
  <c r="DL8" i="4"/>
  <c r="DL12" i="4"/>
  <c r="DL14" i="4"/>
  <c r="DL20" i="4"/>
  <c r="DL23" i="4"/>
  <c r="DL34" i="4"/>
  <c r="DL5" i="4"/>
  <c r="DL9" i="4"/>
  <c r="DL15" i="4"/>
  <c r="DL18" i="4"/>
  <c r="DL29" i="4"/>
  <c r="DL35" i="4"/>
  <c r="DM8" i="4"/>
  <c r="DM13" i="4"/>
  <c r="DM17" i="4"/>
  <c r="DM20" i="4"/>
  <c r="DM24" i="4"/>
  <c r="DM33" i="4"/>
  <c r="DM7" i="4"/>
  <c r="DM15" i="4"/>
  <c r="DM28" i="4"/>
  <c r="DM32" i="4"/>
  <c r="DM6" i="4"/>
  <c r="DM12" i="4"/>
  <c r="DM14" i="4"/>
  <c r="DM23" i="4"/>
  <c r="DM27" i="4"/>
  <c r="DM30" i="4"/>
  <c r="DM34" i="4"/>
  <c r="DK8" i="4"/>
  <c r="DK12" i="4"/>
  <c r="DK14" i="4"/>
  <c r="DK17" i="4"/>
  <c r="DK20" i="4"/>
  <c r="DK23" i="4"/>
  <c r="DK34" i="4"/>
  <c r="DK29" i="4"/>
  <c r="DK32" i="4"/>
  <c r="DK5" i="4"/>
  <c r="DK6" i="4"/>
  <c r="DK13" i="4"/>
  <c r="DK24" i="4"/>
  <c r="DK30" i="4"/>
  <c r="DK33" i="4"/>
  <c r="DK7" i="4"/>
  <c r="DK11" i="4"/>
  <c r="DK19" i="4"/>
  <c r="DK25" i="4"/>
  <c r="DM5" i="4"/>
  <c r="DK9" i="4"/>
  <c r="DK15" i="4"/>
  <c r="DK18" i="4"/>
  <c r="DK35" i="4"/>
  <c r="DK27" i="4"/>
  <c r="DK22" i="4"/>
  <c r="DK28" i="4"/>
  <c r="DK3" i="4"/>
  <c r="DM3" i="4"/>
  <c r="DI27" i="4"/>
  <c r="DJ27" i="4" s="1"/>
  <c r="DI3" i="4"/>
  <c r="DJ3" i="4" s="1"/>
  <c r="DI7" i="4"/>
  <c r="DJ7" i="4" s="1"/>
  <c r="DI5" i="4"/>
  <c r="DJ5" i="4" s="1"/>
  <c r="DI6" i="4"/>
  <c r="DJ6" i="4" s="1"/>
  <c r="DI8" i="4"/>
  <c r="DJ8" i="4" s="1"/>
  <c r="DI11" i="4"/>
  <c r="DJ11" i="4" s="1"/>
  <c r="DI12" i="4"/>
  <c r="DJ12" i="4" s="1"/>
  <c r="DI13" i="4"/>
  <c r="DJ13" i="4" s="1"/>
  <c r="DI15" i="4"/>
  <c r="DJ15" i="4" s="1"/>
  <c r="DI18" i="4"/>
  <c r="DJ18" i="4" s="1"/>
  <c r="DI9" i="4"/>
  <c r="DJ9" i="4" s="1"/>
  <c r="DI22" i="4"/>
  <c r="DJ22" i="4" s="1"/>
  <c r="DI14" i="4"/>
  <c r="DJ14" i="4" s="1"/>
  <c r="DI17" i="4"/>
  <c r="DJ17" i="4" s="1"/>
  <c r="DI20" i="4"/>
  <c r="DJ20" i="4" s="1"/>
  <c r="DI19" i="4"/>
  <c r="DJ19" i="4" s="1"/>
  <c r="DI23" i="4"/>
  <c r="DJ23" i="4" s="1"/>
  <c r="DI24" i="4"/>
  <c r="DJ24" i="4" s="1"/>
  <c r="DI29" i="4"/>
  <c r="DJ29" i="4" s="1"/>
  <c r="DI25" i="4"/>
  <c r="DJ25" i="4" s="1"/>
  <c r="DI32" i="4"/>
  <c r="DJ32" i="4" s="1"/>
  <c r="DI33" i="4"/>
  <c r="DJ33" i="4" s="1"/>
  <c r="DI34" i="4"/>
  <c r="DJ34" i="4" s="1"/>
  <c r="DI35" i="4"/>
  <c r="DJ35" i="4" s="1"/>
  <c r="DI28" i="4"/>
  <c r="DJ28" i="4" s="1"/>
  <c r="DI30" i="4"/>
  <c r="DJ30" i="4" s="1"/>
  <c r="BO5" i="4"/>
  <c r="BO6" i="4"/>
  <c r="BO7" i="4"/>
  <c r="BO8" i="4"/>
  <c r="BO9" i="4"/>
  <c r="BO11" i="4"/>
  <c r="BO12" i="4"/>
  <c r="BO13" i="4"/>
  <c r="BO14" i="4"/>
  <c r="BO15" i="4"/>
  <c r="BO17" i="4"/>
  <c r="BO18" i="4"/>
  <c r="BO19" i="4"/>
  <c r="BO20" i="4"/>
  <c r="BO22" i="4"/>
  <c r="BO23" i="4"/>
  <c r="BO24" i="4"/>
  <c r="BO25" i="4"/>
  <c r="BO27" i="4"/>
  <c r="BO28" i="4"/>
  <c r="BO29" i="4"/>
  <c r="BO30" i="4"/>
  <c r="BO32" i="4"/>
  <c r="BO33" i="4"/>
  <c r="BO34" i="4"/>
  <c r="BO35" i="4"/>
  <c r="BO3" i="4"/>
  <c r="BM3" i="4"/>
  <c r="B2" i="7"/>
  <c r="B3" i="7" s="1"/>
  <c r="A4" i="7"/>
  <c r="E35" i="4"/>
  <c r="AC3" i="8" s="1"/>
  <c r="E34" i="4"/>
  <c r="AB3" i="8" s="1"/>
  <c r="E33" i="4"/>
  <c r="AA3" i="8" s="1"/>
  <c r="E32" i="4"/>
  <c r="Z3" i="8" s="1"/>
  <c r="E30" i="4"/>
  <c r="Y3" i="8" s="1"/>
  <c r="E29" i="4"/>
  <c r="X3" i="8" s="1"/>
  <c r="E28" i="4"/>
  <c r="W3" i="8" s="1"/>
  <c r="E27" i="4"/>
  <c r="V3" i="8" s="1"/>
  <c r="E25" i="4"/>
  <c r="U3" i="8" s="1"/>
  <c r="E24" i="4"/>
  <c r="T3" i="8" s="1"/>
  <c r="E23" i="4"/>
  <c r="S3" i="8" s="1"/>
  <c r="E22" i="4"/>
  <c r="R3" i="8" s="1"/>
  <c r="E20" i="4"/>
  <c r="Q3" i="8" s="1"/>
  <c r="E19" i="4"/>
  <c r="P3" i="8" s="1"/>
  <c r="E18" i="4"/>
  <c r="O3" i="8" s="1"/>
  <c r="E17" i="4"/>
  <c r="N3" i="8" s="1"/>
  <c r="E15" i="4"/>
  <c r="M3" i="8" s="1"/>
  <c r="E14" i="4"/>
  <c r="L3" i="8" s="1"/>
  <c r="E13" i="4"/>
  <c r="K3" i="8" s="1"/>
  <c r="E12" i="4"/>
  <c r="J3" i="8" s="1"/>
  <c r="E11" i="4"/>
  <c r="I3" i="8" s="1"/>
  <c r="H3" i="8"/>
  <c r="G3" i="8"/>
  <c r="A19" i="7"/>
  <c r="B4" i="10"/>
  <c r="B5" i="10"/>
  <c r="B9" i="10"/>
  <c r="B13" i="10"/>
  <c r="A15" i="10"/>
  <c r="B16" i="10"/>
  <c r="A18" i="10"/>
  <c r="A20" i="10"/>
  <c r="B20" i="10"/>
  <c r="A21" i="10"/>
  <c r="A22" i="10"/>
  <c r="A23" i="10"/>
  <c r="B23" i="10"/>
  <c r="A24" i="10"/>
  <c r="A25" i="10"/>
  <c r="B25" i="10"/>
  <c r="A26" i="10"/>
  <c r="A27" i="10"/>
  <c r="B27" i="10"/>
  <c r="A28" i="10"/>
  <c r="A29" i="10"/>
  <c r="B29" i="10"/>
  <c r="A30" i="10"/>
  <c r="A31" i="10"/>
  <c r="B2" i="10"/>
  <c r="A2" i="10"/>
  <c r="F3" i="8"/>
  <c r="E3" i="8"/>
  <c r="AD2" i="7"/>
  <c r="AD3" i="7"/>
  <c r="AD4" i="7"/>
  <c r="AD5" i="7"/>
  <c r="AD6" i="7"/>
  <c r="AD7" i="7"/>
  <c r="AD8" i="7"/>
  <c r="AD9" i="7"/>
  <c r="AD10" i="7"/>
  <c r="AD11" i="7"/>
  <c r="AD12" i="7"/>
  <c r="AD13" i="7"/>
  <c r="AD14" i="7"/>
  <c r="AD15" i="7"/>
  <c r="AD16" i="7"/>
  <c r="AD17" i="7"/>
  <c r="AD18" i="7"/>
  <c r="AD19" i="7"/>
  <c r="AD20" i="7"/>
  <c r="AD21" i="7"/>
  <c r="AD22" i="7"/>
  <c r="AD23" i="7"/>
  <c r="AD24" i="7"/>
  <c r="AD25" i="7"/>
  <c r="AD26" i="7"/>
  <c r="AD27" i="7"/>
  <c r="AD28" i="7"/>
  <c r="AD29" i="7"/>
  <c r="AD30" i="7"/>
  <c r="AD31" i="7"/>
  <c r="AC2" i="7"/>
  <c r="AC3" i="7"/>
  <c r="AC4" i="7"/>
  <c r="AC5" i="7"/>
  <c r="AC6" i="7"/>
  <c r="AC7" i="7"/>
  <c r="AC8" i="7"/>
  <c r="AC9" i="7"/>
  <c r="AC10" i="7"/>
  <c r="AC11" i="7"/>
  <c r="AC12" i="7"/>
  <c r="AC13" i="7"/>
  <c r="AC14" i="7"/>
  <c r="AC15" i="7"/>
  <c r="AC16" i="7"/>
  <c r="AC17" i="7"/>
  <c r="AC18" i="7"/>
  <c r="AC19" i="7"/>
  <c r="AC20" i="7"/>
  <c r="AC21" i="7"/>
  <c r="AC22" i="7"/>
  <c r="AC23" i="7"/>
  <c r="AC24" i="7"/>
  <c r="AC25" i="7"/>
  <c r="AC26" i="7"/>
  <c r="AC27" i="7"/>
  <c r="AC28" i="7"/>
  <c r="AC29" i="7"/>
  <c r="AC30" i="7"/>
  <c r="AC31" i="7"/>
  <c r="AB2" i="7"/>
  <c r="AB3" i="7"/>
  <c r="AB4" i="7"/>
  <c r="AB5" i="7"/>
  <c r="AB6" i="7"/>
  <c r="AB7" i="7"/>
  <c r="AB8" i="7"/>
  <c r="AB9" i="7"/>
  <c r="AB10" i="7"/>
  <c r="AB11" i="7"/>
  <c r="AB12" i="7"/>
  <c r="AB13" i="7"/>
  <c r="AB14" i="7"/>
  <c r="AB15" i="7"/>
  <c r="AB16" i="7"/>
  <c r="AB17" i="7"/>
  <c r="AB18" i="7"/>
  <c r="AB19" i="7"/>
  <c r="AB20" i="7"/>
  <c r="AB21" i="7"/>
  <c r="AB22" i="7"/>
  <c r="AB23" i="7"/>
  <c r="AB24" i="7"/>
  <c r="AB25" i="7"/>
  <c r="AB26" i="7"/>
  <c r="AB27" i="7"/>
  <c r="AB28" i="7"/>
  <c r="AB29" i="7"/>
  <c r="AB30" i="7"/>
  <c r="AB31" i="7"/>
  <c r="AA2" i="7"/>
  <c r="AA3" i="7"/>
  <c r="AA4" i="7"/>
  <c r="AA5" i="7"/>
  <c r="AA6" i="7"/>
  <c r="AA7" i="7"/>
  <c r="AA8" i="7"/>
  <c r="AA9" i="7"/>
  <c r="AA10" i="7"/>
  <c r="AA11" i="7"/>
  <c r="AA12" i="7"/>
  <c r="AA13" i="7"/>
  <c r="AA14" i="7"/>
  <c r="AA15" i="7"/>
  <c r="AA16" i="7"/>
  <c r="AA17" i="7"/>
  <c r="AA18" i="7"/>
  <c r="AA19" i="7"/>
  <c r="AA20" i="7"/>
  <c r="AA21" i="7"/>
  <c r="AA22" i="7"/>
  <c r="AA23" i="7"/>
  <c r="AA24" i="7"/>
  <c r="AA25" i="7"/>
  <c r="AA26" i="7"/>
  <c r="AA27" i="7"/>
  <c r="AA28" i="7"/>
  <c r="AA29" i="7"/>
  <c r="AA30" i="7"/>
  <c r="AA31" i="7"/>
  <c r="Y2" i="7"/>
  <c r="Y3" i="7"/>
  <c r="Y4" i="7"/>
  <c r="Y5" i="7"/>
  <c r="Y6" i="7"/>
  <c r="Y7" i="7"/>
  <c r="Y8" i="7"/>
  <c r="Y9" i="7"/>
  <c r="Y10" i="7"/>
  <c r="Y11" i="7"/>
  <c r="Y12" i="7"/>
  <c r="Y13" i="7"/>
  <c r="Y14" i="7"/>
  <c r="Y15" i="7"/>
  <c r="Y16" i="7"/>
  <c r="Y17" i="7"/>
  <c r="Y18" i="7"/>
  <c r="Y19" i="7"/>
  <c r="Y20" i="7"/>
  <c r="Y21" i="7"/>
  <c r="Y22" i="7"/>
  <c r="Y23" i="7"/>
  <c r="Y24" i="7"/>
  <c r="Y25" i="7"/>
  <c r="Y26" i="7"/>
  <c r="Y27" i="7"/>
  <c r="Y28" i="7"/>
  <c r="Y29" i="7"/>
  <c r="Y30" i="7"/>
  <c r="Y31" i="7"/>
  <c r="X2" i="7"/>
  <c r="X3" i="7"/>
  <c r="X4" i="7"/>
  <c r="X5" i="7"/>
  <c r="X6" i="7"/>
  <c r="X7" i="7"/>
  <c r="X8" i="7"/>
  <c r="X9" i="7"/>
  <c r="X10" i="7"/>
  <c r="X11" i="7"/>
  <c r="X12" i="7"/>
  <c r="X13" i="7"/>
  <c r="X14" i="7"/>
  <c r="X15" i="7"/>
  <c r="X16" i="7"/>
  <c r="X17" i="7"/>
  <c r="X18" i="7"/>
  <c r="X19" i="7"/>
  <c r="X20" i="7"/>
  <c r="X21" i="7"/>
  <c r="X22" i="7"/>
  <c r="X23" i="7"/>
  <c r="X24" i="7"/>
  <c r="X25" i="7"/>
  <c r="X26" i="7"/>
  <c r="X27" i="7"/>
  <c r="X28" i="7"/>
  <c r="X29" i="7"/>
  <c r="X30" i="7"/>
  <c r="X31" i="7"/>
  <c r="W2" i="7"/>
  <c r="W3" i="7"/>
  <c r="W4" i="7"/>
  <c r="W5" i="7"/>
  <c r="W6" i="7"/>
  <c r="W7" i="7"/>
  <c r="W8" i="7"/>
  <c r="W9" i="7"/>
  <c r="W10" i="7"/>
  <c r="W11" i="7"/>
  <c r="W12" i="7"/>
  <c r="W13" i="7"/>
  <c r="W14" i="7"/>
  <c r="W15" i="7"/>
  <c r="W16" i="7"/>
  <c r="W17" i="7"/>
  <c r="W18" i="7"/>
  <c r="W19" i="7"/>
  <c r="W20" i="7"/>
  <c r="W21" i="7"/>
  <c r="W22" i="7"/>
  <c r="W23" i="7"/>
  <c r="W24" i="7"/>
  <c r="W25" i="7"/>
  <c r="W26" i="7"/>
  <c r="W27" i="7"/>
  <c r="W28" i="7"/>
  <c r="W29" i="7"/>
  <c r="W30" i="7"/>
  <c r="W31" i="7"/>
  <c r="T2" i="7"/>
  <c r="T3" i="7"/>
  <c r="T4" i="7"/>
  <c r="T5" i="7"/>
  <c r="T6" i="7"/>
  <c r="T7" i="7"/>
  <c r="T8" i="7"/>
  <c r="T9" i="7"/>
  <c r="T10" i="7"/>
  <c r="T11" i="7"/>
  <c r="T12" i="7"/>
  <c r="T13" i="7"/>
  <c r="T14" i="7"/>
  <c r="T15" i="7"/>
  <c r="T16" i="7"/>
  <c r="T17" i="7"/>
  <c r="T18" i="7"/>
  <c r="T19" i="7"/>
  <c r="T20" i="7"/>
  <c r="T21" i="7"/>
  <c r="T22" i="7"/>
  <c r="T23" i="7"/>
  <c r="T24" i="7"/>
  <c r="T25" i="7"/>
  <c r="T26" i="7"/>
  <c r="T27" i="7"/>
  <c r="T28" i="7"/>
  <c r="T29" i="7"/>
  <c r="T30" i="7"/>
  <c r="T31" i="7"/>
  <c r="S2" i="7"/>
  <c r="S3" i="7"/>
  <c r="S4" i="7"/>
  <c r="S5" i="7"/>
  <c r="S6" i="7"/>
  <c r="S7" i="7"/>
  <c r="S8" i="7"/>
  <c r="S9" i="7"/>
  <c r="S10" i="7"/>
  <c r="S11" i="7"/>
  <c r="S12" i="7"/>
  <c r="S13" i="7"/>
  <c r="S14" i="7"/>
  <c r="S15" i="7"/>
  <c r="S16" i="7"/>
  <c r="S17" i="7"/>
  <c r="S18" i="7"/>
  <c r="S19" i="7"/>
  <c r="S20" i="7"/>
  <c r="S21" i="7"/>
  <c r="S22" i="7"/>
  <c r="S23" i="7"/>
  <c r="S24" i="7"/>
  <c r="S25" i="7"/>
  <c r="S26" i="7"/>
  <c r="S27" i="7"/>
  <c r="S28" i="7"/>
  <c r="S29" i="7"/>
  <c r="S30" i="7"/>
  <c r="S31" i="7"/>
  <c r="C31" i="8"/>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 r="A17" i="8"/>
  <c r="B17" i="8"/>
  <c r="A18" i="8"/>
  <c r="B18" i="8"/>
  <c r="A19" i="8"/>
  <c r="B19" i="8"/>
  <c r="A20" i="8"/>
  <c r="B20" i="8"/>
  <c r="A21" i="8"/>
  <c r="B21" i="8"/>
  <c r="A22" i="8"/>
  <c r="B22" i="8"/>
  <c r="A23" i="8"/>
  <c r="B23" i="8"/>
  <c r="A24" i="8"/>
  <c r="B24" i="8"/>
  <c r="A25" i="8"/>
  <c r="B25" i="8"/>
  <c r="A26" i="8"/>
  <c r="B26" i="8"/>
  <c r="A27" i="8"/>
  <c r="B27" i="8"/>
  <c r="A28" i="8"/>
  <c r="B28" i="8"/>
  <c r="A29" i="8"/>
  <c r="B29" i="8"/>
  <c r="A30" i="8"/>
  <c r="B30" i="8"/>
  <c r="A31" i="8"/>
  <c r="B31" i="8"/>
  <c r="Z2" i="7"/>
  <c r="Z3" i="7"/>
  <c r="Z4" i="7"/>
  <c r="Z5" i="7"/>
  <c r="Z6" i="7"/>
  <c r="Z7" i="7"/>
  <c r="Z8" i="7"/>
  <c r="Z9" i="7"/>
  <c r="Z10" i="7"/>
  <c r="Z11" i="7"/>
  <c r="Z12" i="7"/>
  <c r="Z13" i="7"/>
  <c r="Z14" i="7"/>
  <c r="Z15" i="7"/>
  <c r="Z16" i="7"/>
  <c r="Z17" i="7"/>
  <c r="Z18" i="7"/>
  <c r="Z19" i="7"/>
  <c r="Z20" i="7"/>
  <c r="Z21" i="7"/>
  <c r="Z22" i="7"/>
  <c r="Z23" i="7"/>
  <c r="Z24" i="7"/>
  <c r="Z25" i="7"/>
  <c r="Z26" i="7"/>
  <c r="Z27" i="7"/>
  <c r="Z28" i="7"/>
  <c r="Z29" i="7"/>
  <c r="Z30" i="7"/>
  <c r="Z31" i="7"/>
  <c r="O2" i="7"/>
  <c r="O3" i="7"/>
  <c r="O4" i="7"/>
  <c r="O5" i="7"/>
  <c r="O6" i="7"/>
  <c r="O7" i="7"/>
  <c r="O8" i="7"/>
  <c r="O9" i="7"/>
  <c r="O10" i="7"/>
  <c r="O11" i="7"/>
  <c r="O12" i="7"/>
  <c r="O13" i="7"/>
  <c r="O14" i="7"/>
  <c r="O15" i="7"/>
  <c r="O16" i="7"/>
  <c r="O17" i="7"/>
  <c r="O18" i="7"/>
  <c r="O19" i="7"/>
  <c r="O20" i="7"/>
  <c r="O21" i="7"/>
  <c r="O22" i="7"/>
  <c r="O23" i="7"/>
  <c r="O24" i="7"/>
  <c r="O25" i="7"/>
  <c r="O26" i="7"/>
  <c r="O27" i="7"/>
  <c r="O28" i="7"/>
  <c r="O29" i="7"/>
  <c r="O30" i="7"/>
  <c r="O31" i="7"/>
  <c r="J2" i="7"/>
  <c r="J3" i="7"/>
  <c r="J4" i="7"/>
  <c r="J5" i="7"/>
  <c r="J6" i="7"/>
  <c r="J7" i="7"/>
  <c r="J8" i="7"/>
  <c r="J9" i="7"/>
  <c r="J10" i="7"/>
  <c r="J11" i="7"/>
  <c r="J12" i="7"/>
  <c r="J13" i="7"/>
  <c r="J14" i="7"/>
  <c r="J15" i="7"/>
  <c r="J16" i="7"/>
  <c r="J17" i="7"/>
  <c r="J18" i="7"/>
  <c r="J19" i="7"/>
  <c r="J20" i="7"/>
  <c r="J21" i="7"/>
  <c r="J22" i="7"/>
  <c r="J23" i="7"/>
  <c r="J24" i="7"/>
  <c r="J25" i="7"/>
  <c r="J26" i="7"/>
  <c r="J27" i="7"/>
  <c r="J28" i="7"/>
  <c r="J29" i="7"/>
  <c r="J30" i="7"/>
  <c r="J31" i="7"/>
  <c r="U2" i="7"/>
  <c r="V2" i="7"/>
  <c r="V31" i="7"/>
  <c r="U31" i="7"/>
  <c r="V30" i="7"/>
  <c r="U30" i="7"/>
  <c r="V29" i="7"/>
  <c r="U29" i="7"/>
  <c r="V28" i="7"/>
  <c r="U28" i="7"/>
  <c r="V27" i="7"/>
  <c r="U27" i="7"/>
  <c r="V26" i="7"/>
  <c r="U26" i="7"/>
  <c r="V25" i="7"/>
  <c r="U25" i="7"/>
  <c r="V24" i="7"/>
  <c r="U24" i="7"/>
  <c r="V23" i="7"/>
  <c r="U23" i="7"/>
  <c r="V22" i="7"/>
  <c r="U22" i="7"/>
  <c r="V21" i="7"/>
  <c r="U21" i="7"/>
  <c r="V20" i="7"/>
  <c r="U20" i="7"/>
  <c r="V19" i="7"/>
  <c r="U19" i="7"/>
  <c r="V18" i="7"/>
  <c r="U18" i="7"/>
  <c r="V17" i="7"/>
  <c r="U17" i="7"/>
  <c r="V16" i="7"/>
  <c r="U16" i="7"/>
  <c r="V15" i="7"/>
  <c r="U15" i="7"/>
  <c r="V14" i="7"/>
  <c r="U14" i="7"/>
  <c r="V13" i="7"/>
  <c r="U13" i="7"/>
  <c r="V12" i="7"/>
  <c r="U12" i="7"/>
  <c r="V11" i="7"/>
  <c r="U11" i="7"/>
  <c r="V10" i="7"/>
  <c r="U10" i="7"/>
  <c r="V9" i="7"/>
  <c r="U9" i="7"/>
  <c r="V8" i="7"/>
  <c r="U8" i="7"/>
  <c r="V7" i="7"/>
  <c r="U7" i="7"/>
  <c r="V6" i="7"/>
  <c r="U6" i="7"/>
  <c r="V5" i="7"/>
  <c r="U5" i="7"/>
  <c r="V4" i="7"/>
  <c r="U4" i="7"/>
  <c r="V3" i="7"/>
  <c r="U3" i="7"/>
  <c r="R31" i="7"/>
  <c r="Q31" i="7"/>
  <c r="P31" i="7"/>
  <c r="R30" i="7"/>
  <c r="Q30" i="7"/>
  <c r="P30" i="7"/>
  <c r="R29" i="7"/>
  <c r="Q29" i="7"/>
  <c r="P29" i="7"/>
  <c r="R28" i="7"/>
  <c r="Q28" i="7"/>
  <c r="P28" i="7"/>
  <c r="R27" i="7"/>
  <c r="Q27" i="7"/>
  <c r="P27" i="7"/>
  <c r="R26" i="7"/>
  <c r="Q26" i="7"/>
  <c r="P26" i="7"/>
  <c r="R25" i="7"/>
  <c r="Q25" i="7"/>
  <c r="P25" i="7"/>
  <c r="R24" i="7"/>
  <c r="Q24" i="7"/>
  <c r="P24" i="7"/>
  <c r="R23" i="7"/>
  <c r="Q23" i="7"/>
  <c r="P23" i="7"/>
  <c r="R22" i="7"/>
  <c r="Q22" i="7"/>
  <c r="P22" i="7"/>
  <c r="R21" i="7"/>
  <c r="Q21" i="7"/>
  <c r="P21" i="7"/>
  <c r="R20" i="7"/>
  <c r="Q20" i="7"/>
  <c r="P20" i="7"/>
  <c r="R19" i="7"/>
  <c r="Q19" i="7"/>
  <c r="P19" i="7"/>
  <c r="R18" i="7"/>
  <c r="Q18" i="7"/>
  <c r="P18" i="7"/>
  <c r="R17" i="7"/>
  <c r="Q17" i="7"/>
  <c r="P17" i="7"/>
  <c r="R16" i="7"/>
  <c r="Q16" i="7"/>
  <c r="P16" i="7"/>
  <c r="R15" i="7"/>
  <c r="Q15" i="7"/>
  <c r="P15" i="7"/>
  <c r="R14" i="7"/>
  <c r="Q14" i="7"/>
  <c r="P14" i="7"/>
  <c r="R13" i="7"/>
  <c r="Q13" i="7"/>
  <c r="P13" i="7"/>
  <c r="R12" i="7"/>
  <c r="Q12" i="7"/>
  <c r="P12" i="7"/>
  <c r="R11" i="7"/>
  <c r="Q11" i="7"/>
  <c r="P11" i="7"/>
  <c r="R10" i="7"/>
  <c r="Q10" i="7"/>
  <c r="P10" i="7"/>
  <c r="R9" i="7"/>
  <c r="Q9" i="7"/>
  <c r="P9" i="7"/>
  <c r="R8" i="7"/>
  <c r="Q8" i="7"/>
  <c r="P8" i="7"/>
  <c r="R7" i="7"/>
  <c r="Q7" i="7"/>
  <c r="P7" i="7"/>
  <c r="R6" i="7"/>
  <c r="Q6" i="7"/>
  <c r="P6" i="7"/>
  <c r="R5" i="7"/>
  <c r="Q5" i="7"/>
  <c r="P5" i="7"/>
  <c r="R4" i="7"/>
  <c r="Q4" i="7"/>
  <c r="P4" i="7"/>
  <c r="R3" i="7"/>
  <c r="Q3" i="7"/>
  <c r="P3" i="7"/>
  <c r="R2" i="7"/>
  <c r="Q2" i="7"/>
  <c r="P2" i="7"/>
  <c r="N31" i="7"/>
  <c r="M31" i="7"/>
  <c r="L31" i="7"/>
  <c r="K31" i="7"/>
  <c r="N30" i="7"/>
  <c r="M30" i="7"/>
  <c r="L30" i="7"/>
  <c r="K30" i="7"/>
  <c r="N29" i="7"/>
  <c r="M29" i="7"/>
  <c r="L29" i="7"/>
  <c r="K29" i="7"/>
  <c r="N28" i="7"/>
  <c r="M28" i="7"/>
  <c r="L28" i="7"/>
  <c r="K28" i="7"/>
  <c r="N27" i="7"/>
  <c r="M27" i="7"/>
  <c r="L27" i="7"/>
  <c r="K27" i="7"/>
  <c r="N26" i="7"/>
  <c r="M26" i="7"/>
  <c r="L26" i="7"/>
  <c r="K26" i="7"/>
  <c r="N25" i="7"/>
  <c r="M25" i="7"/>
  <c r="L25" i="7"/>
  <c r="K25" i="7"/>
  <c r="N24" i="7"/>
  <c r="M24" i="7"/>
  <c r="L24" i="7"/>
  <c r="K24" i="7"/>
  <c r="N23" i="7"/>
  <c r="M23" i="7"/>
  <c r="L23" i="7"/>
  <c r="K23" i="7"/>
  <c r="N22" i="7"/>
  <c r="M22" i="7"/>
  <c r="L22" i="7"/>
  <c r="K22" i="7"/>
  <c r="N21" i="7"/>
  <c r="M21" i="7"/>
  <c r="L21" i="7"/>
  <c r="K21" i="7"/>
  <c r="N20" i="7"/>
  <c r="M20" i="7"/>
  <c r="L20" i="7"/>
  <c r="K20" i="7"/>
  <c r="N19" i="7"/>
  <c r="M19" i="7"/>
  <c r="L19" i="7"/>
  <c r="K19" i="7"/>
  <c r="N18" i="7"/>
  <c r="M18" i="7"/>
  <c r="L18" i="7"/>
  <c r="K18" i="7"/>
  <c r="N17" i="7"/>
  <c r="M17" i="7"/>
  <c r="L17" i="7"/>
  <c r="K17" i="7"/>
  <c r="N16" i="7"/>
  <c r="M16" i="7"/>
  <c r="L16" i="7"/>
  <c r="K16" i="7"/>
  <c r="N15" i="7"/>
  <c r="M15" i="7"/>
  <c r="L15" i="7"/>
  <c r="K15" i="7"/>
  <c r="N14" i="7"/>
  <c r="M14" i="7"/>
  <c r="L14" i="7"/>
  <c r="K14" i="7"/>
  <c r="N13" i="7"/>
  <c r="M13" i="7"/>
  <c r="L13" i="7"/>
  <c r="K13" i="7"/>
  <c r="N12" i="7"/>
  <c r="M12" i="7"/>
  <c r="L12" i="7"/>
  <c r="K12" i="7"/>
  <c r="N11" i="7"/>
  <c r="M11" i="7"/>
  <c r="L11" i="7"/>
  <c r="K11" i="7"/>
  <c r="N10" i="7"/>
  <c r="M10" i="7"/>
  <c r="L10" i="7"/>
  <c r="K10" i="7"/>
  <c r="N9" i="7"/>
  <c r="M9" i="7"/>
  <c r="L9" i="7"/>
  <c r="K9" i="7"/>
  <c r="N8" i="7"/>
  <c r="M8" i="7"/>
  <c r="L8" i="7"/>
  <c r="K8" i="7"/>
  <c r="N7" i="7"/>
  <c r="M7" i="7"/>
  <c r="L7" i="7"/>
  <c r="K7" i="7"/>
  <c r="N6" i="7"/>
  <c r="M6" i="7"/>
  <c r="L6" i="7"/>
  <c r="K6" i="7"/>
  <c r="N5" i="7"/>
  <c r="M5" i="7"/>
  <c r="L5" i="7"/>
  <c r="K5" i="7"/>
  <c r="N4" i="7"/>
  <c r="M4" i="7"/>
  <c r="L4" i="7"/>
  <c r="K4" i="7"/>
  <c r="N3" i="7"/>
  <c r="M3" i="7"/>
  <c r="L3" i="7"/>
  <c r="K3" i="7"/>
  <c r="N2" i="7"/>
  <c r="M2" i="7"/>
  <c r="L2" i="7"/>
  <c r="K2" i="7"/>
  <c r="I31" i="7"/>
  <c r="H31" i="7"/>
  <c r="I30" i="7"/>
  <c r="H30" i="7"/>
  <c r="I29" i="7"/>
  <c r="H29" i="7"/>
  <c r="I28" i="7"/>
  <c r="H28" i="7"/>
  <c r="I27" i="7"/>
  <c r="H27" i="7"/>
  <c r="I26" i="7"/>
  <c r="H26" i="7"/>
  <c r="I25" i="7"/>
  <c r="H25" i="7"/>
  <c r="I24" i="7"/>
  <c r="H24" i="7"/>
  <c r="I23" i="7"/>
  <c r="H23" i="7"/>
  <c r="I22" i="7"/>
  <c r="H22" i="7"/>
  <c r="I21" i="7"/>
  <c r="H21" i="7"/>
  <c r="I20" i="7"/>
  <c r="H20" i="7"/>
  <c r="I19" i="7"/>
  <c r="H19" i="7"/>
  <c r="I18" i="7"/>
  <c r="H18" i="7"/>
  <c r="I17" i="7"/>
  <c r="H17" i="7"/>
  <c r="I16" i="7"/>
  <c r="H16" i="7"/>
  <c r="I15" i="7"/>
  <c r="H15" i="7"/>
  <c r="I14" i="7"/>
  <c r="H14" i="7"/>
  <c r="I13" i="7"/>
  <c r="H13" i="7"/>
  <c r="I12" i="7"/>
  <c r="H12" i="7"/>
  <c r="I11" i="7"/>
  <c r="H11" i="7"/>
  <c r="I10" i="7"/>
  <c r="H10" i="7"/>
  <c r="I9" i="7"/>
  <c r="H9" i="7"/>
  <c r="I8" i="7"/>
  <c r="H8" i="7"/>
  <c r="I7" i="7"/>
  <c r="H7" i="7"/>
  <c r="I6" i="7"/>
  <c r="H6" i="7"/>
  <c r="I5" i="7"/>
  <c r="H5" i="7"/>
  <c r="I4" i="7"/>
  <c r="H4" i="7"/>
  <c r="I3" i="7"/>
  <c r="H3" i="7"/>
  <c r="I2" i="7"/>
  <c r="H2" i="7"/>
  <c r="G31" i="7"/>
  <c r="F31" i="7"/>
  <c r="G30" i="7"/>
  <c r="F30" i="7"/>
  <c r="G29" i="7"/>
  <c r="F29" i="7"/>
  <c r="G28" i="7"/>
  <c r="F28" i="7"/>
  <c r="G27" i="7"/>
  <c r="F27" i="7"/>
  <c r="G26" i="7"/>
  <c r="F26" i="7"/>
  <c r="G25" i="7"/>
  <c r="F25" i="7"/>
  <c r="G24" i="7"/>
  <c r="F24" i="7"/>
  <c r="G23" i="7"/>
  <c r="F23" i="7"/>
  <c r="G22" i="7"/>
  <c r="F22" i="7"/>
  <c r="G21" i="7"/>
  <c r="F21" i="7"/>
  <c r="G20" i="7"/>
  <c r="F20" i="7"/>
  <c r="G19" i="7"/>
  <c r="F19" i="7"/>
  <c r="G18" i="7"/>
  <c r="F18" i="7"/>
  <c r="G17" i="7"/>
  <c r="F17" i="7"/>
  <c r="G16" i="7"/>
  <c r="F16" i="7"/>
  <c r="G15" i="7"/>
  <c r="F15" i="7"/>
  <c r="G14" i="7"/>
  <c r="F14" i="7"/>
  <c r="G13" i="7"/>
  <c r="F13" i="7"/>
  <c r="G12" i="7"/>
  <c r="F12" i="7"/>
  <c r="G11" i="7"/>
  <c r="F11" i="7"/>
  <c r="G10" i="7"/>
  <c r="F10" i="7"/>
  <c r="G9" i="7"/>
  <c r="F9" i="7"/>
  <c r="G8" i="7"/>
  <c r="F8" i="7"/>
  <c r="G7" i="7"/>
  <c r="F7" i="7"/>
  <c r="G6" i="7"/>
  <c r="F6" i="7"/>
  <c r="G5" i="7"/>
  <c r="F5" i="7"/>
  <c r="G4" i="7"/>
  <c r="F4" i="7"/>
  <c r="G3" i="7"/>
  <c r="F3" i="7"/>
  <c r="G2" i="7"/>
  <c r="F2" i="7"/>
  <c r="E2" i="7"/>
  <c r="E3" i="7"/>
  <c r="E4" i="7"/>
  <c r="E5" i="7"/>
  <c r="E6" i="7"/>
  <c r="E7" i="7"/>
  <c r="E8" i="7"/>
  <c r="E9" i="7"/>
  <c r="E10" i="7"/>
  <c r="E11" i="7"/>
  <c r="E12" i="7"/>
  <c r="E13" i="7"/>
  <c r="E14" i="7"/>
  <c r="E15" i="7"/>
  <c r="E16" i="7"/>
  <c r="E17" i="7"/>
  <c r="E18" i="7"/>
  <c r="E19" i="7"/>
  <c r="E20" i="7"/>
  <c r="E21" i="7"/>
  <c r="E22" i="7"/>
  <c r="E23" i="7"/>
  <c r="E24" i="7"/>
  <c r="E25" i="7"/>
  <c r="E26" i="7"/>
  <c r="E27" i="7"/>
  <c r="E28" i="7"/>
  <c r="E29" i="7"/>
  <c r="E30" i="7"/>
  <c r="E31" i="7"/>
  <c r="D2" i="7"/>
  <c r="D3" i="7"/>
  <c r="D4" i="7"/>
  <c r="D5" i="7"/>
  <c r="D6" i="7"/>
  <c r="D7" i="7"/>
  <c r="D8" i="7"/>
  <c r="D9" i="7"/>
  <c r="D10" i="7"/>
  <c r="D11" i="7"/>
  <c r="D12" i="7"/>
  <c r="D13" i="7"/>
  <c r="D14" i="7"/>
  <c r="D15" i="7"/>
  <c r="D16" i="7"/>
  <c r="D17" i="7"/>
  <c r="D18" i="7"/>
  <c r="D19" i="7"/>
  <c r="D20" i="7"/>
  <c r="D21" i="7"/>
  <c r="D22" i="7"/>
  <c r="D23" i="7"/>
  <c r="D24" i="7"/>
  <c r="D25" i="7"/>
  <c r="D26" i="7"/>
  <c r="D27" i="7"/>
  <c r="D28" i="7"/>
  <c r="D29" i="7"/>
  <c r="D30" i="7"/>
  <c r="D31" i="7"/>
  <c r="C2" i="7"/>
  <c r="C3" i="7"/>
  <c r="C4" i="7"/>
  <c r="C5" i="7"/>
  <c r="C6" i="7"/>
  <c r="C7" i="7"/>
  <c r="C8" i="7"/>
  <c r="C9" i="7"/>
  <c r="C10" i="7"/>
  <c r="C11" i="7"/>
  <c r="C12" i="7"/>
  <c r="C13" i="7"/>
  <c r="C14" i="7"/>
  <c r="C15" i="7"/>
  <c r="C16" i="7"/>
  <c r="C17" i="7"/>
  <c r="C18" i="7"/>
  <c r="C19" i="7"/>
  <c r="C20" i="7"/>
  <c r="C21" i="7"/>
  <c r="C22" i="7"/>
  <c r="C23" i="7"/>
  <c r="C24" i="7"/>
  <c r="C25" i="7"/>
  <c r="C26" i="7"/>
  <c r="C27" i="7"/>
  <c r="C28" i="7"/>
  <c r="C29" i="7"/>
  <c r="C30" i="7"/>
  <c r="C31" i="7"/>
  <c r="B17" i="7"/>
  <c r="B18" i="7"/>
  <c r="B19" i="7"/>
  <c r="A20" i="7"/>
  <c r="B20" i="7"/>
  <c r="A21" i="7"/>
  <c r="B21" i="7"/>
  <c r="A22" i="7"/>
  <c r="B22" i="7"/>
  <c r="A23" i="7"/>
  <c r="B23" i="7"/>
  <c r="A24" i="7"/>
  <c r="B24" i="7"/>
  <c r="A25" i="7"/>
  <c r="B25" i="7"/>
  <c r="A26" i="7"/>
  <c r="B26" i="7"/>
  <c r="A27" i="7"/>
  <c r="B27" i="7"/>
  <c r="A28" i="7"/>
  <c r="B28" i="7"/>
  <c r="A29" i="7"/>
  <c r="B29" i="7"/>
  <c r="A30" i="7"/>
  <c r="B30" i="7"/>
  <c r="A31" i="7"/>
  <c r="B31" i="7"/>
  <c r="BS38" i="4"/>
  <c r="BS39" i="4"/>
  <c r="BS40" i="4"/>
  <c r="BS41" i="4"/>
  <c r="BS42" i="4"/>
  <c r="BS43" i="4"/>
  <c r="BS44" i="4"/>
  <c r="BS45" i="4"/>
  <c r="BS46" i="4"/>
  <c r="BL46" i="4"/>
  <c r="BL38" i="4"/>
  <c r="BL39" i="4"/>
  <c r="BL40" i="4"/>
  <c r="BL41" i="4"/>
  <c r="BL42" i="4"/>
  <c r="BL43" i="4"/>
  <c r="BL44" i="4"/>
  <c r="BL45" i="4"/>
  <c r="BS37" i="4"/>
  <c r="BL37" i="4"/>
  <c r="C2" i="10"/>
  <c r="D2" i="10"/>
  <c r="E2" i="10"/>
  <c r="F2" i="10"/>
  <c r="G2" i="10"/>
  <c r="I2" i="10"/>
  <c r="J2" i="10"/>
  <c r="K2" i="10"/>
  <c r="C3" i="10"/>
  <c r="D3" i="10"/>
  <c r="E3" i="10"/>
  <c r="F3" i="10"/>
  <c r="G3" i="10"/>
  <c r="I3" i="10"/>
  <c r="J3" i="10"/>
  <c r="K3" i="10"/>
  <c r="C4" i="10"/>
  <c r="D4" i="10"/>
  <c r="E4" i="10"/>
  <c r="F4" i="10"/>
  <c r="G4" i="10"/>
  <c r="I4" i="10"/>
  <c r="J4" i="10"/>
  <c r="K4" i="10"/>
  <c r="C5" i="10"/>
  <c r="D5" i="10"/>
  <c r="E5" i="10"/>
  <c r="F5" i="10"/>
  <c r="G5" i="10"/>
  <c r="I5" i="10"/>
  <c r="J5" i="10"/>
  <c r="K5" i="10"/>
  <c r="C6" i="10"/>
  <c r="D6" i="10"/>
  <c r="E6" i="10"/>
  <c r="F6" i="10"/>
  <c r="G6" i="10"/>
  <c r="I6" i="10"/>
  <c r="J6" i="10"/>
  <c r="K6" i="10"/>
  <c r="C7" i="10"/>
  <c r="D7" i="10"/>
  <c r="E7" i="10"/>
  <c r="F7" i="10"/>
  <c r="G7" i="10"/>
  <c r="I7" i="10"/>
  <c r="J7" i="10"/>
  <c r="K7" i="10"/>
  <c r="C8" i="10"/>
  <c r="D8" i="10"/>
  <c r="E8" i="10"/>
  <c r="F8" i="10"/>
  <c r="G8" i="10"/>
  <c r="I8" i="10"/>
  <c r="J8" i="10"/>
  <c r="K8" i="10"/>
  <c r="C9" i="10"/>
  <c r="D9" i="10"/>
  <c r="E9" i="10"/>
  <c r="F9" i="10"/>
  <c r="G9" i="10"/>
  <c r="I9" i="10"/>
  <c r="J9" i="10"/>
  <c r="K9" i="10"/>
  <c r="C10" i="10"/>
  <c r="D10" i="10"/>
  <c r="E10" i="10"/>
  <c r="F10" i="10"/>
  <c r="G10" i="10"/>
  <c r="I10" i="10"/>
  <c r="J10" i="10"/>
  <c r="K10" i="10"/>
  <c r="C11" i="10"/>
  <c r="D11" i="10"/>
  <c r="E11" i="10"/>
  <c r="F11" i="10"/>
  <c r="G11" i="10"/>
  <c r="I11" i="10"/>
  <c r="J11" i="10"/>
  <c r="K11" i="10"/>
  <c r="C12" i="10"/>
  <c r="D12" i="10"/>
  <c r="E12" i="10"/>
  <c r="F12" i="10"/>
  <c r="G12" i="10"/>
  <c r="I12" i="10"/>
  <c r="J12" i="10"/>
  <c r="K12" i="10"/>
  <c r="C13" i="10"/>
  <c r="D13" i="10"/>
  <c r="E13" i="10"/>
  <c r="F13" i="10"/>
  <c r="G13" i="10"/>
  <c r="I13" i="10"/>
  <c r="J13" i="10"/>
  <c r="K13" i="10"/>
  <c r="C14" i="10"/>
  <c r="D14" i="10"/>
  <c r="E14" i="10"/>
  <c r="F14" i="10"/>
  <c r="G14" i="10"/>
  <c r="I14" i="10"/>
  <c r="J14" i="10"/>
  <c r="K14" i="10"/>
  <c r="C15" i="10"/>
  <c r="D15" i="10"/>
  <c r="E15" i="10"/>
  <c r="F15" i="10"/>
  <c r="G15" i="10"/>
  <c r="I15" i="10"/>
  <c r="J15" i="10"/>
  <c r="K15" i="10"/>
  <c r="C16" i="10"/>
  <c r="D16" i="10"/>
  <c r="E16" i="10"/>
  <c r="F16" i="10"/>
  <c r="G16" i="10"/>
  <c r="H16" i="10"/>
  <c r="I16" i="10"/>
  <c r="J16" i="10"/>
  <c r="K16" i="10"/>
  <c r="C17" i="10"/>
  <c r="D17" i="10"/>
  <c r="E17" i="10"/>
  <c r="F17" i="10"/>
  <c r="G17" i="10"/>
  <c r="H17" i="10"/>
  <c r="I17" i="10"/>
  <c r="J17" i="10"/>
  <c r="K17" i="10"/>
  <c r="C18" i="10"/>
  <c r="D18" i="10"/>
  <c r="E18" i="10"/>
  <c r="F18" i="10"/>
  <c r="G18" i="10"/>
  <c r="H18" i="10"/>
  <c r="I18" i="10"/>
  <c r="J18" i="10"/>
  <c r="K18" i="10"/>
  <c r="C19" i="10"/>
  <c r="D19" i="10"/>
  <c r="E19" i="10"/>
  <c r="F19" i="10"/>
  <c r="G19" i="10"/>
  <c r="H19" i="10"/>
  <c r="I19" i="10"/>
  <c r="J19" i="10"/>
  <c r="K19" i="10"/>
  <c r="C20" i="10"/>
  <c r="D20" i="10"/>
  <c r="E20" i="10"/>
  <c r="F20" i="10"/>
  <c r="G20" i="10"/>
  <c r="H20" i="10"/>
  <c r="I20" i="10"/>
  <c r="J20" i="10"/>
  <c r="K20" i="10"/>
  <c r="C21" i="10"/>
  <c r="D21" i="10"/>
  <c r="E21" i="10"/>
  <c r="F21" i="10"/>
  <c r="G21" i="10"/>
  <c r="H21" i="10"/>
  <c r="I21" i="10"/>
  <c r="J21" i="10"/>
  <c r="K21" i="10"/>
  <c r="C22" i="10"/>
  <c r="D22" i="10"/>
  <c r="E22" i="10"/>
  <c r="F22" i="10"/>
  <c r="G22" i="10"/>
  <c r="H22" i="10"/>
  <c r="I22" i="10"/>
  <c r="J22" i="10"/>
  <c r="K22" i="10"/>
  <c r="C23" i="10"/>
  <c r="D23" i="10"/>
  <c r="E23" i="10"/>
  <c r="F23" i="10"/>
  <c r="G23" i="10"/>
  <c r="H23" i="10"/>
  <c r="I23" i="10"/>
  <c r="J23" i="10"/>
  <c r="K23" i="10"/>
  <c r="C24" i="10"/>
  <c r="D24" i="10"/>
  <c r="E24" i="10"/>
  <c r="F24" i="10"/>
  <c r="G24" i="10"/>
  <c r="H24" i="10"/>
  <c r="I24" i="10"/>
  <c r="J24" i="10"/>
  <c r="K24" i="10"/>
  <c r="C25" i="10"/>
  <c r="D25" i="10"/>
  <c r="E25" i="10"/>
  <c r="F25" i="10"/>
  <c r="G25" i="10"/>
  <c r="H25" i="10"/>
  <c r="I25" i="10"/>
  <c r="J25" i="10"/>
  <c r="K25" i="10"/>
  <c r="C26" i="10"/>
  <c r="D26" i="10"/>
  <c r="E26" i="10"/>
  <c r="F26" i="10"/>
  <c r="G26" i="10"/>
  <c r="H26" i="10"/>
  <c r="I26" i="10"/>
  <c r="J26" i="10"/>
  <c r="K26" i="10"/>
  <c r="C27" i="10"/>
  <c r="D27" i="10"/>
  <c r="E27" i="10"/>
  <c r="F27" i="10"/>
  <c r="G27" i="10"/>
  <c r="H27" i="10"/>
  <c r="I27" i="10"/>
  <c r="J27" i="10"/>
  <c r="K27" i="10"/>
  <c r="C28" i="10"/>
  <c r="D28" i="10"/>
  <c r="E28" i="10"/>
  <c r="F28" i="10"/>
  <c r="G28" i="10"/>
  <c r="H28" i="10"/>
  <c r="I28" i="10"/>
  <c r="J28" i="10"/>
  <c r="K28" i="10"/>
  <c r="C29" i="10"/>
  <c r="D29" i="10"/>
  <c r="E29" i="10"/>
  <c r="F29" i="10"/>
  <c r="G29" i="10"/>
  <c r="H29" i="10"/>
  <c r="I29" i="10"/>
  <c r="J29" i="10"/>
  <c r="K29" i="10"/>
  <c r="C30" i="10"/>
  <c r="D30" i="10"/>
  <c r="E30" i="10"/>
  <c r="F30" i="10"/>
  <c r="G30" i="10"/>
  <c r="H30" i="10"/>
  <c r="I30" i="10"/>
  <c r="J30" i="10"/>
  <c r="K30" i="10"/>
  <c r="C31" i="10"/>
  <c r="D31" i="10"/>
  <c r="E31" i="10"/>
  <c r="F31" i="10"/>
  <c r="G31" i="10"/>
  <c r="I31" i="10"/>
  <c r="J31" i="10"/>
  <c r="K31" i="10"/>
  <c r="AG2" i="9"/>
  <c r="AH2" i="9"/>
  <c r="AI2" i="9"/>
  <c r="AJ2" i="9" s="1"/>
  <c r="AK2" i="9"/>
  <c r="AL2" i="9"/>
  <c r="AM2" i="9"/>
  <c r="AG3" i="9"/>
  <c r="AH3" i="9"/>
  <c r="AI3" i="9"/>
  <c r="AJ3" i="9" s="1"/>
  <c r="AK3" i="9"/>
  <c r="AL3" i="9"/>
  <c r="AM3" i="9"/>
  <c r="AG4" i="9"/>
  <c r="AH4" i="9"/>
  <c r="AI4" i="9"/>
  <c r="AJ4" i="9" s="1"/>
  <c r="AK4" i="9"/>
  <c r="AL4" i="9"/>
  <c r="AM4" i="9"/>
  <c r="AG5" i="9"/>
  <c r="AH5" i="9"/>
  <c r="AI5" i="9"/>
  <c r="AJ5" i="9" s="1"/>
  <c r="AK5" i="9"/>
  <c r="AL5" i="9"/>
  <c r="AM5" i="9"/>
  <c r="AG6" i="9"/>
  <c r="AG7" i="9"/>
  <c r="AH7" i="9"/>
  <c r="AI7" i="9"/>
  <c r="AJ7" i="9" s="1"/>
  <c r="AK7" i="9"/>
  <c r="AL7" i="9"/>
  <c r="AM7" i="9"/>
  <c r="AG8" i="9"/>
  <c r="AH8" i="9"/>
  <c r="AI8" i="9"/>
  <c r="AJ8" i="9" s="1"/>
  <c r="AK8" i="9"/>
  <c r="AL8" i="9"/>
  <c r="AM8" i="9"/>
  <c r="AG9" i="9"/>
  <c r="AH9" i="9"/>
  <c r="AI9" i="9"/>
  <c r="AJ9" i="9" s="1"/>
  <c r="AK9" i="9"/>
  <c r="AL9" i="9"/>
  <c r="AM9" i="9"/>
  <c r="B10" i="9"/>
  <c r="C10" i="9"/>
  <c r="D10" i="9"/>
  <c r="E10" i="9"/>
  <c r="F10" i="9"/>
  <c r="G10" i="9"/>
  <c r="H10" i="9"/>
  <c r="I10" i="9"/>
  <c r="J10" i="9"/>
  <c r="K10" i="9"/>
  <c r="L10" i="9"/>
  <c r="M10" i="9"/>
  <c r="N10" i="9"/>
  <c r="O10" i="9"/>
  <c r="H15" i="10" s="1"/>
  <c r="AE10" i="9"/>
  <c r="H31" i="10" s="1"/>
  <c r="B11" i="9"/>
  <c r="C11" i="9"/>
  <c r="D11" i="9"/>
  <c r="E11" i="9"/>
  <c r="F11" i="9"/>
  <c r="G11" i="9"/>
  <c r="H11" i="9"/>
  <c r="I11" i="9"/>
  <c r="J11" i="9"/>
  <c r="K11" i="9"/>
  <c r="L11" i="9"/>
  <c r="M11" i="9"/>
  <c r="N11" i="9"/>
  <c r="O11" i="9"/>
  <c r="AE11" i="9"/>
  <c r="B12" i="9"/>
  <c r="C12" i="9"/>
  <c r="D12" i="9"/>
  <c r="E12" i="9"/>
  <c r="F12" i="9"/>
  <c r="G12" i="9"/>
  <c r="H12" i="9"/>
  <c r="I12" i="9"/>
  <c r="J12" i="9"/>
  <c r="K12" i="9"/>
  <c r="L12" i="9"/>
  <c r="M12" i="9"/>
  <c r="N12" i="9"/>
  <c r="O12" i="9"/>
  <c r="AE12" i="9"/>
  <c r="BM4" i="4"/>
  <c r="BM5" i="4"/>
  <c r="BN5" i="4" s="1"/>
  <c r="BP5" i="4"/>
  <c r="BR5" i="4"/>
  <c r="BS5" i="4"/>
  <c r="BU5" i="4"/>
  <c r="BW5" i="4"/>
  <c r="BM6" i="4"/>
  <c r="BN6" i="4" s="1"/>
  <c r="BS6" i="4"/>
  <c r="BU6" i="4"/>
  <c r="BW6" i="4"/>
  <c r="BM7" i="4"/>
  <c r="BN7" i="4" s="1"/>
  <c r="BS7" i="4"/>
  <c r="BU7" i="4"/>
  <c r="BW7" i="4"/>
  <c r="BM8" i="4"/>
  <c r="BN8" i="4" s="1"/>
  <c r="BS8" i="4"/>
  <c r="BU8" i="4"/>
  <c r="BW8" i="4"/>
  <c r="BM9" i="4"/>
  <c r="BN9" i="4" s="1"/>
  <c r="BS9" i="4"/>
  <c r="BU9" i="4"/>
  <c r="BW9" i="4"/>
  <c r="BM11" i="4"/>
  <c r="BN11" i="4" s="1"/>
  <c r="BS11" i="4"/>
  <c r="BU11" i="4"/>
  <c r="BW11" i="4"/>
  <c r="BM12" i="4"/>
  <c r="BN12" i="4" s="1"/>
  <c r="BS12" i="4"/>
  <c r="BU12" i="4"/>
  <c r="BW12" i="4"/>
  <c r="BM13" i="4"/>
  <c r="BN13" i="4" s="1"/>
  <c r="BS13" i="4"/>
  <c r="BU13" i="4"/>
  <c r="BW13" i="4"/>
  <c r="BM14" i="4"/>
  <c r="BN14" i="4" s="1"/>
  <c r="BS14" i="4"/>
  <c r="BU14" i="4"/>
  <c r="BW14" i="4"/>
  <c r="BM15" i="4"/>
  <c r="BN15" i="4" s="1"/>
  <c r="BS15" i="4"/>
  <c r="BU15" i="4"/>
  <c r="BW15" i="4"/>
  <c r="BM17" i="4"/>
  <c r="BN17" i="4" s="1"/>
  <c r="BS17" i="4"/>
  <c r="BU17" i="4"/>
  <c r="BW17" i="4"/>
  <c r="BM18" i="4"/>
  <c r="BN18" i="4" s="1"/>
  <c r="BS18" i="4"/>
  <c r="BU18" i="4"/>
  <c r="BW18" i="4"/>
  <c r="BM19" i="4"/>
  <c r="BN19" i="4" s="1"/>
  <c r="BS19" i="4"/>
  <c r="BU19" i="4"/>
  <c r="BW19" i="4"/>
  <c r="BM20" i="4"/>
  <c r="BN20" i="4" s="1"/>
  <c r="BS20" i="4"/>
  <c r="BU20" i="4"/>
  <c r="BW20" i="4"/>
  <c r="BM22" i="4"/>
  <c r="BN22" i="4" s="1"/>
  <c r="BS22" i="4"/>
  <c r="BU22" i="4"/>
  <c r="BW22" i="4"/>
  <c r="BM23" i="4"/>
  <c r="BN23" i="4" s="1"/>
  <c r="BS23" i="4"/>
  <c r="BU23" i="4"/>
  <c r="BW23" i="4"/>
  <c r="BM24" i="4"/>
  <c r="BN24" i="4" s="1"/>
  <c r="BS24" i="4"/>
  <c r="BU24" i="4"/>
  <c r="BW24" i="4"/>
  <c r="BM25" i="4"/>
  <c r="BN25" i="4" s="1"/>
  <c r="BS25" i="4"/>
  <c r="BU25" i="4"/>
  <c r="BW25" i="4"/>
  <c r="BM27" i="4"/>
  <c r="BN27" i="4" s="1"/>
  <c r="BS27" i="4"/>
  <c r="BU27" i="4"/>
  <c r="BW27" i="4"/>
  <c r="BM28" i="4"/>
  <c r="BN28" i="4" s="1"/>
  <c r="BS28" i="4"/>
  <c r="BU28" i="4"/>
  <c r="BW28" i="4"/>
  <c r="BM29" i="4"/>
  <c r="BN29" i="4" s="1"/>
  <c r="BS29" i="4"/>
  <c r="BU29" i="4"/>
  <c r="BW29" i="4"/>
  <c r="BM30" i="4"/>
  <c r="BN30" i="4" s="1"/>
  <c r="BS30" i="4"/>
  <c r="BU30" i="4"/>
  <c r="BW30" i="4"/>
  <c r="BM32" i="4"/>
  <c r="BN32" i="4" s="1"/>
  <c r="BS32" i="4"/>
  <c r="BU32" i="4"/>
  <c r="BW32" i="4"/>
  <c r="BM33" i="4"/>
  <c r="BN33" i="4" s="1"/>
  <c r="BS33" i="4"/>
  <c r="BU33" i="4"/>
  <c r="BW33" i="4"/>
  <c r="BM34" i="4"/>
  <c r="BN34" i="4" s="1"/>
  <c r="BS34" i="4"/>
  <c r="BU34" i="4"/>
  <c r="BW34" i="4"/>
  <c r="BM35" i="4"/>
  <c r="BN35" i="4" s="1"/>
  <c r="BS35" i="4"/>
  <c r="BU35" i="4"/>
  <c r="BW35" i="4"/>
  <c r="BU3" i="4"/>
  <c r="BS3" i="4"/>
  <c r="BL3" i="4"/>
  <c r="BL5" i="4"/>
  <c r="BL6" i="4"/>
  <c r="BL7" i="4"/>
  <c r="BL8" i="4"/>
  <c r="BL9" i="4"/>
  <c r="BL11" i="4"/>
  <c r="BL12" i="4"/>
  <c r="BL13" i="4"/>
  <c r="BL14" i="4"/>
  <c r="BL15" i="4"/>
  <c r="BL17" i="4"/>
  <c r="BL18" i="4"/>
  <c r="BL19" i="4"/>
  <c r="BL20" i="4"/>
  <c r="BL22" i="4"/>
  <c r="BL23" i="4"/>
  <c r="BL24" i="4"/>
  <c r="BL25" i="4"/>
  <c r="BL27" i="4"/>
  <c r="BL28" i="4"/>
  <c r="BL29" i="4"/>
  <c r="BL30" i="4"/>
  <c r="BL32" i="4"/>
  <c r="BL33" i="4"/>
  <c r="BL34" i="4"/>
  <c r="BL35" i="4"/>
  <c r="BI35" i="4"/>
  <c r="AC31" i="8" s="1"/>
  <c r="BG35" i="4"/>
  <c r="AC30" i="8" s="1"/>
  <c r="BE35" i="4"/>
  <c r="AC29" i="8" s="1"/>
  <c r="BC35" i="4"/>
  <c r="AC28" i="8" s="1"/>
  <c r="BA35" i="4"/>
  <c r="AC27" i="8" s="1"/>
  <c r="AY35" i="4"/>
  <c r="AC26" i="8" s="1"/>
  <c r="AW35" i="4"/>
  <c r="AC25" i="8" s="1"/>
  <c r="AU35" i="4"/>
  <c r="AC24" i="8" s="1"/>
  <c r="AS35" i="4"/>
  <c r="AC23" i="8" s="1"/>
  <c r="AQ35" i="4"/>
  <c r="AC22" i="8" s="1"/>
  <c r="AO35" i="4"/>
  <c r="AC21" i="8" s="1"/>
  <c r="AM35" i="4"/>
  <c r="AC20" i="8" s="1"/>
  <c r="AK35" i="4"/>
  <c r="AC19" i="8" s="1"/>
  <c r="AI35" i="4"/>
  <c r="AC18" i="8" s="1"/>
  <c r="AG35" i="4"/>
  <c r="AC17" i="8" s="1"/>
  <c r="BI34" i="4"/>
  <c r="AB31" i="8" s="1"/>
  <c r="BG34" i="4"/>
  <c r="AB30" i="8" s="1"/>
  <c r="BE34" i="4"/>
  <c r="AB29" i="8" s="1"/>
  <c r="BC34" i="4"/>
  <c r="AB28" i="8" s="1"/>
  <c r="BA34" i="4"/>
  <c r="AB27" i="8" s="1"/>
  <c r="AY34" i="4"/>
  <c r="AB26" i="8" s="1"/>
  <c r="AW34" i="4"/>
  <c r="AB25" i="8" s="1"/>
  <c r="AU34" i="4"/>
  <c r="AB24" i="8" s="1"/>
  <c r="AS34" i="4"/>
  <c r="AB23" i="8" s="1"/>
  <c r="AQ34" i="4"/>
  <c r="AB22" i="8" s="1"/>
  <c r="AO34" i="4"/>
  <c r="AB21" i="8" s="1"/>
  <c r="AM34" i="4"/>
  <c r="AB20" i="8" s="1"/>
  <c r="AK34" i="4"/>
  <c r="AB19" i="8" s="1"/>
  <c r="AI34" i="4"/>
  <c r="AB18" i="8" s="1"/>
  <c r="AG34" i="4"/>
  <c r="AB17" i="8" s="1"/>
  <c r="BI33" i="4"/>
  <c r="AA31" i="8" s="1"/>
  <c r="BG33" i="4"/>
  <c r="AA30" i="8" s="1"/>
  <c r="BE33" i="4"/>
  <c r="AA29" i="8" s="1"/>
  <c r="BC33" i="4"/>
  <c r="AA28" i="8" s="1"/>
  <c r="BA33" i="4"/>
  <c r="AA27" i="8" s="1"/>
  <c r="AY33" i="4"/>
  <c r="AA26" i="8" s="1"/>
  <c r="AW33" i="4"/>
  <c r="AA25" i="8" s="1"/>
  <c r="AU33" i="4"/>
  <c r="AA24" i="8" s="1"/>
  <c r="AS33" i="4"/>
  <c r="AA23" i="8" s="1"/>
  <c r="AQ33" i="4"/>
  <c r="AA22" i="8" s="1"/>
  <c r="AO33" i="4"/>
  <c r="AA21" i="8" s="1"/>
  <c r="AM33" i="4"/>
  <c r="AA20" i="8" s="1"/>
  <c r="AK33" i="4"/>
  <c r="AA19" i="8" s="1"/>
  <c r="AI33" i="4"/>
  <c r="AA18" i="8" s="1"/>
  <c r="AG33" i="4"/>
  <c r="AA17" i="8" s="1"/>
  <c r="BI32" i="4"/>
  <c r="Z31" i="8" s="1"/>
  <c r="BG32" i="4"/>
  <c r="Z30" i="8" s="1"/>
  <c r="BE32" i="4"/>
  <c r="Z29" i="8" s="1"/>
  <c r="BC32" i="4"/>
  <c r="Z28" i="8" s="1"/>
  <c r="BA32" i="4"/>
  <c r="Z27" i="8" s="1"/>
  <c r="AY32" i="4"/>
  <c r="Z26" i="8" s="1"/>
  <c r="AW32" i="4"/>
  <c r="Z25" i="8" s="1"/>
  <c r="AU32" i="4"/>
  <c r="Z24" i="8" s="1"/>
  <c r="AS32" i="4"/>
  <c r="Z23" i="8" s="1"/>
  <c r="AQ32" i="4"/>
  <c r="Z22" i="8" s="1"/>
  <c r="AO32" i="4"/>
  <c r="Z21" i="8" s="1"/>
  <c r="AM32" i="4"/>
  <c r="Z20" i="8" s="1"/>
  <c r="AK32" i="4"/>
  <c r="Z19" i="8" s="1"/>
  <c r="AI32" i="4"/>
  <c r="Z18" i="8" s="1"/>
  <c r="AG32" i="4"/>
  <c r="Z17" i="8" s="1"/>
  <c r="BI30" i="4"/>
  <c r="Y31" i="8" s="1"/>
  <c r="BG30" i="4"/>
  <c r="Y30" i="8" s="1"/>
  <c r="BE30" i="4"/>
  <c r="Y29" i="8" s="1"/>
  <c r="BC30" i="4"/>
  <c r="Y28" i="8" s="1"/>
  <c r="BA30" i="4"/>
  <c r="Y27" i="8" s="1"/>
  <c r="AY30" i="4"/>
  <c r="Y26" i="8" s="1"/>
  <c r="AW30" i="4"/>
  <c r="Y25" i="8" s="1"/>
  <c r="AU30" i="4"/>
  <c r="Y24" i="8" s="1"/>
  <c r="AS30" i="4"/>
  <c r="Y23" i="8" s="1"/>
  <c r="AQ30" i="4"/>
  <c r="Y22" i="8" s="1"/>
  <c r="AO30" i="4"/>
  <c r="Y21" i="8" s="1"/>
  <c r="AM30" i="4"/>
  <c r="Y20" i="8" s="1"/>
  <c r="AK30" i="4"/>
  <c r="Y19" i="8" s="1"/>
  <c r="AI30" i="4"/>
  <c r="Y18" i="8" s="1"/>
  <c r="AG30" i="4"/>
  <c r="Y17" i="8" s="1"/>
  <c r="BI29" i="4"/>
  <c r="X31" i="8" s="1"/>
  <c r="BG29" i="4"/>
  <c r="X30" i="8" s="1"/>
  <c r="BE29" i="4"/>
  <c r="X29" i="8" s="1"/>
  <c r="BC29" i="4"/>
  <c r="X28" i="8" s="1"/>
  <c r="BA29" i="4"/>
  <c r="X27" i="8" s="1"/>
  <c r="AY29" i="4"/>
  <c r="X26" i="8" s="1"/>
  <c r="AW29" i="4"/>
  <c r="X25" i="8" s="1"/>
  <c r="AU29" i="4"/>
  <c r="X24" i="8" s="1"/>
  <c r="AS29" i="4"/>
  <c r="X23" i="8" s="1"/>
  <c r="AQ29" i="4"/>
  <c r="X22" i="8" s="1"/>
  <c r="AO29" i="4"/>
  <c r="X21" i="8" s="1"/>
  <c r="AM29" i="4"/>
  <c r="X20" i="8" s="1"/>
  <c r="AK29" i="4"/>
  <c r="X19" i="8" s="1"/>
  <c r="AI29" i="4"/>
  <c r="X18" i="8" s="1"/>
  <c r="AG29" i="4"/>
  <c r="X17" i="8" s="1"/>
  <c r="BI28" i="4"/>
  <c r="W31" i="8" s="1"/>
  <c r="BG28" i="4"/>
  <c r="W30" i="8" s="1"/>
  <c r="BE28" i="4"/>
  <c r="W29" i="8" s="1"/>
  <c r="BC28" i="4"/>
  <c r="W28" i="8" s="1"/>
  <c r="BA28" i="4"/>
  <c r="W27" i="8" s="1"/>
  <c r="AY28" i="4"/>
  <c r="W26" i="8" s="1"/>
  <c r="AW28" i="4"/>
  <c r="W25" i="8" s="1"/>
  <c r="AU28" i="4"/>
  <c r="W24" i="8" s="1"/>
  <c r="AS28" i="4"/>
  <c r="W23" i="8" s="1"/>
  <c r="AQ28" i="4"/>
  <c r="W22" i="8" s="1"/>
  <c r="AO28" i="4"/>
  <c r="W21" i="8" s="1"/>
  <c r="AM28" i="4"/>
  <c r="W20" i="8" s="1"/>
  <c r="AK28" i="4"/>
  <c r="W19" i="8" s="1"/>
  <c r="AI28" i="4"/>
  <c r="W18" i="8" s="1"/>
  <c r="AG28" i="4"/>
  <c r="W17" i="8" s="1"/>
  <c r="BI27" i="4"/>
  <c r="V31" i="8" s="1"/>
  <c r="BG27" i="4"/>
  <c r="V30" i="8" s="1"/>
  <c r="BE27" i="4"/>
  <c r="V29" i="8" s="1"/>
  <c r="BC27" i="4"/>
  <c r="V28" i="8" s="1"/>
  <c r="BA27" i="4"/>
  <c r="V27" i="8" s="1"/>
  <c r="AY27" i="4"/>
  <c r="V26" i="8" s="1"/>
  <c r="AW27" i="4"/>
  <c r="V25" i="8" s="1"/>
  <c r="AU27" i="4"/>
  <c r="V24" i="8" s="1"/>
  <c r="AS27" i="4"/>
  <c r="V23" i="8" s="1"/>
  <c r="AQ27" i="4"/>
  <c r="V22" i="8" s="1"/>
  <c r="AO27" i="4"/>
  <c r="V21" i="8" s="1"/>
  <c r="AM27" i="4"/>
  <c r="V20" i="8" s="1"/>
  <c r="AK27" i="4"/>
  <c r="V19" i="8" s="1"/>
  <c r="AI27" i="4"/>
  <c r="V18" i="8" s="1"/>
  <c r="AG27" i="4"/>
  <c r="V17" i="8" s="1"/>
  <c r="BI25" i="4"/>
  <c r="U31" i="8" s="1"/>
  <c r="BG25" i="4"/>
  <c r="U30" i="8" s="1"/>
  <c r="BE25" i="4"/>
  <c r="U29" i="8" s="1"/>
  <c r="BC25" i="4"/>
  <c r="U28" i="8" s="1"/>
  <c r="BA25" i="4"/>
  <c r="U27" i="8" s="1"/>
  <c r="AY25" i="4"/>
  <c r="U26" i="8" s="1"/>
  <c r="AW25" i="4"/>
  <c r="U25" i="8" s="1"/>
  <c r="AU25" i="4"/>
  <c r="U24" i="8" s="1"/>
  <c r="AS25" i="4"/>
  <c r="U23" i="8" s="1"/>
  <c r="AQ25" i="4"/>
  <c r="U22" i="8" s="1"/>
  <c r="AO25" i="4"/>
  <c r="U21" i="8" s="1"/>
  <c r="AM25" i="4"/>
  <c r="U20" i="8" s="1"/>
  <c r="AK25" i="4"/>
  <c r="U19" i="8" s="1"/>
  <c r="AI25" i="4"/>
  <c r="U18" i="8" s="1"/>
  <c r="AG25" i="4"/>
  <c r="U17" i="8" s="1"/>
  <c r="BI24" i="4"/>
  <c r="T31" i="8" s="1"/>
  <c r="BG24" i="4"/>
  <c r="T30" i="8" s="1"/>
  <c r="BE24" i="4"/>
  <c r="T29" i="8" s="1"/>
  <c r="BC24" i="4"/>
  <c r="T28" i="8" s="1"/>
  <c r="BA24" i="4"/>
  <c r="T27" i="8" s="1"/>
  <c r="AY24" i="4"/>
  <c r="T26" i="8" s="1"/>
  <c r="AW24" i="4"/>
  <c r="T25" i="8" s="1"/>
  <c r="AU24" i="4"/>
  <c r="T24" i="8" s="1"/>
  <c r="AS24" i="4"/>
  <c r="T23" i="8" s="1"/>
  <c r="AQ24" i="4"/>
  <c r="T22" i="8" s="1"/>
  <c r="AO24" i="4"/>
  <c r="T21" i="8" s="1"/>
  <c r="AM24" i="4"/>
  <c r="T20" i="8" s="1"/>
  <c r="AK24" i="4"/>
  <c r="T19" i="8" s="1"/>
  <c r="AI24" i="4"/>
  <c r="T18" i="8" s="1"/>
  <c r="AG24" i="4"/>
  <c r="T17" i="8" s="1"/>
  <c r="BI23" i="4"/>
  <c r="S31" i="8" s="1"/>
  <c r="BG23" i="4"/>
  <c r="S30" i="8" s="1"/>
  <c r="BE23" i="4"/>
  <c r="S29" i="8" s="1"/>
  <c r="BC23" i="4"/>
  <c r="S28" i="8" s="1"/>
  <c r="BA23" i="4"/>
  <c r="S27" i="8" s="1"/>
  <c r="AY23" i="4"/>
  <c r="S26" i="8" s="1"/>
  <c r="AW23" i="4"/>
  <c r="S25" i="8" s="1"/>
  <c r="AU23" i="4"/>
  <c r="S24" i="8" s="1"/>
  <c r="AS23" i="4"/>
  <c r="S23" i="8" s="1"/>
  <c r="AQ23" i="4"/>
  <c r="S22" i="8" s="1"/>
  <c r="AO23" i="4"/>
  <c r="S21" i="8" s="1"/>
  <c r="AM23" i="4"/>
  <c r="S20" i="8" s="1"/>
  <c r="AK23" i="4"/>
  <c r="S19" i="8" s="1"/>
  <c r="AI23" i="4"/>
  <c r="S18" i="8" s="1"/>
  <c r="AG23" i="4"/>
  <c r="S17" i="8" s="1"/>
  <c r="BI22" i="4"/>
  <c r="R31" i="8" s="1"/>
  <c r="BG22" i="4"/>
  <c r="R30" i="8" s="1"/>
  <c r="BE22" i="4"/>
  <c r="R29" i="8" s="1"/>
  <c r="BC22" i="4"/>
  <c r="R28" i="8" s="1"/>
  <c r="BA22" i="4"/>
  <c r="R27" i="8" s="1"/>
  <c r="AY22" i="4"/>
  <c r="R26" i="8" s="1"/>
  <c r="AW22" i="4"/>
  <c r="R25" i="8" s="1"/>
  <c r="AU22" i="4"/>
  <c r="R24" i="8" s="1"/>
  <c r="AS22" i="4"/>
  <c r="R23" i="8" s="1"/>
  <c r="AQ22" i="4"/>
  <c r="R22" i="8" s="1"/>
  <c r="AO22" i="4"/>
  <c r="R21" i="8" s="1"/>
  <c r="AM22" i="4"/>
  <c r="R20" i="8" s="1"/>
  <c r="AK22" i="4"/>
  <c r="R19" i="8" s="1"/>
  <c r="AI22" i="4"/>
  <c r="R18" i="8" s="1"/>
  <c r="AG22" i="4"/>
  <c r="R17" i="8" s="1"/>
  <c r="BI20" i="4"/>
  <c r="Q31" i="8" s="1"/>
  <c r="BG20" i="4"/>
  <c r="Q30" i="8" s="1"/>
  <c r="BE20" i="4"/>
  <c r="Q29" i="8" s="1"/>
  <c r="BC20" i="4"/>
  <c r="Q28" i="8" s="1"/>
  <c r="BA20" i="4"/>
  <c r="Q27" i="8" s="1"/>
  <c r="AY20" i="4"/>
  <c r="Q26" i="8" s="1"/>
  <c r="AW20" i="4"/>
  <c r="Q25" i="8" s="1"/>
  <c r="AU20" i="4"/>
  <c r="Q24" i="8" s="1"/>
  <c r="AS20" i="4"/>
  <c r="Q23" i="8" s="1"/>
  <c r="AQ20" i="4"/>
  <c r="Q22" i="8" s="1"/>
  <c r="AO20" i="4"/>
  <c r="Q21" i="8" s="1"/>
  <c r="AM20" i="4"/>
  <c r="Q20" i="8" s="1"/>
  <c r="AK20" i="4"/>
  <c r="Q19" i="8" s="1"/>
  <c r="AI20" i="4"/>
  <c r="Q18" i="8" s="1"/>
  <c r="AG20" i="4"/>
  <c r="Q17" i="8" s="1"/>
  <c r="BI19" i="4"/>
  <c r="P31" i="8" s="1"/>
  <c r="BG19" i="4"/>
  <c r="P30" i="8" s="1"/>
  <c r="BE19" i="4"/>
  <c r="P29" i="8" s="1"/>
  <c r="BC19" i="4"/>
  <c r="P28" i="8" s="1"/>
  <c r="BA19" i="4"/>
  <c r="P27" i="8" s="1"/>
  <c r="AY19" i="4"/>
  <c r="P26" i="8" s="1"/>
  <c r="AW19" i="4"/>
  <c r="P25" i="8" s="1"/>
  <c r="AU19" i="4"/>
  <c r="P24" i="8" s="1"/>
  <c r="AS19" i="4"/>
  <c r="P23" i="8" s="1"/>
  <c r="AQ19" i="4"/>
  <c r="P22" i="8" s="1"/>
  <c r="AO19" i="4"/>
  <c r="P21" i="8" s="1"/>
  <c r="AM19" i="4"/>
  <c r="P20" i="8" s="1"/>
  <c r="AK19" i="4"/>
  <c r="P19" i="8" s="1"/>
  <c r="AI19" i="4"/>
  <c r="P18" i="8" s="1"/>
  <c r="AG19" i="4"/>
  <c r="P17" i="8" s="1"/>
  <c r="BI18" i="4"/>
  <c r="O31" i="8" s="1"/>
  <c r="BG18" i="4"/>
  <c r="O30" i="8" s="1"/>
  <c r="BE18" i="4"/>
  <c r="O29" i="8" s="1"/>
  <c r="BC18" i="4"/>
  <c r="O28" i="8" s="1"/>
  <c r="BA18" i="4"/>
  <c r="O27" i="8" s="1"/>
  <c r="AY18" i="4"/>
  <c r="O26" i="8" s="1"/>
  <c r="AW18" i="4"/>
  <c r="O25" i="8" s="1"/>
  <c r="AU18" i="4"/>
  <c r="O24" i="8" s="1"/>
  <c r="AS18" i="4"/>
  <c r="O23" i="8" s="1"/>
  <c r="AQ18" i="4"/>
  <c r="O22" i="8" s="1"/>
  <c r="AO18" i="4"/>
  <c r="O21" i="8" s="1"/>
  <c r="AM18" i="4"/>
  <c r="O20" i="8" s="1"/>
  <c r="AK18" i="4"/>
  <c r="O19" i="8" s="1"/>
  <c r="AI18" i="4"/>
  <c r="O18" i="8" s="1"/>
  <c r="AG18" i="4"/>
  <c r="O17" i="8" s="1"/>
  <c r="BI17" i="4"/>
  <c r="N31" i="8" s="1"/>
  <c r="BG17" i="4"/>
  <c r="N30" i="8" s="1"/>
  <c r="BE17" i="4"/>
  <c r="N29" i="8" s="1"/>
  <c r="BC17" i="4"/>
  <c r="N28" i="8" s="1"/>
  <c r="BA17" i="4"/>
  <c r="N27" i="8" s="1"/>
  <c r="AY17" i="4"/>
  <c r="N26" i="8" s="1"/>
  <c r="AW17" i="4"/>
  <c r="N25" i="8" s="1"/>
  <c r="AU17" i="4"/>
  <c r="N24" i="8" s="1"/>
  <c r="AS17" i="4"/>
  <c r="N23" i="8" s="1"/>
  <c r="AQ17" i="4"/>
  <c r="N22" i="8" s="1"/>
  <c r="AO17" i="4"/>
  <c r="N21" i="8" s="1"/>
  <c r="AM17" i="4"/>
  <c r="N20" i="8" s="1"/>
  <c r="AK17" i="4"/>
  <c r="N19" i="8" s="1"/>
  <c r="AI17" i="4"/>
  <c r="N18" i="8" s="1"/>
  <c r="AG17" i="4"/>
  <c r="N17" i="8" s="1"/>
  <c r="BI15" i="4"/>
  <c r="M31" i="8" s="1"/>
  <c r="BG15" i="4"/>
  <c r="M30" i="8" s="1"/>
  <c r="BE15" i="4"/>
  <c r="M29" i="8" s="1"/>
  <c r="BC15" i="4"/>
  <c r="M28" i="8" s="1"/>
  <c r="BA15" i="4"/>
  <c r="M27" i="8" s="1"/>
  <c r="AY15" i="4"/>
  <c r="M26" i="8" s="1"/>
  <c r="AW15" i="4"/>
  <c r="M25" i="8" s="1"/>
  <c r="AU15" i="4"/>
  <c r="M24" i="8" s="1"/>
  <c r="AS15" i="4"/>
  <c r="M23" i="8" s="1"/>
  <c r="AQ15" i="4"/>
  <c r="M22" i="8" s="1"/>
  <c r="AO15" i="4"/>
  <c r="M21" i="8" s="1"/>
  <c r="AM15" i="4"/>
  <c r="M20" i="8" s="1"/>
  <c r="AK15" i="4"/>
  <c r="M19" i="8" s="1"/>
  <c r="AI15" i="4"/>
  <c r="M18" i="8" s="1"/>
  <c r="AG15" i="4"/>
  <c r="M17" i="8" s="1"/>
  <c r="BI14" i="4"/>
  <c r="L31" i="8" s="1"/>
  <c r="BG14" i="4"/>
  <c r="L30" i="8" s="1"/>
  <c r="BE14" i="4"/>
  <c r="L29" i="8" s="1"/>
  <c r="BC14" i="4"/>
  <c r="L28" i="8" s="1"/>
  <c r="BA14" i="4"/>
  <c r="L27" i="8" s="1"/>
  <c r="AY14" i="4"/>
  <c r="L26" i="8" s="1"/>
  <c r="AW14" i="4"/>
  <c r="L25" i="8" s="1"/>
  <c r="AU14" i="4"/>
  <c r="L24" i="8" s="1"/>
  <c r="AS14" i="4"/>
  <c r="L23" i="8" s="1"/>
  <c r="AQ14" i="4"/>
  <c r="L22" i="8" s="1"/>
  <c r="AO14" i="4"/>
  <c r="L21" i="8" s="1"/>
  <c r="AM14" i="4"/>
  <c r="L20" i="8" s="1"/>
  <c r="AK14" i="4"/>
  <c r="L19" i="8" s="1"/>
  <c r="AI14" i="4"/>
  <c r="L18" i="8" s="1"/>
  <c r="AG14" i="4"/>
  <c r="L17" i="8" s="1"/>
  <c r="BI13" i="4"/>
  <c r="K31" i="8" s="1"/>
  <c r="BG13" i="4"/>
  <c r="K30" i="8" s="1"/>
  <c r="BE13" i="4"/>
  <c r="K29" i="8" s="1"/>
  <c r="BC13" i="4"/>
  <c r="K28" i="8" s="1"/>
  <c r="BA13" i="4"/>
  <c r="K27" i="8" s="1"/>
  <c r="AY13" i="4"/>
  <c r="K26" i="8" s="1"/>
  <c r="AW13" i="4"/>
  <c r="K25" i="8" s="1"/>
  <c r="AU13" i="4"/>
  <c r="K24" i="8" s="1"/>
  <c r="AS13" i="4"/>
  <c r="K23" i="8" s="1"/>
  <c r="AQ13" i="4"/>
  <c r="K22" i="8" s="1"/>
  <c r="AO13" i="4"/>
  <c r="K21" i="8" s="1"/>
  <c r="AM13" i="4"/>
  <c r="K20" i="8" s="1"/>
  <c r="AK13" i="4"/>
  <c r="K19" i="8" s="1"/>
  <c r="AI13" i="4"/>
  <c r="K18" i="8" s="1"/>
  <c r="AG13" i="4"/>
  <c r="K17" i="8" s="1"/>
  <c r="BI12" i="4"/>
  <c r="J31" i="8" s="1"/>
  <c r="BG12" i="4"/>
  <c r="J30" i="8" s="1"/>
  <c r="BE12" i="4"/>
  <c r="J29" i="8" s="1"/>
  <c r="BC12" i="4"/>
  <c r="J28" i="8" s="1"/>
  <c r="BA12" i="4"/>
  <c r="J27" i="8" s="1"/>
  <c r="AY12" i="4"/>
  <c r="J26" i="8" s="1"/>
  <c r="AW12" i="4"/>
  <c r="J25" i="8" s="1"/>
  <c r="AU12" i="4"/>
  <c r="J24" i="8" s="1"/>
  <c r="AS12" i="4"/>
  <c r="J23" i="8" s="1"/>
  <c r="AQ12" i="4"/>
  <c r="J22" i="8" s="1"/>
  <c r="AO12" i="4"/>
  <c r="J21" i="8" s="1"/>
  <c r="AM12" i="4"/>
  <c r="J20" i="8" s="1"/>
  <c r="AK12" i="4"/>
  <c r="J19" i="8" s="1"/>
  <c r="AI12" i="4"/>
  <c r="J18" i="8" s="1"/>
  <c r="AG12" i="4"/>
  <c r="J17" i="8" s="1"/>
  <c r="BI11" i="4"/>
  <c r="I31" i="8" s="1"/>
  <c r="BG11" i="4"/>
  <c r="I30" i="8" s="1"/>
  <c r="BE11" i="4"/>
  <c r="I29" i="8" s="1"/>
  <c r="BC11" i="4"/>
  <c r="I28" i="8" s="1"/>
  <c r="BA11" i="4"/>
  <c r="I27" i="8" s="1"/>
  <c r="AY11" i="4"/>
  <c r="I26" i="8" s="1"/>
  <c r="AW11" i="4"/>
  <c r="I25" i="8" s="1"/>
  <c r="AU11" i="4"/>
  <c r="I24" i="8" s="1"/>
  <c r="AS11" i="4"/>
  <c r="I23" i="8" s="1"/>
  <c r="AQ11" i="4"/>
  <c r="I22" i="8" s="1"/>
  <c r="AO11" i="4"/>
  <c r="I21" i="8" s="1"/>
  <c r="AM11" i="4"/>
  <c r="I20" i="8" s="1"/>
  <c r="AK11" i="4"/>
  <c r="I19" i="8" s="1"/>
  <c r="AI11" i="4"/>
  <c r="I18" i="8" s="1"/>
  <c r="AG11" i="4"/>
  <c r="I17" i="8" s="1"/>
  <c r="BI9" i="4"/>
  <c r="H31" i="8" s="1"/>
  <c r="BG9" i="4"/>
  <c r="H30" i="8" s="1"/>
  <c r="BE9" i="4"/>
  <c r="H29" i="8" s="1"/>
  <c r="BC9" i="4"/>
  <c r="H28" i="8" s="1"/>
  <c r="BA9" i="4"/>
  <c r="H27" i="8" s="1"/>
  <c r="AY9" i="4"/>
  <c r="H26" i="8" s="1"/>
  <c r="AW9" i="4"/>
  <c r="H25" i="8" s="1"/>
  <c r="AU9" i="4"/>
  <c r="H24" i="8" s="1"/>
  <c r="AS9" i="4"/>
  <c r="H23" i="8" s="1"/>
  <c r="AQ9" i="4"/>
  <c r="H22" i="8" s="1"/>
  <c r="AO9" i="4"/>
  <c r="H21" i="8" s="1"/>
  <c r="AM9" i="4"/>
  <c r="H20" i="8" s="1"/>
  <c r="AK9" i="4"/>
  <c r="H19" i="8" s="1"/>
  <c r="AI9" i="4"/>
  <c r="H18" i="8" s="1"/>
  <c r="AG9" i="4"/>
  <c r="H17" i="8" s="1"/>
  <c r="BI8" i="4"/>
  <c r="G31" i="8" s="1"/>
  <c r="BG8" i="4"/>
  <c r="G30" i="8" s="1"/>
  <c r="BE8" i="4"/>
  <c r="G29" i="8" s="1"/>
  <c r="BC8" i="4"/>
  <c r="G28" i="8" s="1"/>
  <c r="BA8" i="4"/>
  <c r="G27" i="8" s="1"/>
  <c r="AY8" i="4"/>
  <c r="G26" i="8" s="1"/>
  <c r="AW8" i="4"/>
  <c r="G25" i="8" s="1"/>
  <c r="AU8" i="4"/>
  <c r="G24" i="8" s="1"/>
  <c r="AS8" i="4"/>
  <c r="G23" i="8" s="1"/>
  <c r="AQ8" i="4"/>
  <c r="G22" i="8" s="1"/>
  <c r="AO8" i="4"/>
  <c r="G21" i="8" s="1"/>
  <c r="AM8" i="4"/>
  <c r="G20" i="8" s="1"/>
  <c r="AK8" i="4"/>
  <c r="G19" i="8" s="1"/>
  <c r="AI8" i="4"/>
  <c r="G18" i="8" s="1"/>
  <c r="AG8" i="4"/>
  <c r="G17" i="8" s="1"/>
  <c r="BI7" i="4"/>
  <c r="F31" i="8" s="1"/>
  <c r="BG7" i="4"/>
  <c r="F30" i="8" s="1"/>
  <c r="BE7" i="4"/>
  <c r="F29" i="8" s="1"/>
  <c r="BC7" i="4"/>
  <c r="F28" i="8" s="1"/>
  <c r="BA7" i="4"/>
  <c r="F27" i="8" s="1"/>
  <c r="AY7" i="4"/>
  <c r="F26" i="8" s="1"/>
  <c r="AW7" i="4"/>
  <c r="F25" i="8" s="1"/>
  <c r="AU7" i="4"/>
  <c r="F24" i="8" s="1"/>
  <c r="AS7" i="4"/>
  <c r="F23" i="8" s="1"/>
  <c r="AQ7" i="4"/>
  <c r="F22" i="8" s="1"/>
  <c r="AO7" i="4"/>
  <c r="F21" i="8" s="1"/>
  <c r="AM7" i="4"/>
  <c r="F20" i="8" s="1"/>
  <c r="AK7" i="4"/>
  <c r="F19" i="8" s="1"/>
  <c r="AI7" i="4"/>
  <c r="F18" i="8" s="1"/>
  <c r="AG7" i="4"/>
  <c r="F17" i="8" s="1"/>
  <c r="BI6" i="4"/>
  <c r="E31" i="8" s="1"/>
  <c r="BG6" i="4"/>
  <c r="E30" i="8" s="1"/>
  <c r="BE6" i="4"/>
  <c r="E29" i="8" s="1"/>
  <c r="BC6" i="4"/>
  <c r="E28" i="8" s="1"/>
  <c r="BA6" i="4"/>
  <c r="E27" i="8" s="1"/>
  <c r="AY6" i="4"/>
  <c r="E26" i="8" s="1"/>
  <c r="AW6" i="4"/>
  <c r="E25" i="8" s="1"/>
  <c r="AU6" i="4"/>
  <c r="E24" i="8" s="1"/>
  <c r="AS6" i="4"/>
  <c r="E23" i="8" s="1"/>
  <c r="AQ6" i="4"/>
  <c r="E22" i="8" s="1"/>
  <c r="AO6" i="4"/>
  <c r="E21" i="8" s="1"/>
  <c r="AM6" i="4"/>
  <c r="E20" i="8" s="1"/>
  <c r="AK6" i="4"/>
  <c r="E19" i="8" s="1"/>
  <c r="AI6" i="4"/>
  <c r="E18" i="8" s="1"/>
  <c r="AG6" i="4"/>
  <c r="E17" i="8" s="1"/>
  <c r="BI3" i="4"/>
  <c r="D31" i="8" s="1"/>
  <c r="BG3" i="4"/>
  <c r="D30" i="8" s="1"/>
  <c r="BE3" i="4"/>
  <c r="D29" i="8" s="1"/>
  <c r="BC3" i="4"/>
  <c r="D28" i="8" s="1"/>
  <c r="BA3" i="4"/>
  <c r="D27" i="8" s="1"/>
  <c r="AY3" i="4"/>
  <c r="D26" i="8" s="1"/>
  <c r="AW3" i="4"/>
  <c r="D25" i="8" s="1"/>
  <c r="AU3" i="4"/>
  <c r="D24" i="8" s="1"/>
  <c r="AS3" i="4"/>
  <c r="D23" i="8" s="1"/>
  <c r="AQ3" i="4"/>
  <c r="D22" i="8" s="1"/>
  <c r="AO3" i="4"/>
  <c r="D21" i="8" s="1"/>
  <c r="AM3" i="4"/>
  <c r="D20" i="8" s="1"/>
  <c r="AK3" i="4"/>
  <c r="D19" i="8" s="1"/>
  <c r="AI3" i="4"/>
  <c r="D18" i="8" s="1"/>
  <c r="AG3" i="4"/>
  <c r="D17" i="8" s="1"/>
  <c r="C33" i="4"/>
  <c r="BX33" i="4" s="1"/>
  <c r="B3" i="8"/>
  <c r="B4" i="8"/>
  <c r="B5" i="8"/>
  <c r="B6" i="8"/>
  <c r="B7" i="8"/>
  <c r="B8" i="8"/>
  <c r="B9" i="8"/>
  <c r="B10" i="8"/>
  <c r="B11" i="8"/>
  <c r="B12" i="8"/>
  <c r="B13" i="8"/>
  <c r="B14" i="8"/>
  <c r="B15" i="8"/>
  <c r="B16" i="8"/>
  <c r="B2" i="8"/>
  <c r="B16" i="7"/>
  <c r="B15" i="7"/>
  <c r="B14" i="7"/>
  <c r="B13" i="7"/>
  <c r="B12" i="7"/>
  <c r="B11" i="7"/>
  <c r="B10" i="7"/>
  <c r="B9" i="7"/>
  <c r="B8" i="7"/>
  <c r="B7" i="7"/>
  <c r="B6" i="7"/>
  <c r="B5" i="7"/>
  <c r="B4" i="7"/>
  <c r="A3" i="8"/>
  <c r="A4" i="8"/>
  <c r="A5" i="8"/>
  <c r="A6" i="8"/>
  <c r="A7" i="8"/>
  <c r="A8" i="8"/>
  <c r="A9" i="8"/>
  <c r="A10" i="8"/>
  <c r="A11" i="8"/>
  <c r="A12" i="8"/>
  <c r="A13" i="8"/>
  <c r="A14" i="8"/>
  <c r="A15" i="8"/>
  <c r="A16" i="8"/>
  <c r="A2" i="8"/>
  <c r="BW3" i="4"/>
  <c r="BN3" i="4"/>
  <c r="G3" i="4"/>
  <c r="D4" i="8" s="1"/>
  <c r="I3" i="4"/>
  <c r="D5" i="8" s="1"/>
  <c r="K3" i="4"/>
  <c r="D6" i="8" s="1"/>
  <c r="M3" i="4"/>
  <c r="D7" i="8" s="1"/>
  <c r="O3" i="4"/>
  <c r="D8" i="8" s="1"/>
  <c r="Q3" i="4"/>
  <c r="D9" i="8" s="1"/>
  <c r="S3" i="4"/>
  <c r="D10" i="8" s="1"/>
  <c r="U3" i="4"/>
  <c r="D11" i="8" s="1"/>
  <c r="W3" i="4"/>
  <c r="D12" i="8" s="1"/>
  <c r="Y3" i="4"/>
  <c r="D13" i="8" s="1"/>
  <c r="AA3" i="4"/>
  <c r="D14" i="8" s="1"/>
  <c r="AC3" i="4"/>
  <c r="D15" i="8" s="1"/>
  <c r="AE3" i="4"/>
  <c r="D16" i="8" s="1"/>
  <c r="G6" i="4"/>
  <c r="E4" i="8" s="1"/>
  <c r="I6" i="4"/>
  <c r="E5" i="8" s="1"/>
  <c r="K6" i="4"/>
  <c r="E6" i="8" s="1"/>
  <c r="M6" i="4"/>
  <c r="E7" i="8" s="1"/>
  <c r="O6" i="4"/>
  <c r="E8" i="8" s="1"/>
  <c r="Q6" i="4"/>
  <c r="E9" i="8" s="1"/>
  <c r="S6" i="4"/>
  <c r="E10" i="8" s="1"/>
  <c r="U6" i="4"/>
  <c r="E11" i="8" s="1"/>
  <c r="W6" i="4"/>
  <c r="E12" i="8" s="1"/>
  <c r="Y6" i="4"/>
  <c r="E13" i="8" s="1"/>
  <c r="AA6" i="4"/>
  <c r="E14" i="8" s="1"/>
  <c r="AC6" i="4"/>
  <c r="E15" i="8" s="1"/>
  <c r="AE6" i="4"/>
  <c r="E16" i="8" s="1"/>
  <c r="G7" i="4"/>
  <c r="F4" i="8" s="1"/>
  <c r="I7" i="4"/>
  <c r="F5" i="8" s="1"/>
  <c r="K7" i="4"/>
  <c r="F6" i="8" s="1"/>
  <c r="M7" i="4"/>
  <c r="F7" i="8" s="1"/>
  <c r="O7" i="4"/>
  <c r="F8" i="8" s="1"/>
  <c r="Q7" i="4"/>
  <c r="F9" i="8" s="1"/>
  <c r="S7" i="4"/>
  <c r="F10" i="8" s="1"/>
  <c r="U7" i="4"/>
  <c r="F11" i="8" s="1"/>
  <c r="W7" i="4"/>
  <c r="F12" i="8" s="1"/>
  <c r="Y7" i="4"/>
  <c r="F13" i="8" s="1"/>
  <c r="AA7" i="4"/>
  <c r="F14" i="8" s="1"/>
  <c r="AC7" i="4"/>
  <c r="F15" i="8" s="1"/>
  <c r="AE7" i="4"/>
  <c r="F16" i="8" s="1"/>
  <c r="G8" i="4"/>
  <c r="G4" i="8" s="1"/>
  <c r="I8" i="4"/>
  <c r="G5" i="8" s="1"/>
  <c r="K8" i="4"/>
  <c r="G6" i="8" s="1"/>
  <c r="M8" i="4"/>
  <c r="G7" i="8" s="1"/>
  <c r="O8" i="4"/>
  <c r="G8" i="8" s="1"/>
  <c r="Q8" i="4"/>
  <c r="G9" i="8" s="1"/>
  <c r="S8" i="4"/>
  <c r="G10" i="8" s="1"/>
  <c r="U8" i="4"/>
  <c r="G11" i="8" s="1"/>
  <c r="W8" i="4"/>
  <c r="G12" i="8" s="1"/>
  <c r="Y8" i="4"/>
  <c r="G13" i="8" s="1"/>
  <c r="AA8" i="4"/>
  <c r="G14" i="8" s="1"/>
  <c r="AC8" i="4"/>
  <c r="G15" i="8" s="1"/>
  <c r="AE8" i="4"/>
  <c r="G16" i="8" s="1"/>
  <c r="G9" i="4"/>
  <c r="H4" i="8" s="1"/>
  <c r="I9" i="4"/>
  <c r="H5" i="8" s="1"/>
  <c r="K9" i="4"/>
  <c r="H6" i="8" s="1"/>
  <c r="M9" i="4"/>
  <c r="H7" i="8" s="1"/>
  <c r="O9" i="4"/>
  <c r="H8" i="8" s="1"/>
  <c r="Q9" i="4"/>
  <c r="H9" i="8" s="1"/>
  <c r="S9" i="4"/>
  <c r="H10" i="8" s="1"/>
  <c r="U9" i="4"/>
  <c r="H11" i="8" s="1"/>
  <c r="W9" i="4"/>
  <c r="H12" i="8" s="1"/>
  <c r="Y9" i="4"/>
  <c r="H13" i="8" s="1"/>
  <c r="AA9" i="4"/>
  <c r="H14" i="8" s="1"/>
  <c r="AC9" i="4"/>
  <c r="H15" i="8" s="1"/>
  <c r="AE9" i="4"/>
  <c r="H16" i="8" s="1"/>
  <c r="G11" i="4"/>
  <c r="I4" i="8" s="1"/>
  <c r="I11" i="4"/>
  <c r="I5" i="8" s="1"/>
  <c r="K11" i="4"/>
  <c r="I6" i="8" s="1"/>
  <c r="M11" i="4"/>
  <c r="I7" i="8" s="1"/>
  <c r="O11" i="4"/>
  <c r="I8" i="8" s="1"/>
  <c r="Q11" i="4"/>
  <c r="I9" i="8" s="1"/>
  <c r="S11" i="4"/>
  <c r="I10" i="8" s="1"/>
  <c r="U11" i="4"/>
  <c r="I11" i="8" s="1"/>
  <c r="W11" i="4"/>
  <c r="I12" i="8" s="1"/>
  <c r="Y11" i="4"/>
  <c r="I13" i="8" s="1"/>
  <c r="AA11" i="4"/>
  <c r="I14" i="8" s="1"/>
  <c r="AC11" i="4"/>
  <c r="I15" i="8" s="1"/>
  <c r="AE11" i="4"/>
  <c r="I16" i="8" s="1"/>
  <c r="G12" i="4"/>
  <c r="J4" i="8" s="1"/>
  <c r="I12" i="4"/>
  <c r="J5" i="8" s="1"/>
  <c r="K12" i="4"/>
  <c r="J6" i="8" s="1"/>
  <c r="M12" i="4"/>
  <c r="J7" i="8" s="1"/>
  <c r="O12" i="4"/>
  <c r="J8" i="8" s="1"/>
  <c r="Q12" i="4"/>
  <c r="J9" i="8" s="1"/>
  <c r="S12" i="4"/>
  <c r="J10" i="8" s="1"/>
  <c r="U12" i="4"/>
  <c r="J11" i="8" s="1"/>
  <c r="W12" i="4"/>
  <c r="J12" i="8" s="1"/>
  <c r="Y12" i="4"/>
  <c r="J13" i="8" s="1"/>
  <c r="AA12" i="4"/>
  <c r="J14" i="8" s="1"/>
  <c r="AC12" i="4"/>
  <c r="J15" i="8" s="1"/>
  <c r="AE12" i="4"/>
  <c r="J16" i="8" s="1"/>
  <c r="G13" i="4"/>
  <c r="K4" i="8" s="1"/>
  <c r="I13" i="4"/>
  <c r="K5" i="8" s="1"/>
  <c r="K13" i="4"/>
  <c r="K6" i="8" s="1"/>
  <c r="M13" i="4"/>
  <c r="K7" i="8" s="1"/>
  <c r="O13" i="4"/>
  <c r="K8" i="8" s="1"/>
  <c r="Q13" i="4"/>
  <c r="K9" i="8" s="1"/>
  <c r="S13" i="4"/>
  <c r="K10" i="8" s="1"/>
  <c r="U13" i="4"/>
  <c r="K11" i="8" s="1"/>
  <c r="W13" i="4"/>
  <c r="K12" i="8" s="1"/>
  <c r="Y13" i="4"/>
  <c r="K13" i="8" s="1"/>
  <c r="AA13" i="4"/>
  <c r="K14" i="8" s="1"/>
  <c r="AC13" i="4"/>
  <c r="K15" i="8" s="1"/>
  <c r="AE13" i="4"/>
  <c r="K16" i="8" s="1"/>
  <c r="G14" i="4"/>
  <c r="L4" i="8" s="1"/>
  <c r="I14" i="4"/>
  <c r="L5" i="8" s="1"/>
  <c r="K14" i="4"/>
  <c r="L6" i="8" s="1"/>
  <c r="M14" i="4"/>
  <c r="L7" i="8" s="1"/>
  <c r="O14" i="4"/>
  <c r="L8" i="8" s="1"/>
  <c r="Q14" i="4"/>
  <c r="L9" i="8" s="1"/>
  <c r="S14" i="4"/>
  <c r="L10" i="8" s="1"/>
  <c r="U14" i="4"/>
  <c r="L11" i="8" s="1"/>
  <c r="W14" i="4"/>
  <c r="L12" i="8" s="1"/>
  <c r="Y14" i="4"/>
  <c r="L13" i="8" s="1"/>
  <c r="AA14" i="4"/>
  <c r="L14" i="8" s="1"/>
  <c r="AC14" i="4"/>
  <c r="L15" i="8" s="1"/>
  <c r="AE14" i="4"/>
  <c r="L16" i="8" s="1"/>
  <c r="G15" i="4"/>
  <c r="M4" i="8" s="1"/>
  <c r="I15" i="4"/>
  <c r="M5" i="8" s="1"/>
  <c r="K15" i="4"/>
  <c r="M6" i="8" s="1"/>
  <c r="M15" i="4"/>
  <c r="M7" i="8" s="1"/>
  <c r="O15" i="4"/>
  <c r="M8" i="8" s="1"/>
  <c r="Q15" i="4"/>
  <c r="M9" i="8" s="1"/>
  <c r="S15" i="4"/>
  <c r="M10" i="8" s="1"/>
  <c r="U15" i="4"/>
  <c r="M11" i="8" s="1"/>
  <c r="W15" i="4"/>
  <c r="M12" i="8" s="1"/>
  <c r="Y15" i="4"/>
  <c r="M13" i="8" s="1"/>
  <c r="AA15" i="4"/>
  <c r="M14" i="8" s="1"/>
  <c r="AC15" i="4"/>
  <c r="M15" i="8" s="1"/>
  <c r="AE15" i="4"/>
  <c r="M16" i="8" s="1"/>
  <c r="G17" i="4"/>
  <c r="N4" i="8" s="1"/>
  <c r="I17" i="4"/>
  <c r="N5" i="8" s="1"/>
  <c r="K17" i="4"/>
  <c r="N6" i="8" s="1"/>
  <c r="M17" i="4"/>
  <c r="N7" i="8" s="1"/>
  <c r="O17" i="4"/>
  <c r="N8" i="8" s="1"/>
  <c r="Q17" i="4"/>
  <c r="N9" i="8" s="1"/>
  <c r="S17" i="4"/>
  <c r="N10" i="8" s="1"/>
  <c r="U17" i="4"/>
  <c r="N11" i="8" s="1"/>
  <c r="W17" i="4"/>
  <c r="N12" i="8" s="1"/>
  <c r="Y17" i="4"/>
  <c r="N13" i="8" s="1"/>
  <c r="AA17" i="4"/>
  <c r="N14" i="8" s="1"/>
  <c r="AC17" i="4"/>
  <c r="N15" i="8" s="1"/>
  <c r="AE17" i="4"/>
  <c r="N16" i="8" s="1"/>
  <c r="G18" i="4"/>
  <c r="O4" i="8" s="1"/>
  <c r="I18" i="4"/>
  <c r="O5" i="8" s="1"/>
  <c r="K18" i="4"/>
  <c r="O6" i="8" s="1"/>
  <c r="M18" i="4"/>
  <c r="O7" i="8" s="1"/>
  <c r="O18" i="4"/>
  <c r="O8" i="8" s="1"/>
  <c r="Q18" i="4"/>
  <c r="O9" i="8" s="1"/>
  <c r="S18" i="4"/>
  <c r="O10" i="8" s="1"/>
  <c r="U18" i="4"/>
  <c r="O11" i="8" s="1"/>
  <c r="W18" i="4"/>
  <c r="O12" i="8" s="1"/>
  <c r="Y18" i="4"/>
  <c r="O13" i="8" s="1"/>
  <c r="AA18" i="4"/>
  <c r="O14" i="8" s="1"/>
  <c r="AC18" i="4"/>
  <c r="O15" i="8" s="1"/>
  <c r="AE18" i="4"/>
  <c r="O16" i="8" s="1"/>
  <c r="G19" i="4"/>
  <c r="P4" i="8" s="1"/>
  <c r="I19" i="4"/>
  <c r="P5" i="8" s="1"/>
  <c r="K19" i="4"/>
  <c r="P6" i="8" s="1"/>
  <c r="M19" i="4"/>
  <c r="P7" i="8" s="1"/>
  <c r="O19" i="4"/>
  <c r="P8" i="8" s="1"/>
  <c r="Q19" i="4"/>
  <c r="P9" i="8" s="1"/>
  <c r="S19" i="4"/>
  <c r="P10" i="8" s="1"/>
  <c r="U19" i="4"/>
  <c r="P11" i="8" s="1"/>
  <c r="W19" i="4"/>
  <c r="P12" i="8" s="1"/>
  <c r="Y19" i="4"/>
  <c r="P13" i="8" s="1"/>
  <c r="AA19" i="4"/>
  <c r="P14" i="8" s="1"/>
  <c r="AC19" i="4"/>
  <c r="P15" i="8" s="1"/>
  <c r="AE19" i="4"/>
  <c r="P16" i="8" s="1"/>
  <c r="G20" i="4"/>
  <c r="Q4" i="8" s="1"/>
  <c r="I20" i="4"/>
  <c r="Q5" i="8" s="1"/>
  <c r="K20" i="4"/>
  <c r="Q6" i="8" s="1"/>
  <c r="M20" i="4"/>
  <c r="Q7" i="8" s="1"/>
  <c r="O20" i="4"/>
  <c r="Q8" i="8" s="1"/>
  <c r="Q20" i="4"/>
  <c r="Q9" i="8" s="1"/>
  <c r="S20" i="4"/>
  <c r="Q10" i="8" s="1"/>
  <c r="U20" i="4"/>
  <c r="Q11" i="8" s="1"/>
  <c r="W20" i="4"/>
  <c r="Q12" i="8" s="1"/>
  <c r="Y20" i="4"/>
  <c r="Q13" i="8" s="1"/>
  <c r="AA20" i="4"/>
  <c r="Q14" i="8" s="1"/>
  <c r="AC20" i="4"/>
  <c r="Q15" i="8" s="1"/>
  <c r="AE20" i="4"/>
  <c r="Q16" i="8" s="1"/>
  <c r="G22" i="4"/>
  <c r="R4" i="8" s="1"/>
  <c r="I22" i="4"/>
  <c r="R5" i="8" s="1"/>
  <c r="K22" i="4"/>
  <c r="R6" i="8" s="1"/>
  <c r="M22" i="4"/>
  <c r="R7" i="8" s="1"/>
  <c r="O22" i="4"/>
  <c r="R8" i="8" s="1"/>
  <c r="Q22" i="4"/>
  <c r="R9" i="8" s="1"/>
  <c r="S22" i="4"/>
  <c r="R10" i="8" s="1"/>
  <c r="U22" i="4"/>
  <c r="R11" i="8" s="1"/>
  <c r="W22" i="4"/>
  <c r="R12" i="8" s="1"/>
  <c r="Y22" i="4"/>
  <c r="R13" i="8" s="1"/>
  <c r="AA22" i="4"/>
  <c r="R14" i="8" s="1"/>
  <c r="AC22" i="4"/>
  <c r="R15" i="8" s="1"/>
  <c r="AE22" i="4"/>
  <c r="R16" i="8" s="1"/>
  <c r="G23" i="4"/>
  <c r="S4" i="8" s="1"/>
  <c r="I23" i="4"/>
  <c r="S5" i="8" s="1"/>
  <c r="K23" i="4"/>
  <c r="S6" i="8" s="1"/>
  <c r="M23" i="4"/>
  <c r="S7" i="8" s="1"/>
  <c r="O23" i="4"/>
  <c r="S8" i="8" s="1"/>
  <c r="Q23" i="4"/>
  <c r="S9" i="8" s="1"/>
  <c r="S23" i="4"/>
  <c r="S10" i="8" s="1"/>
  <c r="U23" i="4"/>
  <c r="S11" i="8" s="1"/>
  <c r="W23" i="4"/>
  <c r="S12" i="8" s="1"/>
  <c r="Y23" i="4"/>
  <c r="S13" i="8" s="1"/>
  <c r="AA23" i="4"/>
  <c r="S14" i="8" s="1"/>
  <c r="AC23" i="4"/>
  <c r="S15" i="8" s="1"/>
  <c r="AE23" i="4"/>
  <c r="S16" i="8" s="1"/>
  <c r="G24" i="4"/>
  <c r="T4" i="8" s="1"/>
  <c r="I24" i="4"/>
  <c r="T5" i="8" s="1"/>
  <c r="K24" i="4"/>
  <c r="T6" i="8" s="1"/>
  <c r="M24" i="4"/>
  <c r="T7" i="8" s="1"/>
  <c r="O24" i="4"/>
  <c r="T8" i="8" s="1"/>
  <c r="Q24" i="4"/>
  <c r="T9" i="8" s="1"/>
  <c r="S24" i="4"/>
  <c r="T10" i="8" s="1"/>
  <c r="U24" i="4"/>
  <c r="T11" i="8" s="1"/>
  <c r="W24" i="4"/>
  <c r="T12" i="8" s="1"/>
  <c r="Y24" i="4"/>
  <c r="T13" i="8" s="1"/>
  <c r="AA24" i="4"/>
  <c r="T14" i="8" s="1"/>
  <c r="AC24" i="4"/>
  <c r="T15" i="8" s="1"/>
  <c r="AE24" i="4"/>
  <c r="T16" i="8" s="1"/>
  <c r="G25" i="4"/>
  <c r="U4" i="8" s="1"/>
  <c r="I25" i="4"/>
  <c r="U5" i="8" s="1"/>
  <c r="K25" i="4"/>
  <c r="U6" i="8" s="1"/>
  <c r="M25" i="4"/>
  <c r="U7" i="8" s="1"/>
  <c r="O25" i="4"/>
  <c r="U8" i="8" s="1"/>
  <c r="Q25" i="4"/>
  <c r="U9" i="8" s="1"/>
  <c r="S25" i="4"/>
  <c r="U10" i="8" s="1"/>
  <c r="U25" i="4"/>
  <c r="U11" i="8" s="1"/>
  <c r="W25" i="4"/>
  <c r="U12" i="8" s="1"/>
  <c r="Y25" i="4"/>
  <c r="U13" i="8" s="1"/>
  <c r="AA25" i="4"/>
  <c r="U14" i="8" s="1"/>
  <c r="AC25" i="4"/>
  <c r="U15" i="8" s="1"/>
  <c r="AE25" i="4"/>
  <c r="U16" i="8" s="1"/>
  <c r="G27" i="4"/>
  <c r="V4" i="8" s="1"/>
  <c r="I27" i="4"/>
  <c r="V5" i="8" s="1"/>
  <c r="K27" i="4"/>
  <c r="V6" i="8" s="1"/>
  <c r="M27" i="4"/>
  <c r="V7" i="8" s="1"/>
  <c r="O27" i="4"/>
  <c r="V8" i="8" s="1"/>
  <c r="Q27" i="4"/>
  <c r="V9" i="8" s="1"/>
  <c r="S27" i="4"/>
  <c r="V10" i="8" s="1"/>
  <c r="U27" i="4"/>
  <c r="V11" i="8" s="1"/>
  <c r="W27" i="4"/>
  <c r="V12" i="8" s="1"/>
  <c r="Y27" i="4"/>
  <c r="V13" i="8" s="1"/>
  <c r="AA27" i="4"/>
  <c r="V14" i="8" s="1"/>
  <c r="AC27" i="4"/>
  <c r="V15" i="8" s="1"/>
  <c r="AE27" i="4"/>
  <c r="V16" i="8" s="1"/>
  <c r="G28" i="4"/>
  <c r="W4" i="8" s="1"/>
  <c r="I28" i="4"/>
  <c r="W5" i="8" s="1"/>
  <c r="K28" i="4"/>
  <c r="W6" i="8" s="1"/>
  <c r="M28" i="4"/>
  <c r="W7" i="8" s="1"/>
  <c r="O28" i="4"/>
  <c r="W8" i="8" s="1"/>
  <c r="Q28" i="4"/>
  <c r="W9" i="8" s="1"/>
  <c r="S28" i="4"/>
  <c r="W10" i="8" s="1"/>
  <c r="U28" i="4"/>
  <c r="W11" i="8" s="1"/>
  <c r="W28" i="4"/>
  <c r="W12" i="8" s="1"/>
  <c r="Y28" i="4"/>
  <c r="W13" i="8" s="1"/>
  <c r="AA28" i="4"/>
  <c r="W14" i="8" s="1"/>
  <c r="AC28" i="4"/>
  <c r="W15" i="8" s="1"/>
  <c r="AE28" i="4"/>
  <c r="W16" i="8" s="1"/>
  <c r="G29" i="4"/>
  <c r="X4" i="8" s="1"/>
  <c r="I29" i="4"/>
  <c r="X5" i="8" s="1"/>
  <c r="K29" i="4"/>
  <c r="X6" i="8" s="1"/>
  <c r="M29" i="4"/>
  <c r="X7" i="8" s="1"/>
  <c r="O29" i="4"/>
  <c r="X8" i="8" s="1"/>
  <c r="Q29" i="4"/>
  <c r="X9" i="8" s="1"/>
  <c r="S29" i="4"/>
  <c r="X10" i="8" s="1"/>
  <c r="U29" i="4"/>
  <c r="X11" i="8" s="1"/>
  <c r="W29" i="4"/>
  <c r="X12" i="8" s="1"/>
  <c r="Y29" i="4"/>
  <c r="X13" i="8" s="1"/>
  <c r="AA29" i="4"/>
  <c r="X14" i="8" s="1"/>
  <c r="AC29" i="4"/>
  <c r="X15" i="8" s="1"/>
  <c r="AE29" i="4"/>
  <c r="X16" i="8" s="1"/>
  <c r="G30" i="4"/>
  <c r="Y4" i="8" s="1"/>
  <c r="I30" i="4"/>
  <c r="Y5" i="8" s="1"/>
  <c r="K30" i="4"/>
  <c r="Y6" i="8" s="1"/>
  <c r="M30" i="4"/>
  <c r="Y7" i="8" s="1"/>
  <c r="O30" i="4"/>
  <c r="Y8" i="8" s="1"/>
  <c r="Q30" i="4"/>
  <c r="Y9" i="8" s="1"/>
  <c r="S30" i="4"/>
  <c r="Y10" i="8" s="1"/>
  <c r="U30" i="4"/>
  <c r="Y11" i="8" s="1"/>
  <c r="W30" i="4"/>
  <c r="Y12" i="8" s="1"/>
  <c r="Y30" i="4"/>
  <c r="Y13" i="8" s="1"/>
  <c r="AA30" i="4"/>
  <c r="Y14" i="8" s="1"/>
  <c r="AC30" i="4"/>
  <c r="Y15" i="8" s="1"/>
  <c r="AE30" i="4"/>
  <c r="Y16" i="8" s="1"/>
  <c r="G32" i="4"/>
  <c r="Z4" i="8" s="1"/>
  <c r="I32" i="4"/>
  <c r="Z5" i="8" s="1"/>
  <c r="K32" i="4"/>
  <c r="Z6" i="8" s="1"/>
  <c r="M32" i="4"/>
  <c r="Z7" i="8" s="1"/>
  <c r="O32" i="4"/>
  <c r="Z8" i="8" s="1"/>
  <c r="Q32" i="4"/>
  <c r="Z9" i="8" s="1"/>
  <c r="S32" i="4"/>
  <c r="Z10" i="8" s="1"/>
  <c r="U32" i="4"/>
  <c r="Z11" i="8" s="1"/>
  <c r="W32" i="4"/>
  <c r="Z12" i="8" s="1"/>
  <c r="Y32" i="4"/>
  <c r="Z13" i="8" s="1"/>
  <c r="AA32" i="4"/>
  <c r="Z14" i="8" s="1"/>
  <c r="AC32" i="4"/>
  <c r="Z15" i="8" s="1"/>
  <c r="AE32" i="4"/>
  <c r="Z16" i="8" s="1"/>
  <c r="G33" i="4"/>
  <c r="AA4" i="8" s="1"/>
  <c r="I33" i="4"/>
  <c r="AA5" i="8" s="1"/>
  <c r="K33" i="4"/>
  <c r="AA6" i="8" s="1"/>
  <c r="M33" i="4"/>
  <c r="AA7" i="8" s="1"/>
  <c r="O33" i="4"/>
  <c r="AA8" i="8" s="1"/>
  <c r="Q33" i="4"/>
  <c r="AA9" i="8" s="1"/>
  <c r="S33" i="4"/>
  <c r="AA10" i="8" s="1"/>
  <c r="U33" i="4"/>
  <c r="AA11" i="8" s="1"/>
  <c r="W33" i="4"/>
  <c r="AA12" i="8" s="1"/>
  <c r="Y33" i="4"/>
  <c r="AA13" i="8" s="1"/>
  <c r="AA33" i="4"/>
  <c r="AA14" i="8" s="1"/>
  <c r="AC33" i="4"/>
  <c r="AA15" i="8" s="1"/>
  <c r="AE33" i="4"/>
  <c r="AA16" i="8" s="1"/>
  <c r="G34" i="4"/>
  <c r="AB4" i="8" s="1"/>
  <c r="I34" i="4"/>
  <c r="AB5" i="8" s="1"/>
  <c r="K34" i="4"/>
  <c r="AB6" i="8" s="1"/>
  <c r="M34" i="4"/>
  <c r="AB7" i="8" s="1"/>
  <c r="O34" i="4"/>
  <c r="AB8" i="8" s="1"/>
  <c r="Q34" i="4"/>
  <c r="AB9" i="8" s="1"/>
  <c r="S34" i="4"/>
  <c r="AB10" i="8" s="1"/>
  <c r="U34" i="4"/>
  <c r="AB11" i="8" s="1"/>
  <c r="W34" i="4"/>
  <c r="AB12" i="8" s="1"/>
  <c r="Y34" i="4"/>
  <c r="AB13" i="8" s="1"/>
  <c r="AA34" i="4"/>
  <c r="AB14" i="8" s="1"/>
  <c r="AC34" i="4"/>
  <c r="AB15" i="8" s="1"/>
  <c r="AE34" i="4"/>
  <c r="AB16" i="8" s="1"/>
  <c r="G35" i="4"/>
  <c r="AC4" i="8" s="1"/>
  <c r="I35" i="4"/>
  <c r="AC5" i="8" s="1"/>
  <c r="K35" i="4"/>
  <c r="AC6" i="8" s="1"/>
  <c r="M35" i="4"/>
  <c r="AC7" i="8" s="1"/>
  <c r="O35" i="4"/>
  <c r="AC8" i="8" s="1"/>
  <c r="Q35" i="4"/>
  <c r="AC9" i="8" s="1"/>
  <c r="S35" i="4"/>
  <c r="AC10" i="8" s="1"/>
  <c r="U35" i="4"/>
  <c r="AC11" i="8" s="1"/>
  <c r="W35" i="4"/>
  <c r="AC12" i="8" s="1"/>
  <c r="Y35" i="4"/>
  <c r="AC13" i="8" s="1"/>
  <c r="AA35" i="4"/>
  <c r="AC14" i="8" s="1"/>
  <c r="AC35" i="4"/>
  <c r="AC15" i="8" s="1"/>
  <c r="AE35" i="4"/>
  <c r="AC16" i="8" s="1"/>
  <c r="C35" i="4"/>
  <c r="C34" i="4"/>
  <c r="AB2" i="8" s="1"/>
  <c r="C32" i="4"/>
  <c r="BX32" i="4" s="1"/>
  <c r="C30" i="4"/>
  <c r="Y2" i="8" s="1"/>
  <c r="C29" i="4"/>
  <c r="X2" i="8" s="1"/>
  <c r="C28" i="4"/>
  <c r="BX28" i="4" s="1"/>
  <c r="C27" i="4"/>
  <c r="V2" i="8" s="1"/>
  <c r="C25" i="4"/>
  <c r="U2" i="8" s="1"/>
  <c r="C24" i="4"/>
  <c r="C23" i="4"/>
  <c r="S2" i="8" s="1"/>
  <c r="C22" i="4"/>
  <c r="BX22" i="4" s="1"/>
  <c r="C20" i="4"/>
  <c r="C19" i="4"/>
  <c r="BX19" i="4" s="1"/>
  <c r="C18" i="4"/>
  <c r="C17" i="4"/>
  <c r="N2" i="8" s="1"/>
  <c r="C15" i="4"/>
  <c r="M2" i="8" s="1"/>
  <c r="C14" i="4"/>
  <c r="C13" i="4"/>
  <c r="C12" i="4"/>
  <c r="BX12" i="4" s="1"/>
  <c r="C11" i="4"/>
  <c r="C9" i="4"/>
  <c r="BX9" i="4" s="1"/>
  <c r="C8" i="4"/>
  <c r="G2" i="8" s="1"/>
  <c r="C7" i="4"/>
  <c r="BX7" i="4" s="1"/>
  <c r="C6" i="4"/>
  <c r="E2" i="8" s="1"/>
  <c r="D2" i="8"/>
  <c r="BK31" i="4"/>
  <c r="BK26" i="4"/>
  <c r="BK21" i="4"/>
  <c r="BK16" i="4"/>
  <c r="BK10" i="4"/>
  <c r="BK4" i="4"/>
  <c r="BK5" i="4"/>
  <c r="BK6" i="4"/>
  <c r="BK7" i="4"/>
  <c r="BK8" i="4"/>
  <c r="BK9" i="4"/>
  <c r="BK11" i="4"/>
  <c r="BK12" i="4"/>
  <c r="BK13" i="4"/>
  <c r="BK14" i="4"/>
  <c r="BK15" i="4"/>
  <c r="BK17" i="4"/>
  <c r="BK18" i="4"/>
  <c r="BK19" i="4"/>
  <c r="BK20" i="4"/>
  <c r="BK22" i="4"/>
  <c r="BK23" i="4"/>
  <c r="BK24" i="4"/>
  <c r="BK25" i="4"/>
  <c r="BK27" i="4"/>
  <c r="BK28" i="4"/>
  <c r="BK29" i="4"/>
  <c r="BK30" i="4"/>
  <c r="BK32" i="4"/>
  <c r="BK33" i="4"/>
  <c r="BK34" i="4"/>
  <c r="BK35" i="4"/>
  <c r="BK3" i="4"/>
  <c r="BX3" i="4"/>
  <c r="B11" i="10" l="1"/>
  <c r="A19" i="10"/>
  <c r="A16" i="10"/>
  <c r="A12" i="10"/>
  <c r="A17" i="10"/>
  <c r="A14" i="10"/>
  <c r="B31" i="10"/>
  <c r="B24" i="10"/>
  <c r="B17" i="10"/>
  <c r="B15" i="10"/>
  <c r="B12" i="10"/>
  <c r="B8" i="10"/>
  <c r="B3" i="10"/>
  <c r="B28" i="10"/>
  <c r="B21" i="10"/>
  <c r="B19" i="10"/>
  <c r="B7" i="10"/>
  <c r="A13" i="7"/>
  <c r="A9" i="10"/>
  <c r="A7" i="7"/>
  <c r="A13" i="10"/>
  <c r="A10" i="10"/>
  <c r="A8" i="10"/>
  <c r="A11" i="10"/>
  <c r="A14" i="7"/>
  <c r="A11" i="7"/>
  <c r="A5" i="10"/>
  <c r="A5" i="7"/>
  <c r="A8" i="7"/>
  <c r="A15" i="7"/>
  <c r="A6" i="10"/>
  <c r="A4" i="10"/>
  <c r="A6" i="7"/>
  <c r="A10" i="7"/>
  <c r="H12" i="10"/>
  <c r="H9" i="10"/>
  <c r="H4" i="10"/>
  <c r="A16" i="7"/>
  <c r="A3" i="7"/>
  <c r="A7" i="10"/>
  <c r="A3" i="10"/>
  <c r="A9" i="7"/>
  <c r="A18" i="7"/>
  <c r="B30" i="10"/>
  <c r="B26" i="10"/>
  <c r="B22" i="10"/>
  <c r="B18" i="10"/>
  <c r="B14" i="10"/>
  <c r="B10" i="10"/>
  <c r="B6" i="10"/>
  <c r="A12" i="7"/>
  <c r="A17" i="7"/>
  <c r="H11" i="10"/>
  <c r="H3" i="10"/>
  <c r="H10" i="10"/>
  <c r="H2" i="10"/>
  <c r="H8" i="10"/>
  <c r="AH6" i="9"/>
  <c r="H7" i="10"/>
  <c r="H14" i="10"/>
  <c r="H6" i="10"/>
  <c r="AL6" i="9"/>
  <c r="H13" i="10"/>
  <c r="H5" i="10"/>
  <c r="DR3" i="4"/>
  <c r="BT14" i="4"/>
  <c r="BT18" i="4"/>
  <c r="BV24" i="4"/>
  <c r="BX34" i="4"/>
  <c r="BX29" i="4"/>
  <c r="DO5" i="4"/>
  <c r="DP5" i="4" s="1"/>
  <c r="DQ5" i="4" s="1"/>
  <c r="CA5" i="4" s="1"/>
  <c r="BX6" i="4"/>
  <c r="BX8" i="4"/>
  <c r="BR28" i="4"/>
  <c r="BY3" i="4"/>
  <c r="DO3" i="4"/>
  <c r="DP3" i="4" s="1"/>
  <c r="DQ3" i="4" s="1"/>
  <c r="CA3" i="4" s="1"/>
  <c r="DO7" i="4"/>
  <c r="DP7" i="4" s="1"/>
  <c r="DQ7" i="4" s="1"/>
  <c r="CA7" i="4" s="1"/>
  <c r="DO32" i="4"/>
  <c r="DP32" i="4" s="1"/>
  <c r="DQ32" i="4" s="1"/>
  <c r="CA32" i="4" s="1"/>
  <c r="BT3" i="4"/>
  <c r="BP30" i="4"/>
  <c r="BQ30" i="4" s="1"/>
  <c r="BR27" i="4"/>
  <c r="BP23" i="4"/>
  <c r="BQ23" i="4" s="1"/>
  <c r="BT29" i="4"/>
  <c r="BV3" i="4"/>
  <c r="BX23" i="4"/>
  <c r="J2" i="8"/>
  <c r="BY33" i="4"/>
  <c r="DO33" i="4"/>
  <c r="DP33" i="4" s="1"/>
  <c r="DQ33" i="4" s="1"/>
  <c r="CA33" i="4" s="1"/>
  <c r="DO34" i="4"/>
  <c r="DP34" i="4" s="1"/>
  <c r="DQ34" i="4" s="1"/>
  <c r="CA34" i="4" s="1"/>
  <c r="BY34" i="4"/>
  <c r="DO35" i="4"/>
  <c r="DP35" i="4" s="1"/>
  <c r="DQ35" i="4" s="1"/>
  <c r="CA35" i="4" s="1"/>
  <c r="BT30" i="4"/>
  <c r="BV30" i="4"/>
  <c r="BX27" i="4"/>
  <c r="BP27" i="4"/>
  <c r="BQ27" i="4" s="1"/>
  <c r="BX30" i="4"/>
  <c r="DO28" i="4"/>
  <c r="DP28" i="4" s="1"/>
  <c r="DQ28" i="4" s="1"/>
  <c r="CA28" i="4" s="1"/>
  <c r="DO27" i="4"/>
  <c r="DP27" i="4" s="1"/>
  <c r="DQ27" i="4" s="1"/>
  <c r="CA27" i="4" s="1"/>
  <c r="DO29" i="4"/>
  <c r="DP29" i="4" s="1"/>
  <c r="DQ29" i="4" s="1"/>
  <c r="CA29" i="4" s="1"/>
  <c r="BT27" i="4"/>
  <c r="DO30" i="4"/>
  <c r="DP30" i="4" s="1"/>
  <c r="DQ30" i="4" s="1"/>
  <c r="CA30" i="4" s="1"/>
  <c r="DO23" i="4"/>
  <c r="DP23" i="4" s="1"/>
  <c r="DQ23" i="4" s="1"/>
  <c r="CA23" i="4" s="1"/>
  <c r="DO22" i="4"/>
  <c r="DP22" i="4" s="1"/>
  <c r="DQ22" i="4" s="1"/>
  <c r="CA22" i="4" s="1"/>
  <c r="DO25" i="4"/>
  <c r="DP25" i="4" s="1"/>
  <c r="DQ25" i="4" s="1"/>
  <c r="CA25" i="4" s="1"/>
  <c r="DO24" i="4"/>
  <c r="DP24" i="4" s="1"/>
  <c r="DQ24" i="4" s="1"/>
  <c r="CA24" i="4" s="1"/>
  <c r="DO19" i="4"/>
  <c r="DP19" i="4" s="1"/>
  <c r="DQ19" i="4" s="1"/>
  <c r="CA19" i="4" s="1"/>
  <c r="DO18" i="4"/>
  <c r="DP18" i="4" s="1"/>
  <c r="DQ18" i="4" s="1"/>
  <c r="CA18" i="4" s="1"/>
  <c r="DO20" i="4"/>
  <c r="DP20" i="4" s="1"/>
  <c r="DQ20" i="4" s="1"/>
  <c r="CA20" i="4" s="1"/>
  <c r="P2" i="8"/>
  <c r="DO17" i="4"/>
  <c r="DP17" i="4" s="1"/>
  <c r="DQ17" i="4" s="1"/>
  <c r="CA17" i="4" s="1"/>
  <c r="DO13" i="4"/>
  <c r="DP13" i="4" s="1"/>
  <c r="DQ13" i="4" s="1"/>
  <c r="CA13" i="4" s="1"/>
  <c r="DO12" i="4"/>
  <c r="DP12" i="4" s="1"/>
  <c r="DQ12" i="4" s="1"/>
  <c r="CA12" i="4" s="1"/>
  <c r="BR12" i="4"/>
  <c r="DO14" i="4"/>
  <c r="DP14" i="4" s="1"/>
  <c r="DQ14" i="4" s="1"/>
  <c r="CA14" i="4" s="1"/>
  <c r="BV12" i="4"/>
  <c r="BP12" i="4"/>
  <c r="BQ12" i="4" s="1"/>
  <c r="DO15" i="4"/>
  <c r="DP15" i="4" s="1"/>
  <c r="DQ15" i="4" s="1"/>
  <c r="CA15" i="4" s="1"/>
  <c r="DO11" i="4"/>
  <c r="DP11" i="4" s="1"/>
  <c r="DQ11" i="4" s="1"/>
  <c r="CA11" i="4" s="1"/>
  <c r="DO9" i="4"/>
  <c r="DP9" i="4" s="1"/>
  <c r="DQ9" i="4" s="1"/>
  <c r="CA9" i="4" s="1"/>
  <c r="DO8" i="4"/>
  <c r="DP8" i="4" s="1"/>
  <c r="DQ8" i="4" s="1"/>
  <c r="CA8" i="4" s="1"/>
  <c r="DO6" i="4"/>
  <c r="DP6" i="4" s="1"/>
  <c r="DQ6" i="4" s="1"/>
  <c r="CA6" i="4" s="1"/>
  <c r="BP33" i="4"/>
  <c r="BQ33" i="4" s="1"/>
  <c r="BR29" i="4"/>
  <c r="BR23" i="4"/>
  <c r="BP29" i="4"/>
  <c r="BQ29" i="4" s="1"/>
  <c r="BP32" i="4"/>
  <c r="BQ32" i="4" s="1"/>
  <c r="BV19" i="4"/>
  <c r="BV8" i="4"/>
  <c r="BR9" i="4"/>
  <c r="BT15" i="4"/>
  <c r="BT8" i="4"/>
  <c r="BR8" i="4"/>
  <c r="BP15" i="4"/>
  <c r="BQ15" i="4" s="1"/>
  <c r="BR32" i="4"/>
  <c r="BP8" i="4"/>
  <c r="BQ8" i="4" s="1"/>
  <c r="BR3" i="4"/>
  <c r="BR30" i="4"/>
  <c r="BP11" i="4"/>
  <c r="BQ11" i="4" s="1"/>
  <c r="BP17" i="4"/>
  <c r="BQ17" i="4" s="1"/>
  <c r="BR11" i="4"/>
  <c r="BV17" i="4"/>
  <c r="BP6" i="4"/>
  <c r="BQ6" i="4" s="1"/>
  <c r="BV11" i="4"/>
  <c r="BR17" i="4"/>
  <c r="BV20" i="4"/>
  <c r="BP35" i="4"/>
  <c r="BQ35" i="4" s="1"/>
  <c r="BT6" i="4"/>
  <c r="BP28" i="4"/>
  <c r="BQ28" i="4" s="1"/>
  <c r="BT9" i="4"/>
  <c r="BP13" i="4"/>
  <c r="BQ13" i="4" s="1"/>
  <c r="BV6" i="4"/>
  <c r="BV34" i="4"/>
  <c r="BP34" i="4"/>
  <c r="BQ34" i="4" s="1"/>
  <c r="BP22" i="4"/>
  <c r="BQ22" i="4" s="1"/>
  <c r="BV25" i="4"/>
  <c r="BP9" i="4"/>
  <c r="BQ9" i="4" s="1"/>
  <c r="BR34" i="4"/>
  <c r="BT22" i="4"/>
  <c r="BV9" i="4"/>
  <c r="BV13" i="4"/>
  <c r="BT34" i="4"/>
  <c r="D3" i="8"/>
  <c r="BP3" i="4"/>
  <c r="BQ3" i="4" s="1"/>
  <c r="DS3" i="4"/>
  <c r="DW3" i="4"/>
  <c r="EA3" i="4"/>
  <c r="EE3" i="4"/>
  <c r="EI3" i="4"/>
  <c r="EM3" i="4"/>
  <c r="EQ3" i="4"/>
  <c r="EU3" i="4"/>
  <c r="DU5" i="4"/>
  <c r="DY5" i="4"/>
  <c r="EC5" i="4"/>
  <c r="EG5" i="4"/>
  <c r="EK5" i="4"/>
  <c r="EO5" i="4"/>
  <c r="ES5" i="4"/>
  <c r="DU6" i="4"/>
  <c r="DY6" i="4"/>
  <c r="EC6" i="4"/>
  <c r="EG6" i="4"/>
  <c r="EK6" i="4"/>
  <c r="EO6" i="4"/>
  <c r="ES6" i="4"/>
  <c r="DT7" i="4"/>
  <c r="DX7" i="4"/>
  <c r="EB7" i="4"/>
  <c r="EF7" i="4"/>
  <c r="EJ7" i="4"/>
  <c r="EN7" i="4"/>
  <c r="ER7" i="4"/>
  <c r="DS8" i="4"/>
  <c r="DW8" i="4"/>
  <c r="EA8" i="4"/>
  <c r="EE8" i="4"/>
  <c r="EI8" i="4"/>
  <c r="EM8" i="4"/>
  <c r="EQ8" i="4"/>
  <c r="EU8" i="4"/>
  <c r="DV9" i="4"/>
  <c r="DZ9" i="4"/>
  <c r="ED9" i="4"/>
  <c r="EH9" i="4"/>
  <c r="EL9" i="4"/>
  <c r="EP9" i="4"/>
  <c r="ET9" i="4"/>
  <c r="DT11" i="4"/>
  <c r="DT3" i="4"/>
  <c r="DX3" i="4"/>
  <c r="EB3" i="4"/>
  <c r="EF3" i="4"/>
  <c r="EJ3" i="4"/>
  <c r="EN3" i="4"/>
  <c r="ER3" i="4"/>
  <c r="DV5" i="4"/>
  <c r="DZ5" i="4"/>
  <c r="ED5" i="4"/>
  <c r="EH5" i="4"/>
  <c r="EL5" i="4"/>
  <c r="EP5" i="4"/>
  <c r="ET5" i="4"/>
  <c r="DV6" i="4"/>
  <c r="DZ6" i="4"/>
  <c r="ED6" i="4"/>
  <c r="EH6" i="4"/>
  <c r="EL6" i="4"/>
  <c r="EP6" i="4"/>
  <c r="ET6" i="4"/>
  <c r="DU7" i="4"/>
  <c r="DY7" i="4"/>
  <c r="EC7" i="4"/>
  <c r="EG7" i="4"/>
  <c r="EK7" i="4"/>
  <c r="EO7" i="4"/>
  <c r="ES7" i="4"/>
  <c r="DT8" i="4"/>
  <c r="DX8" i="4"/>
  <c r="EB8" i="4"/>
  <c r="EF8" i="4"/>
  <c r="EJ8" i="4"/>
  <c r="EN8" i="4"/>
  <c r="ER8" i="4"/>
  <c r="DS9" i="4"/>
  <c r="DW9" i="4"/>
  <c r="EA9" i="4"/>
  <c r="EE9" i="4"/>
  <c r="EI9" i="4"/>
  <c r="EM9" i="4"/>
  <c r="EQ9" i="4"/>
  <c r="EU9" i="4"/>
  <c r="DU11" i="4"/>
  <c r="DY11" i="4"/>
  <c r="EC11" i="4"/>
  <c r="EG11" i="4"/>
  <c r="EK11" i="4"/>
  <c r="DU3" i="4"/>
  <c r="EC3" i="4"/>
  <c r="EK3" i="4"/>
  <c r="ES3" i="4"/>
  <c r="DS5" i="4"/>
  <c r="EA5" i="4"/>
  <c r="EI5" i="4"/>
  <c r="EQ5" i="4"/>
  <c r="DW6" i="4"/>
  <c r="EE6" i="4"/>
  <c r="EM6" i="4"/>
  <c r="EU6" i="4"/>
  <c r="DZ7" i="4"/>
  <c r="EH7" i="4"/>
  <c r="EP7" i="4"/>
  <c r="DU8" i="4"/>
  <c r="EC8" i="4"/>
  <c r="EK8" i="4"/>
  <c r="ES8" i="4"/>
  <c r="DX9" i="4"/>
  <c r="EF9" i="4"/>
  <c r="EN9" i="4"/>
  <c r="DV11" i="4"/>
  <c r="EA11" i="4"/>
  <c r="EF11" i="4"/>
  <c r="EL11" i="4"/>
  <c r="EP11" i="4"/>
  <c r="ET11" i="4"/>
  <c r="DU12" i="4"/>
  <c r="DY12" i="4"/>
  <c r="EC12" i="4"/>
  <c r="EG12" i="4"/>
  <c r="EK12" i="4"/>
  <c r="EO12" i="4"/>
  <c r="ES12" i="4"/>
  <c r="DS13" i="4"/>
  <c r="DW13" i="4"/>
  <c r="EA13" i="4"/>
  <c r="EE13" i="4"/>
  <c r="EI13" i="4"/>
  <c r="EM13" i="4"/>
  <c r="EQ13" i="4"/>
  <c r="EU13" i="4"/>
  <c r="DU14" i="4"/>
  <c r="DY14" i="4"/>
  <c r="EC14" i="4"/>
  <c r="EG14" i="4"/>
  <c r="EK14" i="4"/>
  <c r="EO14" i="4"/>
  <c r="ES14" i="4"/>
  <c r="DT15" i="4"/>
  <c r="DX15" i="4"/>
  <c r="EB15" i="4"/>
  <c r="DV3" i="4"/>
  <c r="ED3" i="4"/>
  <c r="EL3" i="4"/>
  <c r="ET3" i="4"/>
  <c r="DT5" i="4"/>
  <c r="EB5" i="4"/>
  <c r="EJ5" i="4"/>
  <c r="ER5" i="4"/>
  <c r="DX6" i="4"/>
  <c r="EF6" i="4"/>
  <c r="EN6" i="4"/>
  <c r="DS7" i="4"/>
  <c r="EA7" i="4"/>
  <c r="EI7" i="4"/>
  <c r="EQ7" i="4"/>
  <c r="DV8" i="4"/>
  <c r="ED8" i="4"/>
  <c r="EL8" i="4"/>
  <c r="ET8" i="4"/>
  <c r="DY9" i="4"/>
  <c r="EG9" i="4"/>
  <c r="EO9" i="4"/>
  <c r="DW11" i="4"/>
  <c r="EB11" i="4"/>
  <c r="EH11" i="4"/>
  <c r="EM11" i="4"/>
  <c r="EQ11" i="4"/>
  <c r="EU11" i="4"/>
  <c r="DV12" i="4"/>
  <c r="DZ12" i="4"/>
  <c r="ED12" i="4"/>
  <c r="EH12" i="4"/>
  <c r="EL12" i="4"/>
  <c r="EP12" i="4"/>
  <c r="ET12" i="4"/>
  <c r="DT13" i="4"/>
  <c r="DX13" i="4"/>
  <c r="EB13" i="4"/>
  <c r="EF13" i="4"/>
  <c r="EJ13" i="4"/>
  <c r="EN13" i="4"/>
  <c r="ER13" i="4"/>
  <c r="DV14" i="4"/>
  <c r="DZ14" i="4"/>
  <c r="ED14" i="4"/>
  <c r="EH14" i="4"/>
  <c r="EL14" i="4"/>
  <c r="EP14" i="4"/>
  <c r="ET14" i="4"/>
  <c r="DU15" i="4"/>
  <c r="DY15" i="4"/>
  <c r="DY3" i="4"/>
  <c r="EG3" i="4"/>
  <c r="EO3" i="4"/>
  <c r="DW5" i="4"/>
  <c r="EE5" i="4"/>
  <c r="EM5" i="4"/>
  <c r="EU5" i="4"/>
  <c r="DS6" i="4"/>
  <c r="EA6" i="4"/>
  <c r="EI6" i="4"/>
  <c r="EQ6" i="4"/>
  <c r="DV7" i="4"/>
  <c r="ED7" i="4"/>
  <c r="EL7" i="4"/>
  <c r="ET7" i="4"/>
  <c r="DY8" i="4"/>
  <c r="EG8" i="4"/>
  <c r="EO8" i="4"/>
  <c r="DT9" i="4"/>
  <c r="EB9" i="4"/>
  <c r="EJ9" i="4"/>
  <c r="ER9" i="4"/>
  <c r="DX11" i="4"/>
  <c r="ED11" i="4"/>
  <c r="EI11" i="4"/>
  <c r="EN11" i="4"/>
  <c r="ER11" i="4"/>
  <c r="DS12" i="4"/>
  <c r="DW12" i="4"/>
  <c r="EA12" i="4"/>
  <c r="EE12" i="4"/>
  <c r="EI12" i="4"/>
  <c r="EM12" i="4"/>
  <c r="EQ12" i="4"/>
  <c r="EU12" i="4"/>
  <c r="DZ3" i="4"/>
  <c r="EH3" i="4"/>
  <c r="EP3" i="4"/>
  <c r="DX5" i="4"/>
  <c r="EF5" i="4"/>
  <c r="EN5" i="4"/>
  <c r="DT6" i="4"/>
  <c r="DW7" i="4"/>
  <c r="DZ8" i="4"/>
  <c r="EC9" i="4"/>
  <c r="EE11" i="4"/>
  <c r="DT12" i="4"/>
  <c r="EJ12" i="4"/>
  <c r="DU13" i="4"/>
  <c r="EC13" i="4"/>
  <c r="EK13" i="4"/>
  <c r="ES13" i="4"/>
  <c r="DS14" i="4"/>
  <c r="EA14" i="4"/>
  <c r="EI14" i="4"/>
  <c r="EQ14" i="4"/>
  <c r="DV15" i="4"/>
  <c r="EC15" i="4"/>
  <c r="EG15" i="4"/>
  <c r="EK15" i="4"/>
  <c r="EO15" i="4"/>
  <c r="ES15" i="4"/>
  <c r="DV17" i="4"/>
  <c r="DZ17" i="4"/>
  <c r="ED17" i="4"/>
  <c r="EH17" i="4"/>
  <c r="EL17" i="4"/>
  <c r="EP17" i="4"/>
  <c r="ET17" i="4"/>
  <c r="DU18" i="4"/>
  <c r="DY18" i="4"/>
  <c r="EC18" i="4"/>
  <c r="EG18" i="4"/>
  <c r="EK18" i="4"/>
  <c r="EO18" i="4"/>
  <c r="ES18" i="4"/>
  <c r="DS19" i="4"/>
  <c r="DW19" i="4"/>
  <c r="EA19" i="4"/>
  <c r="EE19" i="4"/>
  <c r="EI19" i="4"/>
  <c r="EM19" i="4"/>
  <c r="EQ19" i="4"/>
  <c r="EU19" i="4"/>
  <c r="DV20" i="4"/>
  <c r="DZ20" i="4"/>
  <c r="ED20" i="4"/>
  <c r="EH20" i="4"/>
  <c r="EL20" i="4"/>
  <c r="EP20" i="4"/>
  <c r="ET20" i="4"/>
  <c r="DS22" i="4"/>
  <c r="DW22" i="4"/>
  <c r="EA22" i="4"/>
  <c r="EE22" i="4"/>
  <c r="EI22" i="4"/>
  <c r="EM22" i="4"/>
  <c r="EQ22" i="4"/>
  <c r="EU22" i="4"/>
  <c r="DV23" i="4"/>
  <c r="DZ23" i="4"/>
  <c r="ED23" i="4"/>
  <c r="EH23" i="4"/>
  <c r="EL23" i="4"/>
  <c r="EP23" i="4"/>
  <c r="ET23" i="4"/>
  <c r="DT24" i="4"/>
  <c r="DX24" i="4"/>
  <c r="EB24" i="4"/>
  <c r="EF24" i="4"/>
  <c r="EJ24" i="4"/>
  <c r="EN24" i="4"/>
  <c r="ER24" i="4"/>
  <c r="DS25" i="4"/>
  <c r="DW25" i="4"/>
  <c r="EA25" i="4"/>
  <c r="EE25" i="4"/>
  <c r="EI25" i="4"/>
  <c r="EM25" i="4"/>
  <c r="EQ25" i="4"/>
  <c r="EU25" i="4"/>
  <c r="DT27" i="4"/>
  <c r="DX27" i="4"/>
  <c r="EB27" i="4"/>
  <c r="EF27" i="4"/>
  <c r="EJ27" i="4"/>
  <c r="EN27" i="4"/>
  <c r="ER27" i="4"/>
  <c r="DS28" i="4"/>
  <c r="DW28" i="4"/>
  <c r="EA28" i="4"/>
  <c r="EE28" i="4"/>
  <c r="EI28" i="4"/>
  <c r="EM28" i="4"/>
  <c r="EQ28" i="4"/>
  <c r="EU28" i="4"/>
  <c r="DU29" i="4"/>
  <c r="DY29" i="4"/>
  <c r="EC29" i="4"/>
  <c r="EG29" i="4"/>
  <c r="EB6" i="4"/>
  <c r="EE7" i="4"/>
  <c r="EH8" i="4"/>
  <c r="EK9" i="4"/>
  <c r="EJ11" i="4"/>
  <c r="DX12" i="4"/>
  <c r="EN12" i="4"/>
  <c r="DV13" i="4"/>
  <c r="ED13" i="4"/>
  <c r="EL13" i="4"/>
  <c r="ET13" i="4"/>
  <c r="DT14" i="4"/>
  <c r="EB14" i="4"/>
  <c r="EJ14" i="4"/>
  <c r="ER14" i="4"/>
  <c r="DW15" i="4"/>
  <c r="ED15" i="4"/>
  <c r="EH15" i="4"/>
  <c r="EL15" i="4"/>
  <c r="EP15" i="4"/>
  <c r="ET15" i="4"/>
  <c r="DS17" i="4"/>
  <c r="DW17" i="4"/>
  <c r="EA17" i="4"/>
  <c r="EE17" i="4"/>
  <c r="EI17" i="4"/>
  <c r="EM17" i="4"/>
  <c r="EQ17" i="4"/>
  <c r="EU17" i="4"/>
  <c r="DV18" i="4"/>
  <c r="DZ18" i="4"/>
  <c r="ED18" i="4"/>
  <c r="EH18" i="4"/>
  <c r="EL18" i="4"/>
  <c r="EP18" i="4"/>
  <c r="ET18" i="4"/>
  <c r="DT19" i="4"/>
  <c r="DX19" i="4"/>
  <c r="EB19" i="4"/>
  <c r="EF19" i="4"/>
  <c r="EJ19" i="4"/>
  <c r="EN19" i="4"/>
  <c r="ER19" i="4"/>
  <c r="DS20" i="4"/>
  <c r="DW20" i="4"/>
  <c r="EA20" i="4"/>
  <c r="EE20" i="4"/>
  <c r="EI20" i="4"/>
  <c r="EJ6" i="4"/>
  <c r="EM7" i="4"/>
  <c r="EP8" i="4"/>
  <c r="ES9" i="4"/>
  <c r="DS11" i="4"/>
  <c r="EO11" i="4"/>
  <c r="EB12" i="4"/>
  <c r="ER12" i="4"/>
  <c r="DY13" i="4"/>
  <c r="EG13" i="4"/>
  <c r="EO13" i="4"/>
  <c r="DW14" i="4"/>
  <c r="EE14" i="4"/>
  <c r="EM14" i="4"/>
  <c r="EU14" i="4"/>
  <c r="DZ15" i="4"/>
  <c r="EE15" i="4"/>
  <c r="EI15" i="4"/>
  <c r="EM15" i="4"/>
  <c r="EQ15" i="4"/>
  <c r="EU15" i="4"/>
  <c r="DT17" i="4"/>
  <c r="DX17" i="4"/>
  <c r="EB17" i="4"/>
  <c r="EF17" i="4"/>
  <c r="EJ17" i="4"/>
  <c r="EN17" i="4"/>
  <c r="ER17" i="4"/>
  <c r="DS18" i="4"/>
  <c r="DW18" i="4"/>
  <c r="EA18" i="4"/>
  <c r="EE18" i="4"/>
  <c r="EI18" i="4"/>
  <c r="EM18" i="4"/>
  <c r="EQ18" i="4"/>
  <c r="EU18" i="4"/>
  <c r="DU19" i="4"/>
  <c r="DY19" i="4"/>
  <c r="EC19" i="4"/>
  <c r="EG19" i="4"/>
  <c r="EK19" i="4"/>
  <c r="EO19" i="4"/>
  <c r="ES19" i="4"/>
  <c r="DT20" i="4"/>
  <c r="DX20" i="4"/>
  <c r="EB20" i="4"/>
  <c r="EF20" i="4"/>
  <c r="EJ20" i="4"/>
  <c r="EH13" i="4"/>
  <c r="EN14" i="4"/>
  <c r="EJ15" i="4"/>
  <c r="EC17" i="4"/>
  <c r="ES17" i="4"/>
  <c r="EF18" i="4"/>
  <c r="DV19" i="4"/>
  <c r="EL19" i="4"/>
  <c r="DY20" i="4"/>
  <c r="EM20" i="4"/>
  <c r="ER20" i="4"/>
  <c r="DU22" i="4"/>
  <c r="DZ22" i="4"/>
  <c r="EF22" i="4"/>
  <c r="EK22" i="4"/>
  <c r="EP22" i="4"/>
  <c r="DS23" i="4"/>
  <c r="DX23" i="4"/>
  <c r="EC23" i="4"/>
  <c r="EI23" i="4"/>
  <c r="EN23" i="4"/>
  <c r="ES23" i="4"/>
  <c r="DS24" i="4"/>
  <c r="DY24" i="4"/>
  <c r="ED24" i="4"/>
  <c r="EI24" i="4"/>
  <c r="EO24" i="4"/>
  <c r="ET24" i="4"/>
  <c r="DV25" i="4"/>
  <c r="EB25" i="4"/>
  <c r="EG25" i="4"/>
  <c r="EL25" i="4"/>
  <c r="ER25" i="4"/>
  <c r="DU27" i="4"/>
  <c r="DZ27" i="4"/>
  <c r="EE27" i="4"/>
  <c r="EK27" i="4"/>
  <c r="EP27" i="4"/>
  <c r="EU27" i="4"/>
  <c r="DX28" i="4"/>
  <c r="EC28" i="4"/>
  <c r="EH28" i="4"/>
  <c r="EN28" i="4"/>
  <c r="ES28" i="4"/>
  <c r="DS29" i="4"/>
  <c r="DX29" i="4"/>
  <c r="ED29" i="4"/>
  <c r="EI29" i="4"/>
  <c r="EM29" i="4"/>
  <c r="EQ29" i="4"/>
  <c r="EU29" i="4"/>
  <c r="DV30" i="4"/>
  <c r="DZ30" i="4"/>
  <c r="ED30" i="4"/>
  <c r="EH30" i="4"/>
  <c r="EL30" i="4"/>
  <c r="EP30" i="4"/>
  <c r="ET30" i="4"/>
  <c r="DS32" i="4"/>
  <c r="DW32" i="4"/>
  <c r="EA32" i="4"/>
  <c r="EE32" i="4"/>
  <c r="EI32" i="4"/>
  <c r="EM32" i="4"/>
  <c r="EQ32" i="4"/>
  <c r="EU32" i="4"/>
  <c r="DV33" i="4"/>
  <c r="DZ33" i="4"/>
  <c r="ED33" i="4"/>
  <c r="EH33" i="4"/>
  <c r="EL33" i="4"/>
  <c r="EP33" i="4"/>
  <c r="ET33" i="4"/>
  <c r="DT34" i="4"/>
  <c r="DX34" i="4"/>
  <c r="EB34" i="4"/>
  <c r="EF34" i="4"/>
  <c r="EJ34" i="4"/>
  <c r="EN34" i="4"/>
  <c r="ER34" i="4"/>
  <c r="DS35" i="4"/>
  <c r="DW35" i="4"/>
  <c r="EA35" i="4"/>
  <c r="EE35" i="4"/>
  <c r="EI35" i="4"/>
  <c r="EM35" i="4"/>
  <c r="EQ35" i="4"/>
  <c r="EU35" i="4"/>
  <c r="DR8" i="4"/>
  <c r="DR12" i="4"/>
  <c r="DR14" i="4"/>
  <c r="DR17" i="4"/>
  <c r="DR20" i="4"/>
  <c r="DR23" i="4"/>
  <c r="DR34" i="4"/>
  <c r="EO28" i="4"/>
  <c r="DT29" i="4"/>
  <c r="EE29" i="4"/>
  <c r="ER6" i="4"/>
  <c r="DZ11" i="4"/>
  <c r="EP13" i="4"/>
  <c r="DS15" i="4"/>
  <c r="EN15" i="4"/>
  <c r="EG17" i="4"/>
  <c r="DT18" i="4"/>
  <c r="EJ18" i="4"/>
  <c r="DZ19" i="4"/>
  <c r="EP19" i="4"/>
  <c r="EC20" i="4"/>
  <c r="EN20" i="4"/>
  <c r="ES20" i="4"/>
  <c r="DV22" i="4"/>
  <c r="EB22" i="4"/>
  <c r="EG22" i="4"/>
  <c r="EL22" i="4"/>
  <c r="ER22" i="4"/>
  <c r="DT23" i="4"/>
  <c r="DY23" i="4"/>
  <c r="EE23" i="4"/>
  <c r="EJ23" i="4"/>
  <c r="EO23" i="4"/>
  <c r="EU23" i="4"/>
  <c r="DU24" i="4"/>
  <c r="DZ24" i="4"/>
  <c r="EE24" i="4"/>
  <c r="EK24" i="4"/>
  <c r="EP24" i="4"/>
  <c r="EU24" i="4"/>
  <c r="DX25" i="4"/>
  <c r="EC25" i="4"/>
  <c r="EH25" i="4"/>
  <c r="EN25" i="4"/>
  <c r="ES25" i="4"/>
  <c r="DV27" i="4"/>
  <c r="EA27" i="4"/>
  <c r="EG27" i="4"/>
  <c r="EL27" i="4"/>
  <c r="EQ27" i="4"/>
  <c r="DT28" i="4"/>
  <c r="DY28" i="4"/>
  <c r="ED28" i="4"/>
  <c r="EJ28" i="4"/>
  <c r="ET28" i="4"/>
  <c r="DZ29" i="4"/>
  <c r="EU7" i="4"/>
  <c r="ES11" i="4"/>
  <c r="DX14" i="4"/>
  <c r="EA15" i="4"/>
  <c r="ER15" i="4"/>
  <c r="DU17" i="4"/>
  <c r="EK17" i="4"/>
  <c r="DX18" i="4"/>
  <c r="EN18" i="4"/>
  <c r="ED19" i="4"/>
  <c r="ET19" i="4"/>
  <c r="EG20" i="4"/>
  <c r="EO20" i="4"/>
  <c r="EU20" i="4"/>
  <c r="DX22" i="4"/>
  <c r="EC22" i="4"/>
  <c r="EH22" i="4"/>
  <c r="EN22" i="4"/>
  <c r="ES22" i="4"/>
  <c r="DU23" i="4"/>
  <c r="EA23" i="4"/>
  <c r="EF23" i="4"/>
  <c r="EK23" i="4"/>
  <c r="EQ23" i="4"/>
  <c r="DV24" i="4"/>
  <c r="EA24" i="4"/>
  <c r="EG24" i="4"/>
  <c r="EL24" i="4"/>
  <c r="EQ24" i="4"/>
  <c r="DT25" i="4"/>
  <c r="DY25" i="4"/>
  <c r="ED25" i="4"/>
  <c r="EJ25" i="4"/>
  <c r="EO25" i="4"/>
  <c r="ET25" i="4"/>
  <c r="DW27" i="4"/>
  <c r="EC27" i="4"/>
  <c r="EH27" i="4"/>
  <c r="EM27" i="4"/>
  <c r="ES27" i="4"/>
  <c r="DU28" i="4"/>
  <c r="DZ28" i="4"/>
  <c r="EF28" i="4"/>
  <c r="EK28" i="4"/>
  <c r="EP28" i="4"/>
  <c r="DU9" i="4"/>
  <c r="EF14" i="4"/>
  <c r="EB18" i="4"/>
  <c r="EH19" i="4"/>
  <c r="DY22" i="4"/>
  <c r="ET22" i="4"/>
  <c r="EM23" i="4"/>
  <c r="DW24" i="4"/>
  <c r="ES24" i="4"/>
  <c r="EK25" i="4"/>
  <c r="EI27" i="4"/>
  <c r="EB28" i="4"/>
  <c r="DW29" i="4"/>
  <c r="EH29" i="4"/>
  <c r="EN29" i="4"/>
  <c r="ES29" i="4"/>
  <c r="DU30" i="4"/>
  <c r="EA30" i="4"/>
  <c r="EF30" i="4"/>
  <c r="EK30" i="4"/>
  <c r="EQ30" i="4"/>
  <c r="DT32" i="4"/>
  <c r="DY32" i="4"/>
  <c r="ED32" i="4"/>
  <c r="EJ32" i="4"/>
  <c r="EO32" i="4"/>
  <c r="ET32" i="4"/>
  <c r="DW33" i="4"/>
  <c r="EB33" i="4"/>
  <c r="EG33" i="4"/>
  <c r="EM33" i="4"/>
  <c r="ER33" i="4"/>
  <c r="DW34" i="4"/>
  <c r="EC34" i="4"/>
  <c r="EH34" i="4"/>
  <c r="EM34" i="4"/>
  <c r="ES34" i="4"/>
  <c r="DU35" i="4"/>
  <c r="DZ35" i="4"/>
  <c r="EF35" i="4"/>
  <c r="EK35" i="4"/>
  <c r="EP35" i="4"/>
  <c r="DR6" i="4"/>
  <c r="DR11" i="4"/>
  <c r="DR15" i="4"/>
  <c r="DR22" i="4"/>
  <c r="DR30" i="4"/>
  <c r="EB30" i="4"/>
  <c r="DU32" i="4"/>
  <c r="EF32" i="4"/>
  <c r="EK32" i="4"/>
  <c r="DS33" i="4"/>
  <c r="DX33" i="4"/>
  <c r="EI33" i="4"/>
  <c r="ES33" i="4"/>
  <c r="DS34" i="4"/>
  <c r="ED34" i="4"/>
  <c r="EI34" i="4"/>
  <c r="ET34" i="4"/>
  <c r="DV35" i="4"/>
  <c r="EG35" i="4"/>
  <c r="EL35" i="4"/>
  <c r="DR5" i="4"/>
  <c r="DR7" i="4"/>
  <c r="DR19" i="4"/>
  <c r="DR27" i="4"/>
  <c r="DR35" i="4"/>
  <c r="EE34" i="4"/>
  <c r="EP34" i="4"/>
  <c r="DX35" i="4"/>
  <c r="EC35" i="4"/>
  <c r="ES35" i="4"/>
  <c r="DR13" i="4"/>
  <c r="DR28" i="4"/>
  <c r="EO22" i="4"/>
  <c r="EF25" i="4"/>
  <c r="ER28" i="4"/>
  <c r="EL29" i="4"/>
  <c r="DY30" i="4"/>
  <c r="EE30" i="4"/>
  <c r="EU30" i="4"/>
  <c r="EC32" i="4"/>
  <c r="ES32" i="4"/>
  <c r="DU33" i="4"/>
  <c r="EK33" i="4"/>
  <c r="DV34" i="4"/>
  <c r="EL34" i="4"/>
  <c r="DY35" i="4"/>
  <c r="EJ35" i="4"/>
  <c r="ET35" i="4"/>
  <c r="DR25" i="4"/>
  <c r="DR33" i="4"/>
  <c r="EF12" i="4"/>
  <c r="EF15" i="4"/>
  <c r="ER18" i="4"/>
  <c r="DU20" i="4"/>
  <c r="ED22" i="4"/>
  <c r="DW23" i="4"/>
  <c r="ER23" i="4"/>
  <c r="EC24" i="4"/>
  <c r="DU25" i="4"/>
  <c r="EP25" i="4"/>
  <c r="DS27" i="4"/>
  <c r="EO27" i="4"/>
  <c r="EG28" i="4"/>
  <c r="EA29" i="4"/>
  <c r="EJ29" i="4"/>
  <c r="EO29" i="4"/>
  <c r="ET29" i="4"/>
  <c r="DW30" i="4"/>
  <c r="EG30" i="4"/>
  <c r="EM30" i="4"/>
  <c r="ER30" i="4"/>
  <c r="DZ32" i="4"/>
  <c r="EP32" i="4"/>
  <c r="EC33" i="4"/>
  <c r="EN33" i="4"/>
  <c r="DY34" i="4"/>
  <c r="EO34" i="4"/>
  <c r="EB35" i="4"/>
  <c r="ER35" i="4"/>
  <c r="DZ34" i="4"/>
  <c r="EN35" i="4"/>
  <c r="DR9" i="4"/>
  <c r="DR32" i="4"/>
  <c r="EO17" i="4"/>
  <c r="EQ20" i="4"/>
  <c r="DT22" i="4"/>
  <c r="DV28" i="4"/>
  <c r="EF29" i="4"/>
  <c r="ER29" i="4"/>
  <c r="EJ30" i="4"/>
  <c r="DX32" i="4"/>
  <c r="EN32" i="4"/>
  <c r="EF33" i="4"/>
  <c r="EA34" i="4"/>
  <c r="EQ34" i="4"/>
  <c r="ED35" i="4"/>
  <c r="DZ13" i="4"/>
  <c r="DY17" i="4"/>
  <c r="EK20" i="4"/>
  <c r="EJ22" i="4"/>
  <c r="EB23" i="4"/>
  <c r="EH24" i="4"/>
  <c r="DZ25" i="4"/>
  <c r="DY27" i="4"/>
  <c r="ET27" i="4"/>
  <c r="EL28" i="4"/>
  <c r="EB29" i="4"/>
  <c r="EK29" i="4"/>
  <c r="EP29" i="4"/>
  <c r="DS30" i="4"/>
  <c r="DX30" i="4"/>
  <c r="EC30" i="4"/>
  <c r="EI30" i="4"/>
  <c r="EN30" i="4"/>
  <c r="ES30" i="4"/>
  <c r="DV32" i="4"/>
  <c r="EB32" i="4"/>
  <c r="EG32" i="4"/>
  <c r="EL32" i="4"/>
  <c r="ER32" i="4"/>
  <c r="DT33" i="4"/>
  <c r="DY33" i="4"/>
  <c r="EE33" i="4"/>
  <c r="EJ33" i="4"/>
  <c r="EO33" i="4"/>
  <c r="EU33" i="4"/>
  <c r="DU34" i="4"/>
  <c r="EK34" i="4"/>
  <c r="EU34" i="4"/>
  <c r="EH35" i="4"/>
  <c r="DR24" i="4"/>
  <c r="EG23" i="4"/>
  <c r="EM24" i="4"/>
  <c r="ED27" i="4"/>
  <c r="DV29" i="4"/>
  <c r="DT30" i="4"/>
  <c r="EO30" i="4"/>
  <c r="EH32" i="4"/>
  <c r="EA33" i="4"/>
  <c r="EQ33" i="4"/>
  <c r="EG34" i="4"/>
  <c r="DT35" i="4"/>
  <c r="EO35" i="4"/>
  <c r="DR18" i="4"/>
  <c r="DR29" i="4"/>
  <c r="BV22" i="4"/>
  <c r="BX20" i="4"/>
  <c r="BT20" i="4"/>
  <c r="Q2" i="8"/>
  <c r="BP20" i="4"/>
  <c r="BQ20" i="4" s="1"/>
  <c r="BV18" i="4"/>
  <c r="BR18" i="4"/>
  <c r="BX17" i="4"/>
  <c r="BP14" i="4"/>
  <c r="BQ14" i="4" s="1"/>
  <c r="BX14" i="4"/>
  <c r="BV14" i="4"/>
  <c r="L2" i="8"/>
  <c r="BT13" i="4"/>
  <c r="BT12" i="4"/>
  <c r="BX35" i="4"/>
  <c r="BR24" i="4"/>
  <c r="W2" i="8"/>
  <c r="BV28" i="4"/>
  <c r="BP24" i="4"/>
  <c r="BQ24" i="4" s="1"/>
  <c r="R2" i="8"/>
  <c r="BV15" i="4"/>
  <c r="BT28" i="4"/>
  <c r="BT24" i="4"/>
  <c r="BX24" i="4"/>
  <c r="AC2" i="8"/>
  <c r="BV32" i="4"/>
  <c r="BR22" i="4"/>
  <c r="BX13" i="4"/>
  <c r="BR25" i="4"/>
  <c r="AA2" i="8"/>
  <c r="BR35" i="4"/>
  <c r="Z2" i="8"/>
  <c r="T2" i="8"/>
  <c r="BT25" i="4"/>
  <c r="BV33" i="4"/>
  <c r="BV7" i="4"/>
  <c r="BT17" i="4"/>
  <c r="BX15" i="4"/>
  <c r="F2" i="8"/>
  <c r="BT32" i="4"/>
  <c r="BT19" i="4"/>
  <c r="BR13" i="4"/>
  <c r="BV29" i="4"/>
  <c r="K2" i="8"/>
  <c r="BR15" i="4"/>
  <c r="BR7" i="4"/>
  <c r="BX25" i="4"/>
  <c r="BT23" i="4"/>
  <c r="BR20" i="4"/>
  <c r="BX11" i="4"/>
  <c r="BP25" i="4"/>
  <c r="BQ25" i="4" s="1"/>
  <c r="BV35" i="4"/>
  <c r="BR6" i="4"/>
  <c r="BR33" i="4"/>
  <c r="BY20" i="4"/>
  <c r="BY32" i="4"/>
  <c r="BY24" i="4"/>
  <c r="BY22" i="4"/>
  <c r="BY35" i="4"/>
  <c r="BY18" i="4"/>
  <c r="BY7" i="4"/>
  <c r="BY5" i="4"/>
  <c r="BY9" i="4"/>
  <c r="DN34" i="4"/>
  <c r="DN33" i="4"/>
  <c r="DN35" i="4"/>
  <c r="DN32" i="4"/>
  <c r="DN30" i="4"/>
  <c r="DN24" i="4"/>
  <c r="DN27" i="4"/>
  <c r="DN23" i="4"/>
  <c r="DN22" i="4"/>
  <c r="DN14" i="4"/>
  <c r="DN25" i="4"/>
  <c r="DN20" i="4"/>
  <c r="DN15" i="4"/>
  <c r="DN29" i="4"/>
  <c r="DN17" i="4"/>
  <c r="DN13" i="4"/>
  <c r="DN12" i="4"/>
  <c r="DN18" i="4"/>
  <c r="DN9" i="4"/>
  <c r="DN28" i="4"/>
  <c r="DN19" i="4"/>
  <c r="DN11" i="4"/>
  <c r="DN8" i="4"/>
  <c r="DN7" i="4"/>
  <c r="DN5" i="4"/>
  <c r="DN3" i="4"/>
  <c r="DN6" i="4"/>
  <c r="BY19" i="4"/>
  <c r="BY15" i="4"/>
  <c r="BY11" i="4"/>
  <c r="BY17" i="4"/>
  <c r="BY28" i="4"/>
  <c r="BY6" i="4"/>
  <c r="BY14" i="4"/>
  <c r="BY23" i="4"/>
  <c r="BY29" i="4"/>
  <c r="BY27" i="4"/>
  <c r="BY25" i="4"/>
  <c r="BY30" i="4"/>
  <c r="BY13" i="4"/>
  <c r="BY12" i="4"/>
  <c r="BY8" i="4"/>
  <c r="BT7" i="4"/>
  <c r="BP19" i="4"/>
  <c r="BQ19" i="4" s="1"/>
  <c r="BV23" i="4"/>
  <c r="AK6" i="9"/>
  <c r="AM6" i="9"/>
  <c r="BT11" i="4"/>
  <c r="BR19" i="4"/>
  <c r="BX18" i="4"/>
  <c r="H2" i="8"/>
  <c r="I2" i="8"/>
  <c r="BV27" i="4"/>
  <c r="BP7" i="4"/>
  <c r="BQ7" i="4" s="1"/>
  <c r="BP18" i="4"/>
  <c r="BQ18" i="4" s="1"/>
  <c r="BR14" i="4"/>
  <c r="O2" i="8"/>
  <c r="BT33" i="4"/>
  <c r="BT35" i="4"/>
  <c r="AI6" i="9"/>
  <c r="AJ6" i="9" s="1"/>
  <c r="EV5" i="4" l="1"/>
  <c r="BZ5" i="4" s="1"/>
  <c r="EV29" i="4"/>
  <c r="BZ29" i="4" s="1"/>
  <c r="EV3" i="4"/>
  <c r="BZ3" i="4" s="1"/>
  <c r="EV13" i="4"/>
  <c r="BZ13" i="4" s="1"/>
  <c r="EV33" i="4"/>
  <c r="BZ33" i="4" s="1"/>
  <c r="EV32" i="4"/>
  <c r="BZ32" i="4" s="1"/>
  <c r="EV35" i="4"/>
  <c r="BZ35" i="4" s="1"/>
  <c r="EV34" i="4"/>
  <c r="BZ34" i="4" s="1"/>
  <c r="EV28" i="4"/>
  <c r="BZ28" i="4" s="1"/>
  <c r="EV30" i="4"/>
  <c r="BZ30" i="4" s="1"/>
  <c r="EV27" i="4"/>
  <c r="BZ27" i="4" s="1"/>
  <c r="EV24" i="4"/>
  <c r="BZ24" i="4" s="1"/>
  <c r="EV22" i="4"/>
  <c r="BZ22" i="4" s="1"/>
  <c r="EV25" i="4"/>
  <c r="BZ25" i="4" s="1"/>
  <c r="EV23" i="4"/>
  <c r="BZ23" i="4" s="1"/>
  <c r="EV17" i="4"/>
  <c r="BZ17" i="4" s="1"/>
  <c r="EV19" i="4"/>
  <c r="BZ19" i="4" s="1"/>
  <c r="EV18" i="4"/>
  <c r="BZ18" i="4" s="1"/>
  <c r="EV20" i="4"/>
  <c r="BZ20" i="4" s="1"/>
  <c r="EV14" i="4"/>
  <c r="BZ14" i="4" s="1"/>
  <c r="EV15" i="4"/>
  <c r="BZ15" i="4" s="1"/>
  <c r="EV12" i="4"/>
  <c r="BZ12" i="4" s="1"/>
  <c r="EV11" i="4"/>
  <c r="BZ11" i="4" s="1"/>
  <c r="EV9" i="4"/>
  <c r="BZ9" i="4" s="1"/>
  <c r="EV8" i="4"/>
  <c r="BZ8" i="4" s="1"/>
  <c r="EV7" i="4"/>
  <c r="BZ7" i="4" s="1"/>
  <c r="EV6" i="4"/>
  <c r="BZ6" i="4" s="1"/>
</calcChain>
</file>

<file path=xl/sharedStrings.xml><?xml version="1.0" encoding="utf-8"?>
<sst xmlns="http://schemas.openxmlformats.org/spreadsheetml/2006/main" count="305" uniqueCount="146">
  <si>
    <t>MEAN</t>
  </si>
  <si>
    <t>SD</t>
  </si>
  <si>
    <t>N</t>
  </si>
  <si>
    <t>pt</t>
  </si>
  <si>
    <t>–</t>
  </si>
  <si>
    <t>µm</t>
  </si>
  <si>
    <t>Holotype</t>
  </si>
  <si>
    <t>CHARACTER</t>
  </si>
  <si>
    <t>RANGE</t>
  </si>
  <si>
    <t>Body length</t>
  </si>
  <si>
    <t xml:space="preserve">     Buccal tube length</t>
  </si>
  <si>
    <t xml:space="preserve">     Stylet support insertion point</t>
  </si>
  <si>
    <t xml:space="preserve">     Buccal tube external width</t>
  </si>
  <si>
    <t xml:space="preserve">     Buccal tube internal width</t>
  </si>
  <si>
    <t xml:space="preserve">     Ventral lamina length</t>
  </si>
  <si>
    <t xml:space="preserve">     Macroplacoid 1</t>
  </si>
  <si>
    <t xml:space="preserve">     Macroplacoid 2</t>
  </si>
  <si>
    <t xml:space="preserve">     Microplacoid</t>
  </si>
  <si>
    <t xml:space="preserve">     Macroplacoid row</t>
  </si>
  <si>
    <t xml:space="preserve">     Placoid row</t>
  </si>
  <si>
    <t xml:space="preserve">     External primary branch</t>
  </si>
  <si>
    <t xml:space="preserve">     External secondary branch</t>
  </si>
  <si>
    <t xml:space="preserve">     Internal primary branch</t>
  </si>
  <si>
    <t xml:space="preserve">     Internal secondary branch</t>
  </si>
  <si>
    <t>Claw 4 lengths</t>
  </si>
  <si>
    <t xml:space="preserve">     Anterior primary branch</t>
  </si>
  <si>
    <t xml:space="preserve">     Anterior secondary branch</t>
  </si>
  <si>
    <t xml:space="preserve">     Posterior primary branch</t>
  </si>
  <si>
    <t xml:space="preserve">     Posterior secondary branch</t>
  </si>
  <si>
    <t>Buccopharyngeal tube</t>
  </si>
  <si>
    <t>Placoid lengths</t>
  </si>
  <si>
    <t>INSTRUCTIONS and TERMS OF USE</t>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Individual</t>
  </si>
  <si>
    <t>Buccal tube length</t>
  </si>
  <si>
    <t>Stylet support insertion point</t>
  </si>
  <si>
    <t>Buccal tube external width</t>
  </si>
  <si>
    <t>Buccal tube internal width</t>
  </si>
  <si>
    <t>Ventral lamina length</t>
  </si>
  <si>
    <t>Macroplacoid 1</t>
  </si>
  <si>
    <t>Macroplacoid 2</t>
  </si>
  <si>
    <t>Microplacoid</t>
  </si>
  <si>
    <t>Macroplacoid row</t>
  </si>
  <si>
    <t>Placoid row</t>
  </si>
  <si>
    <t>Claw 4 anterior primary branch</t>
  </si>
  <si>
    <t>Claw 4 anterior secondary branch</t>
  </si>
  <si>
    <t>Claw 4 posterior primary branch</t>
  </si>
  <si>
    <t>Claw 4 posterior secondary branch</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Data from the sheet "individuals" are automatically copied to the four remaining "stats" sheets. Data in those sheets are arranged for statistical analyses in the majority of statistical software.</t>
  </si>
  <si>
    <t>Species</t>
  </si>
  <si>
    <t>Population</t>
  </si>
  <si>
    <t>Claw 1 external primary branch</t>
  </si>
  <si>
    <t>Claw 1 external secondary branch</t>
  </si>
  <si>
    <t>Claw 1 internal primary branch</t>
  </si>
  <si>
    <t>Claw 1 internal secondary branch</t>
  </si>
  <si>
    <t>Claw 2 external primary branch</t>
  </si>
  <si>
    <t>Claw 2 external secondary branch</t>
  </si>
  <si>
    <t>Claw 2 internal primary branch</t>
  </si>
  <si>
    <t>Claw 2 internal secondary branch</t>
  </si>
  <si>
    <t>Claw 3 external primary branch</t>
  </si>
  <si>
    <t>Claw 3 external secondary branch</t>
  </si>
  <si>
    <t>Claw 3 internal primary branch</t>
  </si>
  <si>
    <t>Claw 3 internal secondary branch</t>
  </si>
  <si>
    <t>Number of processes on the egg circumference</t>
  </si>
  <si>
    <t>Terminal disc width</t>
  </si>
  <si>
    <t>Process base/height ratio</t>
  </si>
  <si>
    <t>Process base width</t>
  </si>
  <si>
    <t>Process height</t>
  </si>
  <si>
    <r>
      <t xml:space="preserve">This is a morphometric template for species of the Tardigrada Order </t>
    </r>
    <r>
      <rPr>
        <b/>
        <sz val="12"/>
        <rFont val="Calibri"/>
        <family val="2"/>
        <charset val="238"/>
      </rPr>
      <t>Parachela.</t>
    </r>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The "individuals" sheet automatically calculates basic statistics (number of measurements, range, mean and SD). The table with these statistics is placed after the last (30th) specimen. The summary table can be then copied and pasted directly to MS Word.</t>
  </si>
  <si>
    <t>Egg bare diameter</t>
  </si>
  <si>
    <t>Egg full diameter</t>
  </si>
  <si>
    <t>Inter-process distance</t>
  </si>
  <si>
    <t>Claw 1 heights</t>
  </si>
  <si>
    <t>Claw 2 heights</t>
  </si>
  <si>
    <t>Claw 3 heights</t>
  </si>
  <si>
    <r>
      <t xml:space="preserve">This template can be freely used but each published use must be credited as </t>
    </r>
    <r>
      <rPr>
        <b/>
        <sz val="12"/>
        <rFont val="Calibri"/>
        <family val="2"/>
        <charset val="238"/>
      </rPr>
      <t xml:space="preserve">Morphometric data were handled using the Parachela ver. 1.6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Thorpe's Normalization</t>
  </si>
  <si>
    <t>Calculations for Thorpe's Normalization</t>
  </si>
  <si>
    <t>log</t>
  </si>
  <si>
    <t>degree of freedom</t>
  </si>
  <si>
    <t>reg.lin</t>
  </si>
  <si>
    <t>var_x</t>
  </si>
  <si>
    <t>var_y</t>
  </si>
  <si>
    <t>var_b</t>
  </si>
  <si>
    <t>t_value</t>
  </si>
  <si>
    <t>p_value</t>
  </si>
  <si>
    <t>trasf</t>
  </si>
  <si>
    <t>a*</t>
  </si>
  <si>
    <t>b</t>
  </si>
  <si>
    <r>
      <t>slope (</t>
    </r>
    <r>
      <rPr>
        <b/>
        <sz val="10"/>
        <rFont val="Calibri"/>
        <family val="2"/>
        <scheme val="minor"/>
      </rPr>
      <t>b</t>
    </r>
    <r>
      <rPr>
        <sz val="10"/>
        <rFont val="Calibri"/>
        <family val="2"/>
        <charset val="238"/>
        <scheme val="minor"/>
      </rPr>
      <t>)</t>
    </r>
  </si>
  <si>
    <t xml:space="preserve"> </t>
  </si>
  <si>
    <t>1252-25_4 (HOL)</t>
  </si>
  <si>
    <t>1252-4_1</t>
  </si>
  <si>
    <t>1252-4_2</t>
  </si>
  <si>
    <t>1252-6_1</t>
  </si>
  <si>
    <t>1252-6_2</t>
  </si>
  <si>
    <t>1252-6_3</t>
  </si>
  <si>
    <t>1252-9_1</t>
  </si>
  <si>
    <t>1252-15_1</t>
  </si>
  <si>
    <t>1252-16_1</t>
  </si>
  <si>
    <t>1252-16_2</t>
  </si>
  <si>
    <t>1252-16_3</t>
  </si>
  <si>
    <t>1252-25_1</t>
  </si>
  <si>
    <t>1252-25_2</t>
  </si>
  <si>
    <t>1252-25_3</t>
  </si>
  <si>
    <t>1252-25_5</t>
  </si>
  <si>
    <t>1252-25_6</t>
  </si>
  <si>
    <t>1252-25_7</t>
  </si>
  <si>
    <t>1252-25_8</t>
  </si>
  <si>
    <t>1252-25_9</t>
  </si>
  <si>
    <t>1252-3_1</t>
  </si>
  <si>
    <t>1252-8_1</t>
  </si>
  <si>
    <t>1252-8_2</t>
  </si>
  <si>
    <t>1252-8_3</t>
  </si>
  <si>
    <t>1252-8_4</t>
  </si>
  <si>
    <t>1252-8_5</t>
  </si>
  <si>
    <t>1252-8_6</t>
  </si>
  <si>
    <t>1252-8_7</t>
  </si>
  <si>
    <t>1252-8_9</t>
  </si>
  <si>
    <t>1252-8_10</t>
  </si>
  <si>
    <t>1252-8_11</t>
  </si>
  <si>
    <t>1252-8_12</t>
  </si>
  <si>
    <t>1252-8_13</t>
  </si>
  <si>
    <t>1252-7_1</t>
  </si>
  <si>
    <t>1252-28_1</t>
  </si>
  <si>
    <t>1252-28_2</t>
  </si>
  <si>
    <t>1252-28_3</t>
  </si>
  <si>
    <t>1252-28_4</t>
  </si>
  <si>
    <r>
      <t xml:space="preserve">Macrobiotus sharopovi </t>
    </r>
    <r>
      <rPr>
        <b/>
        <sz val="14"/>
        <rFont val="Arial CE"/>
        <charset val="204"/>
      </rPr>
      <t xml:space="preserve">sp. nov. </t>
    </r>
  </si>
  <si>
    <t>Ecuador.1252</t>
  </si>
  <si>
    <t>Eg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34">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u/>
      <sz val="10"/>
      <color theme="10"/>
      <name val="Arial CE"/>
      <charset val="238"/>
    </font>
    <font>
      <b/>
      <sz val="10"/>
      <name val="Calibri"/>
      <family val="2"/>
      <charset val="238"/>
      <scheme val="minor"/>
    </font>
    <font>
      <sz val="10"/>
      <name val="Calibri"/>
      <family val="2"/>
      <charset val="238"/>
      <scheme val="minor"/>
    </font>
    <font>
      <b/>
      <i/>
      <sz val="10"/>
      <name val="Calibri"/>
      <family val="2"/>
      <charset val="238"/>
      <scheme val="minor"/>
    </font>
    <font>
      <i/>
      <sz val="10"/>
      <name val="Calibri"/>
      <family val="2"/>
      <charset val="238"/>
      <scheme val="minor"/>
    </font>
    <font>
      <i/>
      <sz val="10"/>
      <color rgb="FF0000CC"/>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0"/>
      <color rgb="FF008000"/>
      <name val="Calibri"/>
      <family val="2"/>
      <charset val="238"/>
      <scheme val="minor"/>
    </font>
    <font>
      <b/>
      <sz val="14"/>
      <color rgb="FFFF0000"/>
      <name val="Calibri"/>
      <family val="2"/>
      <charset val="238"/>
      <scheme val="minor"/>
    </font>
    <font>
      <b/>
      <i/>
      <sz val="10"/>
      <color rgb="FF0000CC"/>
      <name val="Calibri"/>
      <family val="2"/>
      <charset val="238"/>
      <scheme val="minor"/>
    </font>
    <font>
      <b/>
      <sz val="10"/>
      <color rgb="FF008000"/>
      <name val="Calibri"/>
      <family val="2"/>
      <charset val="238"/>
      <scheme val="minor"/>
    </font>
    <font>
      <sz val="12"/>
      <color rgb="FF3333FF"/>
      <name val="Calibri"/>
      <family val="2"/>
      <charset val="238"/>
      <scheme val="minor"/>
    </font>
    <font>
      <sz val="20"/>
      <name val="Calibri"/>
      <family val="2"/>
      <charset val="238"/>
      <scheme val="minor"/>
    </font>
    <font>
      <b/>
      <sz val="10"/>
      <name val="Calibri"/>
      <family val="2"/>
      <scheme val="minor"/>
    </font>
    <font>
      <sz val="10"/>
      <name val="Calibri"/>
      <family val="2"/>
      <charset val="238"/>
    </font>
    <font>
      <b/>
      <sz val="10"/>
      <name val="Calibri"/>
      <family val="2"/>
      <charset val="238"/>
    </font>
    <font>
      <i/>
      <sz val="10"/>
      <color indexed="12"/>
      <name val="Calibri"/>
      <family val="2"/>
      <charset val="238"/>
    </font>
    <font>
      <b/>
      <sz val="14"/>
      <color rgb="FF777777"/>
      <name val="Arial CE"/>
      <charset val="238"/>
    </font>
    <font>
      <sz val="14"/>
      <name val="Arial CE"/>
      <charset val="238"/>
    </font>
    <font>
      <b/>
      <i/>
      <sz val="14"/>
      <name val="Arial CE"/>
      <charset val="238"/>
    </font>
    <font>
      <b/>
      <sz val="14"/>
      <name val="Arial CE"/>
      <charset val="238"/>
    </font>
    <font>
      <b/>
      <sz val="14"/>
      <name val="Arial CE"/>
      <charset val="204"/>
    </font>
    <font>
      <sz val="10"/>
      <name val="Calibri"/>
      <family val="2"/>
      <scheme val="minor"/>
    </font>
    <font>
      <i/>
      <sz val="10"/>
      <color rgb="FF008000"/>
      <name val="Calibri"/>
      <family val="2"/>
      <scheme val="minor"/>
    </font>
    <font>
      <sz val="10"/>
      <name val="Calibri"/>
      <family val="2"/>
      <charset val="204"/>
      <scheme val="minor"/>
    </font>
    <font>
      <i/>
      <sz val="10"/>
      <name val="Calibri"/>
      <family val="2"/>
      <charset val="204"/>
      <scheme val="minor"/>
    </font>
    <font>
      <b/>
      <sz val="10"/>
      <name val="Calibri"/>
      <family val="2"/>
      <charset val="204"/>
      <scheme val="minor"/>
    </font>
  </fonts>
  <fills count="13">
    <fill>
      <patternFill patternType="none"/>
    </fill>
    <fill>
      <patternFill patternType="gray125"/>
    </fill>
    <fill>
      <patternFill patternType="solid">
        <fgColor rgb="FF969696"/>
        <bgColor indexed="64"/>
      </patternFill>
    </fill>
    <fill>
      <patternFill patternType="solid">
        <fgColor rgb="FFFFFFCC"/>
        <bgColor indexed="64"/>
      </patternFill>
    </fill>
    <fill>
      <patternFill patternType="solid">
        <fgColor rgb="FFFFFF00"/>
        <bgColor indexed="64"/>
      </patternFill>
    </fill>
    <fill>
      <patternFill patternType="solid">
        <fgColor rgb="FF333333"/>
        <bgColor indexed="64"/>
      </patternFill>
    </fill>
    <fill>
      <patternFill patternType="solid">
        <fgColor rgb="FFC0C0C0"/>
        <bgColor indexed="64"/>
      </patternFill>
    </fill>
    <fill>
      <patternFill patternType="solid">
        <fgColor rgb="FFFFFFFF"/>
        <bgColor indexed="64"/>
      </patternFill>
    </fill>
    <fill>
      <patternFill patternType="solid">
        <fgColor theme="2" tint="-9.9978637043366805E-2"/>
        <bgColor indexed="64"/>
      </patternFill>
    </fill>
    <fill>
      <patternFill patternType="solid">
        <fgColor theme="1"/>
        <bgColor indexed="64"/>
      </patternFill>
    </fill>
    <fill>
      <patternFill patternType="solid">
        <fgColor indexed="26"/>
        <bgColor indexed="64"/>
      </patternFill>
    </fill>
    <fill>
      <patternFill patternType="solid">
        <fgColor indexed="55"/>
        <bgColor indexed="64"/>
      </patternFill>
    </fill>
    <fill>
      <patternFill patternType="solid">
        <fgColor theme="0" tint="-0.249977111117893"/>
        <bgColor indexed="64"/>
      </patternFill>
    </fill>
  </fills>
  <borders count="58">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double">
        <color indexed="64"/>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style="thin">
        <color indexed="64"/>
      </top>
      <bottom/>
      <diagonal/>
    </border>
    <border>
      <left/>
      <right style="double">
        <color indexed="64"/>
      </right>
      <top style="medium">
        <color indexed="64"/>
      </top>
      <bottom/>
      <diagonal/>
    </border>
    <border>
      <left/>
      <right style="thin">
        <color indexed="64"/>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style="medium">
        <color indexed="64"/>
      </top>
      <bottom style="medium">
        <color indexed="64"/>
      </bottom>
      <diagonal/>
    </border>
  </borders>
  <cellStyleXfs count="3">
    <xf numFmtId="0" fontId="0" fillId="0" borderId="0"/>
    <xf numFmtId="0" fontId="5" fillId="0" borderId="0" applyNumberFormat="0" applyFill="0" applyBorder="0" applyAlignment="0" applyProtection="0">
      <alignment vertical="top"/>
      <protection locked="0"/>
    </xf>
    <xf numFmtId="9" fontId="1" fillId="0" borderId="0" applyFont="0" applyFill="0" applyBorder="0" applyAlignment="0" applyProtection="0"/>
  </cellStyleXfs>
  <cellXfs count="243">
    <xf numFmtId="0" fontId="0" fillId="0" borderId="0" xfId="0"/>
    <xf numFmtId="0" fontId="6" fillId="0" borderId="1" xfId="0" applyFont="1" applyBorder="1" applyAlignment="1">
      <alignment horizontal="right"/>
    </xf>
    <xf numFmtId="0" fontId="7" fillId="0" borderId="0" xfId="0" applyFont="1" applyAlignment="1">
      <alignment horizontal="center"/>
    </xf>
    <xf numFmtId="0" fontId="6" fillId="0" borderId="1" xfId="0" applyFont="1" applyBorder="1" applyAlignment="1">
      <alignment horizontal="left"/>
    </xf>
    <xf numFmtId="0" fontId="7" fillId="0" borderId="1" xfId="0" applyFont="1" applyBorder="1" applyAlignment="1">
      <alignment horizontal="center"/>
    </xf>
    <xf numFmtId="0" fontId="6" fillId="0" borderId="2" xfId="0" applyFont="1" applyBorder="1" applyAlignment="1">
      <alignment horizontal="center" vertical="center"/>
    </xf>
    <xf numFmtId="0" fontId="8" fillId="0" borderId="3" xfId="0" applyFont="1" applyBorder="1" applyAlignment="1">
      <alignment horizontal="center" vertical="center"/>
    </xf>
    <xf numFmtId="0" fontId="8" fillId="0" borderId="4" xfId="0" applyFont="1" applyBorder="1" applyAlignment="1">
      <alignment horizontal="center" vertical="center"/>
    </xf>
    <xf numFmtId="0" fontId="8" fillId="0" borderId="2" xfId="0" applyFont="1" applyBorder="1" applyAlignment="1">
      <alignment horizontal="center" vertical="center"/>
    </xf>
    <xf numFmtId="0" fontId="7" fillId="0" borderId="1" xfId="0" applyFont="1" applyBorder="1" applyAlignment="1">
      <alignment horizontal="left"/>
    </xf>
    <xf numFmtId="164" fontId="7" fillId="0" borderId="1" xfId="0" applyNumberFormat="1" applyFont="1" applyBorder="1" applyAlignment="1">
      <alignment horizontal="center"/>
    </xf>
    <xf numFmtId="0" fontId="7" fillId="0" borderId="5" xfId="0" applyFont="1" applyBorder="1" applyAlignment="1">
      <alignment horizontal="left"/>
    </xf>
    <xf numFmtId="0" fontId="7" fillId="0" borderId="6" xfId="0" applyFont="1" applyBorder="1" applyAlignment="1">
      <alignment horizontal="center" vertical="center"/>
    </xf>
    <xf numFmtId="164" fontId="7" fillId="0" borderId="0" xfId="0" applyNumberFormat="1" applyFont="1" applyAlignment="1">
      <alignment horizontal="center" vertical="center"/>
    </xf>
    <xf numFmtId="164" fontId="9" fillId="0" borderId="0" xfId="0" applyNumberFormat="1" applyFont="1" applyAlignment="1">
      <alignment horizontal="center" vertical="center"/>
    </xf>
    <xf numFmtId="0" fontId="7" fillId="0" borderId="0" xfId="0" applyFont="1" applyAlignment="1">
      <alignment horizontal="center" vertical="center"/>
    </xf>
    <xf numFmtId="0" fontId="7" fillId="0" borderId="7" xfId="0" applyFont="1" applyBorder="1" applyAlignment="1">
      <alignment horizontal="left"/>
    </xf>
    <xf numFmtId="0" fontId="7" fillId="0" borderId="8" xfId="0" applyFont="1" applyBorder="1" applyAlignment="1">
      <alignment horizontal="center" vertical="center"/>
    </xf>
    <xf numFmtId="0" fontId="7" fillId="0" borderId="0" xfId="0" applyFont="1" applyAlignment="1">
      <alignment horizontal="left"/>
    </xf>
    <xf numFmtId="0" fontId="10" fillId="0" borderId="1" xfId="0" applyFont="1" applyBorder="1" applyAlignment="1">
      <alignment horizontal="center"/>
    </xf>
    <xf numFmtId="164" fontId="10" fillId="0" borderId="1" xfId="0" applyNumberFormat="1" applyFont="1" applyBorder="1" applyAlignment="1">
      <alignment horizontal="center"/>
    </xf>
    <xf numFmtId="0" fontId="7" fillId="0" borderId="9" xfId="0" applyFont="1" applyBorder="1"/>
    <xf numFmtId="164" fontId="10" fillId="2" borderId="10" xfId="0" applyNumberFormat="1" applyFont="1" applyFill="1" applyBorder="1" applyAlignment="1">
      <alignment horizontal="center"/>
    </xf>
    <xf numFmtId="1" fontId="9" fillId="0" borderId="6" xfId="0" applyNumberFormat="1" applyFont="1" applyBorder="1" applyAlignment="1">
      <alignment horizontal="left" vertical="center"/>
    </xf>
    <xf numFmtId="1" fontId="9" fillId="0" borderId="6" xfId="0" applyNumberFormat="1" applyFont="1" applyBorder="1" applyAlignment="1">
      <alignment horizontal="center" vertical="center"/>
    </xf>
    <xf numFmtId="1" fontId="9" fillId="0" borderId="5" xfId="0" applyNumberFormat="1" applyFont="1" applyBorder="1" applyAlignment="1">
      <alignment horizontal="center" vertical="center"/>
    </xf>
    <xf numFmtId="1" fontId="9" fillId="0" borderId="0" xfId="0" applyNumberFormat="1" applyFont="1" applyAlignment="1">
      <alignment horizontal="center" vertical="center"/>
    </xf>
    <xf numFmtId="1" fontId="9" fillId="0" borderId="0" xfId="0" applyNumberFormat="1" applyFont="1" applyAlignment="1">
      <alignment horizontal="right" vertical="center"/>
    </xf>
    <xf numFmtId="1" fontId="7" fillId="0" borderId="1" xfId="0" applyNumberFormat="1" applyFont="1" applyBorder="1" applyAlignment="1">
      <alignment horizontal="center"/>
    </xf>
    <xf numFmtId="1" fontId="10" fillId="0" borderId="1" xfId="0" applyNumberFormat="1" applyFont="1" applyBorder="1" applyAlignment="1">
      <alignment horizontal="center"/>
    </xf>
    <xf numFmtId="1" fontId="7" fillId="0" borderId="6" xfId="0" applyNumberFormat="1" applyFont="1" applyBorder="1" applyAlignment="1">
      <alignment horizontal="center" vertical="center"/>
    </xf>
    <xf numFmtId="1" fontId="7" fillId="0" borderId="0" xfId="0" applyNumberFormat="1" applyFont="1" applyAlignment="1">
      <alignment horizontal="right" vertical="center"/>
    </xf>
    <xf numFmtId="1" fontId="7" fillId="0" borderId="0" xfId="0" applyNumberFormat="1" applyFont="1" applyAlignment="1">
      <alignment horizontal="center" vertical="center"/>
    </xf>
    <xf numFmtId="1" fontId="7" fillId="0" borderId="0" xfId="0" applyNumberFormat="1" applyFont="1" applyAlignment="1">
      <alignment horizontal="left" vertical="center"/>
    </xf>
    <xf numFmtId="0" fontId="0" fillId="0" borderId="0" xfId="0" applyAlignment="1">
      <alignment vertical="top"/>
    </xf>
    <xf numFmtId="0" fontId="11" fillId="3" borderId="11" xfId="0" applyFont="1" applyFill="1" applyBorder="1" applyAlignment="1">
      <alignment horizontal="center" vertical="top" wrapText="1"/>
    </xf>
    <xf numFmtId="0" fontId="12" fillId="3" borderId="12" xfId="0" applyFont="1" applyFill="1" applyBorder="1" applyAlignment="1">
      <alignment horizontal="left" vertical="top" wrapText="1"/>
    </xf>
    <xf numFmtId="0" fontId="11" fillId="3" borderId="13" xfId="0" applyFont="1" applyFill="1" applyBorder="1" applyAlignment="1">
      <alignment horizontal="center" vertical="top" wrapText="1"/>
    </xf>
    <xf numFmtId="0" fontId="12" fillId="3" borderId="14" xfId="0" applyFont="1" applyFill="1" applyBorder="1" applyAlignment="1">
      <alignment horizontal="left" vertical="top" wrapText="1"/>
    </xf>
    <xf numFmtId="0" fontId="12" fillId="3" borderId="15" xfId="0" applyFont="1" applyFill="1" applyBorder="1" applyAlignment="1">
      <alignment horizontal="left" vertical="top" wrapText="1"/>
    </xf>
    <xf numFmtId="0" fontId="13" fillId="4" borderId="13" xfId="0" applyFont="1" applyFill="1" applyBorder="1" applyAlignment="1">
      <alignment horizontal="center" vertical="top" wrapText="1"/>
    </xf>
    <xf numFmtId="0" fontId="12" fillId="4" borderId="15" xfId="0" applyFont="1" applyFill="1" applyBorder="1" applyAlignment="1">
      <alignment horizontal="left" vertical="top" wrapText="1"/>
    </xf>
    <xf numFmtId="0" fontId="11" fillId="3" borderId="16" xfId="0" applyFont="1" applyFill="1" applyBorder="1" applyAlignment="1">
      <alignment horizontal="center" vertical="top" wrapText="1"/>
    </xf>
    <xf numFmtId="1" fontId="7" fillId="0" borderId="18" xfId="0" applyNumberFormat="1" applyFont="1" applyBorder="1" applyAlignment="1">
      <alignment horizontal="center" vertical="center"/>
    </xf>
    <xf numFmtId="164" fontId="7" fillId="0" borderId="0" xfId="0" applyNumberFormat="1" applyFont="1" applyAlignment="1">
      <alignment horizontal="right" vertical="center"/>
    </xf>
    <xf numFmtId="164" fontId="7" fillId="0" borderId="0" xfId="0" applyNumberFormat="1" applyFont="1" applyAlignment="1">
      <alignment horizontal="left" vertical="center"/>
    </xf>
    <xf numFmtId="164" fontId="9" fillId="0" borderId="0" xfId="0" applyNumberFormat="1" applyFont="1" applyAlignment="1">
      <alignment horizontal="right" vertical="center"/>
    </xf>
    <xf numFmtId="164" fontId="9" fillId="0" borderId="6" xfId="0" applyNumberFormat="1" applyFont="1" applyBorder="1" applyAlignment="1">
      <alignment horizontal="left" vertical="center"/>
    </xf>
    <xf numFmtId="164" fontId="7" fillId="0" borderId="18" xfId="0" applyNumberFormat="1" applyFont="1" applyBorder="1" applyAlignment="1">
      <alignment horizontal="center" vertical="center"/>
    </xf>
    <xf numFmtId="164" fontId="9" fillId="0" borderId="6" xfId="0" applyNumberFormat="1" applyFont="1" applyBorder="1" applyAlignment="1">
      <alignment horizontal="center" vertical="center"/>
    </xf>
    <xf numFmtId="164" fontId="9" fillId="0" borderId="5" xfId="0" applyNumberFormat="1" applyFont="1" applyBorder="1" applyAlignment="1">
      <alignment horizontal="center" vertical="center"/>
    </xf>
    <xf numFmtId="164" fontId="7" fillId="0" borderId="19" xfId="0" applyNumberFormat="1" applyFont="1" applyBorder="1" applyAlignment="1">
      <alignment horizontal="right" vertical="center"/>
    </xf>
    <xf numFmtId="164" fontId="7" fillId="0" borderId="20" xfId="0" applyNumberFormat="1" applyFont="1" applyBorder="1" applyAlignment="1">
      <alignment horizontal="center" vertical="center"/>
    </xf>
    <xf numFmtId="164" fontId="7" fillId="0" borderId="20" xfId="0" applyNumberFormat="1" applyFont="1" applyBorder="1" applyAlignment="1">
      <alignment horizontal="left" vertical="center"/>
    </xf>
    <xf numFmtId="164" fontId="9" fillId="0" borderId="20" xfId="0" applyNumberFormat="1" applyFont="1" applyBorder="1" applyAlignment="1">
      <alignment horizontal="right" vertical="center"/>
    </xf>
    <xf numFmtId="164" fontId="9" fillId="0" borderId="20" xfId="0" applyNumberFormat="1" applyFont="1" applyBorder="1" applyAlignment="1">
      <alignment horizontal="center" vertical="center"/>
    </xf>
    <xf numFmtId="164" fontId="9" fillId="0" borderId="8" xfId="0" applyNumberFormat="1" applyFont="1" applyBorder="1" applyAlignment="1">
      <alignment horizontal="left" vertical="center"/>
    </xf>
    <xf numFmtId="164" fontId="7" fillId="0" borderId="19" xfId="0" applyNumberFormat="1" applyFont="1" applyBorder="1" applyAlignment="1">
      <alignment horizontal="center" vertical="center"/>
    </xf>
    <xf numFmtId="164" fontId="9" fillId="0" borderId="8" xfId="0" applyNumberFormat="1" applyFont="1" applyBorder="1" applyAlignment="1">
      <alignment horizontal="center" vertical="center"/>
    </xf>
    <xf numFmtId="164" fontId="9" fillId="0" borderId="7" xfId="0" applyNumberFormat="1" applyFont="1" applyBorder="1" applyAlignment="1">
      <alignment horizontal="center" vertical="center"/>
    </xf>
    <xf numFmtId="164" fontId="10" fillId="2" borderId="21" xfId="0" applyNumberFormat="1" applyFont="1" applyFill="1" applyBorder="1" applyAlignment="1">
      <alignment horizontal="center"/>
    </xf>
    <xf numFmtId="164" fontId="9" fillId="0" borderId="0" xfId="0" applyNumberFormat="1" applyFont="1" applyAlignment="1">
      <alignment horizontal="left" vertical="center"/>
    </xf>
    <xf numFmtId="0" fontId="7" fillId="5" borderId="0" xfId="0" applyFont="1" applyFill="1" applyAlignment="1">
      <alignment vertical="top"/>
    </xf>
    <xf numFmtId="9" fontId="14" fillId="5" borderId="25" xfId="2" applyFont="1" applyFill="1" applyBorder="1" applyAlignment="1">
      <alignment horizontal="center"/>
    </xf>
    <xf numFmtId="164" fontId="10" fillId="5" borderId="25" xfId="0" applyNumberFormat="1" applyFont="1" applyFill="1" applyBorder="1" applyAlignment="1">
      <alignment horizontal="center"/>
    </xf>
    <xf numFmtId="0" fontId="7" fillId="0" borderId="1" xfId="0" applyFont="1" applyBorder="1" applyAlignment="1">
      <alignment horizontal="center" vertical="center"/>
    </xf>
    <xf numFmtId="0" fontId="6" fillId="0" borderId="1" xfId="0" applyFont="1" applyBorder="1" applyAlignment="1">
      <alignment horizontal="center"/>
    </xf>
    <xf numFmtId="0" fontId="16" fillId="0" borderId="1" xfId="0" applyFont="1" applyBorder="1" applyAlignment="1">
      <alignment horizontal="center"/>
    </xf>
    <xf numFmtId="1" fontId="16" fillId="0" borderId="1" xfId="0" applyNumberFormat="1" applyFont="1" applyBorder="1" applyAlignment="1">
      <alignment horizontal="center"/>
    </xf>
    <xf numFmtId="164" fontId="16" fillId="2" borderId="10" xfId="0" applyNumberFormat="1" applyFont="1" applyFill="1" applyBorder="1" applyAlignment="1">
      <alignment horizontal="center"/>
    </xf>
    <xf numFmtId="164" fontId="16" fillId="0" borderId="1" xfId="0" applyNumberFormat="1" applyFont="1" applyBorder="1" applyAlignment="1">
      <alignment horizontal="center"/>
    </xf>
    <xf numFmtId="9" fontId="17" fillId="5" borderId="25" xfId="2" applyFont="1" applyFill="1" applyBorder="1" applyAlignment="1">
      <alignment horizontal="center"/>
    </xf>
    <xf numFmtId="164" fontId="16" fillId="5" borderId="25" xfId="0" applyNumberFormat="1" applyFont="1" applyFill="1" applyBorder="1" applyAlignment="1">
      <alignment horizontal="center"/>
    </xf>
    <xf numFmtId="0" fontId="6" fillId="0" borderId="0" xfId="0" applyFont="1" applyAlignment="1">
      <alignment horizontal="center"/>
    </xf>
    <xf numFmtId="0" fontId="18" fillId="3" borderId="17" xfId="1" applyFont="1" applyFill="1" applyBorder="1" applyAlignment="1" applyProtection="1">
      <alignment horizontal="left" vertical="top" wrapText="1"/>
    </xf>
    <xf numFmtId="0" fontId="6" fillId="0" borderId="24" xfId="0" applyFont="1" applyBorder="1" applyAlignment="1">
      <alignment horizontal="right"/>
    </xf>
    <xf numFmtId="0" fontId="7" fillId="0" borderId="24" xfId="0" applyFont="1" applyBorder="1"/>
    <xf numFmtId="0" fontId="8" fillId="0" borderId="16" xfId="0" applyFont="1" applyBorder="1" applyAlignment="1">
      <alignment horizontal="center" vertical="center"/>
    </xf>
    <xf numFmtId="0" fontId="8" fillId="0" borderId="20" xfId="0" applyFont="1" applyBorder="1" applyAlignment="1">
      <alignment horizontal="center" vertical="center"/>
    </xf>
    <xf numFmtId="0" fontId="8" fillId="0" borderId="17" xfId="0" applyFont="1" applyBorder="1" applyAlignment="1">
      <alignment horizontal="center" vertical="center"/>
    </xf>
    <xf numFmtId="2" fontId="7" fillId="0" borderId="0" xfId="0" applyNumberFormat="1" applyFont="1"/>
    <xf numFmtId="165" fontId="9" fillId="0" borderId="54" xfId="0" applyNumberFormat="1" applyFont="1" applyBorder="1" applyAlignment="1">
      <alignment horizontal="center" vertical="center"/>
    </xf>
    <xf numFmtId="165" fontId="9" fillId="0" borderId="0" xfId="0" applyNumberFormat="1" applyFont="1" applyAlignment="1">
      <alignment horizontal="center" vertical="center"/>
    </xf>
    <xf numFmtId="165" fontId="9" fillId="0" borderId="12" xfId="0" applyNumberFormat="1" applyFont="1" applyBorder="1" applyAlignment="1">
      <alignment horizontal="center" vertical="center"/>
    </xf>
    <xf numFmtId="166" fontId="6" fillId="8" borderId="0" xfId="0" applyNumberFormat="1" applyFont="1" applyFill="1" applyAlignment="1">
      <alignment horizontal="center"/>
    </xf>
    <xf numFmtId="0" fontId="7" fillId="0" borderId="0" xfId="0" applyFont="1"/>
    <xf numFmtId="0" fontId="7" fillId="8" borderId="0" xfId="0" applyFont="1" applyFill="1" applyAlignment="1">
      <alignment horizontal="center"/>
    </xf>
    <xf numFmtId="2" fontId="7" fillId="8" borderId="0" xfId="0" applyNumberFormat="1" applyFont="1" applyFill="1"/>
    <xf numFmtId="166" fontId="6" fillId="0" borderId="0" xfId="0" applyNumberFormat="1" applyFont="1" applyAlignment="1">
      <alignment horizontal="center"/>
    </xf>
    <xf numFmtId="165" fontId="9" fillId="0" borderId="16" xfId="0" applyNumberFormat="1" applyFont="1" applyBorder="1" applyAlignment="1">
      <alignment horizontal="center" vertical="center"/>
    </xf>
    <xf numFmtId="165" fontId="9" fillId="0" borderId="20" xfId="0" applyNumberFormat="1" applyFont="1" applyBorder="1" applyAlignment="1">
      <alignment horizontal="center" vertical="center"/>
    </xf>
    <xf numFmtId="165" fontId="9" fillId="0" borderId="17" xfId="0" applyNumberFormat="1" applyFont="1" applyBorder="1" applyAlignment="1">
      <alignment horizontal="center" vertical="center"/>
    </xf>
    <xf numFmtId="166" fontId="6" fillId="9" borderId="0" xfId="0" applyNumberFormat="1" applyFont="1" applyFill="1" applyAlignment="1">
      <alignment horizontal="center"/>
    </xf>
    <xf numFmtId="1" fontId="6" fillId="0" borderId="24" xfId="0" applyNumberFormat="1" applyFont="1" applyBorder="1"/>
    <xf numFmtId="1" fontId="7" fillId="0" borderId="0" xfId="0" applyNumberFormat="1" applyFont="1" applyAlignment="1">
      <alignment horizontal="center"/>
    </xf>
    <xf numFmtId="0" fontId="7" fillId="9" borderId="0" xfId="0" applyFont="1" applyFill="1" applyAlignment="1">
      <alignment horizontal="center"/>
    </xf>
    <xf numFmtId="0" fontId="21" fillId="0" borderId="0" xfId="0" applyFont="1" applyAlignment="1">
      <alignment horizontal="center"/>
    </xf>
    <xf numFmtId="1" fontId="21" fillId="0" borderId="1" xfId="0" applyNumberFormat="1" applyFont="1" applyBorder="1" applyAlignment="1">
      <alignment horizontal="center"/>
    </xf>
    <xf numFmtId="164" fontId="23" fillId="11" borderId="10" xfId="0" applyNumberFormat="1" applyFont="1" applyFill="1" applyBorder="1" applyAlignment="1">
      <alignment horizontal="center"/>
    </xf>
    <xf numFmtId="164" fontId="21" fillId="0" borderId="1" xfId="0" applyNumberFormat="1" applyFont="1" applyBorder="1" applyAlignment="1">
      <alignment horizontal="center"/>
    </xf>
    <xf numFmtId="0" fontId="21" fillId="0" borderId="0" xfId="0" applyFont="1" applyAlignment="1">
      <alignment vertical="top"/>
    </xf>
    <xf numFmtId="0" fontId="21" fillId="0" borderId="25" xfId="0" applyFont="1" applyBorder="1" applyAlignment="1">
      <alignment vertical="top"/>
    </xf>
    <xf numFmtId="0" fontId="24" fillId="7" borderId="0" xfId="0" applyFont="1" applyFill="1" applyAlignment="1">
      <alignment vertical="top"/>
    </xf>
    <xf numFmtId="0" fontId="25" fillId="6" borderId="0" xfId="0" applyFont="1" applyFill="1"/>
    <xf numFmtId="0" fontId="24" fillId="12" borderId="0" xfId="0" applyFont="1" applyFill="1" applyAlignment="1">
      <alignment vertical="top"/>
    </xf>
    <xf numFmtId="0" fontId="25" fillId="12" borderId="0" xfId="0" applyFont="1" applyFill="1"/>
    <xf numFmtId="49" fontId="27" fillId="12" borderId="0" xfId="0" applyNumberFormat="1" applyFont="1" applyFill="1" applyAlignment="1">
      <alignment horizontal="right" vertical="top"/>
    </xf>
    <xf numFmtId="0" fontId="20" fillId="0" borderId="51" xfId="0" applyFont="1" applyBorder="1" applyAlignment="1">
      <alignment horizontal="left" vertical="center" wrapText="1"/>
    </xf>
    <xf numFmtId="0" fontId="20" fillId="0" borderId="57" xfId="0" applyFont="1" applyBorder="1" applyAlignment="1">
      <alignment horizontal="center" vertical="center" wrapText="1"/>
    </xf>
    <xf numFmtId="0" fontId="20" fillId="0" borderId="48" xfId="0" applyFont="1" applyBorder="1" applyAlignment="1">
      <alignment horizontal="center" vertical="center" wrapText="1"/>
    </xf>
    <xf numFmtId="0" fontId="29" fillId="0" borderId="48" xfId="0" applyFont="1" applyBorder="1" applyAlignment="1">
      <alignment horizontal="center" vertical="center" wrapText="1"/>
    </xf>
    <xf numFmtId="0" fontId="29" fillId="0" borderId="46" xfId="0" applyFont="1" applyBorder="1" applyAlignment="1">
      <alignment horizontal="center" vertical="center" wrapText="1"/>
    </xf>
    <xf numFmtId="0" fontId="29" fillId="0" borderId="0" xfId="0" applyFont="1" applyAlignment="1">
      <alignment horizontal="center" vertical="center" wrapText="1"/>
    </xf>
    <xf numFmtId="0" fontId="20" fillId="0" borderId="24" xfId="0" applyFont="1" applyBorder="1" applyAlignment="1">
      <alignment horizontal="left" vertical="center" wrapText="1"/>
    </xf>
    <xf numFmtId="0" fontId="20" fillId="0" borderId="24" xfId="0" applyFont="1" applyBorder="1" applyAlignment="1">
      <alignment horizontal="center" vertical="center"/>
    </xf>
    <xf numFmtId="0" fontId="29" fillId="0" borderId="49" xfId="0" applyFont="1" applyBorder="1" applyAlignment="1">
      <alignment horizontal="left"/>
    </xf>
    <xf numFmtId="164" fontId="29" fillId="0" borderId="57" xfId="0" applyNumberFormat="1" applyFont="1" applyBorder="1" applyAlignment="1">
      <alignment horizontal="center" vertical="center" wrapText="1"/>
    </xf>
    <xf numFmtId="164" fontId="29" fillId="0" borderId="48" xfId="0" applyNumberFormat="1" applyFont="1" applyBorder="1" applyAlignment="1">
      <alignment horizontal="center" vertical="center" wrapText="1"/>
    </xf>
    <xf numFmtId="164" fontId="29" fillId="0" borderId="47" xfId="0" applyNumberFormat="1" applyFont="1" applyBorder="1" applyAlignment="1">
      <alignment horizontal="center" vertical="center" wrapText="1"/>
    </xf>
    <xf numFmtId="164" fontId="29" fillId="0" borderId="46" xfId="0" applyNumberFormat="1" applyFont="1" applyBorder="1" applyAlignment="1">
      <alignment horizontal="center" vertical="center" wrapText="1"/>
    </xf>
    <xf numFmtId="0" fontId="29" fillId="0" borderId="25" xfId="0" applyFont="1" applyBorder="1" applyAlignment="1">
      <alignment horizontal="left"/>
    </xf>
    <xf numFmtId="0" fontId="29" fillId="0" borderId="25" xfId="0" applyFont="1" applyBorder="1" applyAlignment="1">
      <alignment horizontal="center" vertical="center"/>
    </xf>
    <xf numFmtId="164" fontId="29" fillId="0" borderId="25" xfId="0" applyNumberFormat="1" applyFont="1" applyBorder="1" applyAlignment="1">
      <alignment horizontal="right" vertical="center"/>
    </xf>
    <xf numFmtId="164" fontId="29" fillId="0" borderId="25" xfId="0" applyNumberFormat="1" applyFont="1" applyBorder="1" applyAlignment="1">
      <alignment horizontal="center" vertical="center"/>
    </xf>
    <xf numFmtId="164" fontId="29" fillId="0" borderId="25" xfId="0" applyNumberFormat="1" applyFont="1" applyBorder="1" applyAlignment="1">
      <alignment horizontal="left" vertical="center"/>
    </xf>
    <xf numFmtId="0" fontId="29" fillId="0" borderId="0" xfId="0" applyFont="1" applyAlignment="1">
      <alignment horizontal="left"/>
    </xf>
    <xf numFmtId="0" fontId="29" fillId="0" borderId="0" xfId="0" applyFont="1" applyAlignment="1">
      <alignment horizontal="center" vertical="center"/>
    </xf>
    <xf numFmtId="164" fontId="29" fillId="0" borderId="0" xfId="0" applyNumberFormat="1" applyFont="1" applyAlignment="1">
      <alignment horizontal="right" vertical="center"/>
    </xf>
    <xf numFmtId="164" fontId="29" fillId="0" borderId="0" xfId="0" applyNumberFormat="1" applyFont="1" applyAlignment="1">
      <alignment horizontal="center" vertical="center"/>
    </xf>
    <xf numFmtId="164" fontId="29" fillId="0" borderId="0" xfId="0" applyNumberFormat="1" applyFont="1" applyAlignment="1">
      <alignment horizontal="left" vertical="center"/>
    </xf>
    <xf numFmtId="0" fontId="29" fillId="0" borderId="42" xfId="0" applyFont="1" applyBorder="1" applyAlignment="1">
      <alignment horizontal="left"/>
    </xf>
    <xf numFmtId="164" fontId="29" fillId="0" borderId="41" xfId="0" applyNumberFormat="1" applyFont="1" applyBorder="1" applyAlignment="1">
      <alignment horizontal="center" vertical="center" wrapText="1"/>
    </xf>
    <xf numFmtId="164" fontId="29" fillId="0" borderId="40" xfId="0" applyNumberFormat="1" applyFont="1" applyBorder="1" applyAlignment="1">
      <alignment horizontal="center" vertical="center" wrapText="1"/>
    </xf>
    <xf numFmtId="164" fontId="29" fillId="0" borderId="39" xfId="0" applyNumberFormat="1" applyFont="1" applyBorder="1" applyAlignment="1">
      <alignment horizontal="center" vertical="center" wrapText="1"/>
    </xf>
    <xf numFmtId="164" fontId="29" fillId="0" borderId="38" xfId="0" applyNumberFormat="1" applyFont="1" applyBorder="1" applyAlignment="1">
      <alignment horizontal="center" vertical="center" wrapText="1"/>
    </xf>
    <xf numFmtId="0" fontId="29" fillId="0" borderId="37" xfId="0" applyFont="1" applyBorder="1" applyAlignment="1">
      <alignment horizontal="left" vertical="center" wrapText="1"/>
    </xf>
    <xf numFmtId="164" fontId="29" fillId="0" borderId="21" xfId="0" applyNumberFormat="1" applyFont="1" applyBorder="1" applyAlignment="1">
      <alignment horizontal="center" vertical="center" wrapText="1"/>
    </xf>
    <xf numFmtId="164" fontId="29" fillId="0" borderId="1" xfId="0" applyNumberFormat="1" applyFont="1" applyBorder="1" applyAlignment="1">
      <alignment horizontal="center" vertical="center" wrapText="1"/>
    </xf>
    <xf numFmtId="164" fontId="29" fillId="0" borderId="9" xfId="0" applyNumberFormat="1" applyFont="1" applyBorder="1" applyAlignment="1">
      <alignment horizontal="center" vertical="center" wrapText="1"/>
    </xf>
    <xf numFmtId="164" fontId="29" fillId="0" borderId="36" xfId="0" applyNumberFormat="1" applyFont="1" applyBorder="1" applyAlignment="1">
      <alignment horizontal="center" vertical="center" wrapText="1"/>
    </xf>
    <xf numFmtId="0" fontId="29" fillId="0" borderId="35" xfId="0" applyFont="1" applyBorder="1" applyAlignment="1">
      <alignment horizontal="left" vertical="center" wrapText="1"/>
    </xf>
    <xf numFmtId="164" fontId="29" fillId="0" borderId="34" xfId="0" applyNumberFormat="1" applyFont="1" applyBorder="1" applyAlignment="1">
      <alignment horizontal="center" vertical="center" wrapText="1"/>
    </xf>
    <xf numFmtId="164" fontId="29" fillId="0" borderId="33" xfId="0" applyNumberFormat="1" applyFont="1" applyBorder="1" applyAlignment="1">
      <alignment horizontal="center" vertical="center" wrapText="1"/>
    </xf>
    <xf numFmtId="164" fontId="29" fillId="0" borderId="32" xfId="0" applyNumberFormat="1" applyFont="1" applyBorder="1" applyAlignment="1">
      <alignment horizontal="center" vertical="center" wrapText="1"/>
    </xf>
    <xf numFmtId="164" fontId="29" fillId="0" borderId="31" xfId="0" applyNumberFormat="1" applyFont="1" applyBorder="1" applyAlignment="1">
      <alignment horizontal="center" vertical="center" wrapText="1"/>
    </xf>
    <xf numFmtId="9" fontId="29" fillId="0" borderId="0" xfId="2" applyFont="1" applyFill="1" applyBorder="1" applyAlignment="1">
      <alignment horizontal="right" vertical="center"/>
    </xf>
    <xf numFmtId="9" fontId="29" fillId="0" borderId="0" xfId="2" applyFont="1" applyFill="1" applyBorder="1" applyAlignment="1">
      <alignment horizontal="left" vertical="center"/>
    </xf>
    <xf numFmtId="9" fontId="29" fillId="0" borderId="0" xfId="2" applyFont="1" applyFill="1" applyBorder="1" applyAlignment="1">
      <alignment horizontal="center" vertical="center"/>
    </xf>
    <xf numFmtId="164" fontId="29" fillId="0" borderId="36" xfId="0" applyNumberFormat="1" applyFont="1" applyBorder="1" applyAlignment="1">
      <alignment horizontal="center"/>
    </xf>
    <xf numFmtId="164" fontId="29" fillId="0" borderId="0" xfId="0" applyNumberFormat="1" applyFont="1" applyAlignment="1">
      <alignment horizontal="center"/>
    </xf>
    <xf numFmtId="164" fontId="29" fillId="0" borderId="31" xfId="0" applyNumberFormat="1" applyFont="1" applyBorder="1" applyAlignment="1">
      <alignment horizontal="center"/>
    </xf>
    <xf numFmtId="0" fontId="29" fillId="0" borderId="20" xfId="0" applyFont="1" applyBorder="1" applyAlignment="1">
      <alignment horizontal="left"/>
    </xf>
    <xf numFmtId="0" fontId="29" fillId="0" borderId="20" xfId="0" applyFont="1" applyBorder="1" applyAlignment="1">
      <alignment horizontal="center" vertical="center"/>
    </xf>
    <xf numFmtId="1" fontId="29" fillId="0" borderId="20" xfId="0" applyNumberFormat="1" applyFont="1" applyBorder="1" applyAlignment="1">
      <alignment horizontal="right" vertical="center"/>
    </xf>
    <xf numFmtId="164" fontId="29" fillId="0" borderId="20" xfId="0" applyNumberFormat="1" applyFont="1" applyBorder="1" applyAlignment="1">
      <alignment horizontal="center" vertical="center"/>
    </xf>
    <xf numFmtId="1" fontId="29" fillId="0" borderId="20" xfId="0" applyNumberFormat="1" applyFont="1" applyBorder="1" applyAlignment="1">
      <alignment horizontal="left" vertical="center"/>
    </xf>
    <xf numFmtId="0" fontId="29" fillId="0" borderId="42" xfId="0" applyFont="1" applyBorder="1" applyAlignment="1">
      <alignment horizontal="left" vertical="center" wrapText="1"/>
    </xf>
    <xf numFmtId="9" fontId="30" fillId="0" borderId="45" xfId="2" applyFont="1" applyFill="1" applyBorder="1" applyAlignment="1">
      <alignment horizontal="center"/>
    </xf>
    <xf numFmtId="9" fontId="30" fillId="0" borderId="40" xfId="2" applyFont="1" applyFill="1" applyBorder="1" applyAlignment="1">
      <alignment horizontal="center"/>
    </xf>
    <xf numFmtId="9" fontId="30" fillId="0" borderId="39" xfId="2" applyFont="1" applyFill="1" applyBorder="1" applyAlignment="1">
      <alignment horizontal="center"/>
    </xf>
    <xf numFmtId="9" fontId="30" fillId="0" borderId="38" xfId="2" applyFont="1" applyFill="1" applyBorder="1" applyAlignment="1">
      <alignment horizontal="center"/>
    </xf>
    <xf numFmtId="9" fontId="30" fillId="0" borderId="44" xfId="2" applyFont="1" applyFill="1" applyBorder="1" applyAlignment="1">
      <alignment horizontal="center"/>
    </xf>
    <xf numFmtId="9" fontId="30" fillId="0" borderId="1" xfId="2" applyFont="1" applyFill="1" applyBorder="1" applyAlignment="1">
      <alignment horizontal="center"/>
    </xf>
    <xf numFmtId="9" fontId="30" fillId="0" borderId="9" xfId="2" applyFont="1" applyFill="1" applyBorder="1" applyAlignment="1">
      <alignment horizontal="center"/>
    </xf>
    <xf numFmtId="9" fontId="30" fillId="0" borderId="36" xfId="2" applyFont="1" applyFill="1" applyBorder="1" applyAlignment="1">
      <alignment horizontal="center"/>
    </xf>
    <xf numFmtId="9" fontId="30" fillId="0" borderId="43" xfId="2" applyFont="1" applyFill="1" applyBorder="1" applyAlignment="1">
      <alignment horizontal="center"/>
    </xf>
    <xf numFmtId="9" fontId="30" fillId="0" borderId="33" xfId="2" applyFont="1" applyFill="1" applyBorder="1" applyAlignment="1">
      <alignment horizontal="center"/>
    </xf>
    <xf numFmtId="9" fontId="30" fillId="0" borderId="32" xfId="2" applyFont="1" applyFill="1" applyBorder="1" applyAlignment="1">
      <alignment horizontal="center"/>
    </xf>
    <xf numFmtId="9" fontId="30" fillId="0" borderId="31" xfId="2" applyFont="1" applyFill="1" applyBorder="1" applyAlignment="1">
      <alignment horizontal="center"/>
    </xf>
    <xf numFmtId="164" fontId="29" fillId="0" borderId="38" xfId="0" applyNumberFormat="1" applyFont="1" applyBorder="1" applyAlignment="1">
      <alignment horizontal="center"/>
    </xf>
    <xf numFmtId="2" fontId="29" fillId="0" borderId="0" xfId="0" applyNumberFormat="1" applyFont="1" applyAlignment="1">
      <alignment horizontal="center"/>
    </xf>
    <xf numFmtId="0" fontId="29" fillId="0" borderId="0" xfId="0" applyFont="1" applyAlignment="1">
      <alignment horizontal="center"/>
    </xf>
    <xf numFmtId="0" fontId="29" fillId="0" borderId="30" xfId="0" applyFont="1" applyBorder="1" applyAlignment="1">
      <alignment horizontal="left"/>
    </xf>
    <xf numFmtId="1" fontId="29" fillId="0" borderId="8" xfId="0" applyNumberFormat="1" applyFont="1" applyBorder="1" applyAlignment="1">
      <alignment horizontal="center" vertical="center" wrapText="1"/>
    </xf>
    <xf numFmtId="1" fontId="29" fillId="0" borderId="29" xfId="0" applyNumberFormat="1" applyFont="1" applyBorder="1" applyAlignment="1">
      <alignment horizontal="center" vertical="center" wrapText="1"/>
    </xf>
    <xf numFmtId="1" fontId="29" fillId="0" borderId="19" xfId="0" applyNumberFormat="1" applyFont="1" applyBorder="1" applyAlignment="1">
      <alignment horizontal="center" vertical="center" wrapText="1"/>
    </xf>
    <xf numFmtId="1" fontId="29" fillId="0" borderId="28" xfId="0" applyNumberFormat="1" applyFont="1" applyBorder="1" applyAlignment="1">
      <alignment horizontal="center" vertical="center" wrapText="1"/>
    </xf>
    <xf numFmtId="0" fontId="29" fillId="0" borderId="0" xfId="0" applyFont="1" applyAlignment="1">
      <alignment horizontal="left" vertical="center" wrapText="1"/>
    </xf>
    <xf numFmtId="0" fontId="29" fillId="0" borderId="0" xfId="0" applyFont="1" applyAlignment="1">
      <alignment vertical="center" wrapText="1"/>
    </xf>
    <xf numFmtId="0" fontId="31" fillId="0" borderId="0" xfId="0" applyFont="1" applyAlignment="1">
      <alignment horizontal="center" vertical="center"/>
    </xf>
    <xf numFmtId="49" fontId="32" fillId="0" borderId="1" xfId="0" applyNumberFormat="1" applyFont="1" applyBorder="1" applyAlignment="1">
      <alignment horizontal="left" vertical="center"/>
    </xf>
    <xf numFmtId="1" fontId="31" fillId="0" borderId="1" xfId="0" applyNumberFormat="1" applyFont="1" applyBorder="1" applyAlignment="1">
      <alignment horizontal="left" vertical="center" wrapText="1"/>
    </xf>
    <xf numFmtId="1" fontId="33" fillId="0" borderId="1" xfId="0" applyNumberFormat="1" applyFont="1" applyBorder="1" applyAlignment="1">
      <alignment horizontal="center" vertical="center"/>
    </xf>
    <xf numFmtId="1" fontId="31" fillId="0" borderId="1" xfId="0" applyNumberFormat="1" applyFont="1" applyBorder="1" applyAlignment="1">
      <alignment horizontal="center" vertical="center" wrapText="1"/>
    </xf>
    <xf numFmtId="164" fontId="31" fillId="0" borderId="1" xfId="0" applyNumberFormat="1" applyFont="1" applyBorder="1" applyAlignment="1">
      <alignment horizontal="center" vertical="center" wrapText="1"/>
    </xf>
    <xf numFmtId="164" fontId="31" fillId="0" borderId="1" xfId="2" applyNumberFormat="1" applyFont="1" applyBorder="1" applyAlignment="1">
      <alignment horizontal="center" vertical="center" wrapText="1"/>
    </xf>
    <xf numFmtId="164" fontId="31" fillId="0" borderId="1" xfId="2" applyNumberFormat="1" applyFont="1" applyFill="1" applyBorder="1" applyAlignment="1">
      <alignment horizontal="center" vertical="center" wrapText="1"/>
    </xf>
    <xf numFmtId="0" fontId="32" fillId="0" borderId="1" xfId="0" applyFont="1" applyBorder="1" applyAlignment="1">
      <alignment horizontal="left" vertical="center"/>
    </xf>
    <xf numFmtId="0" fontId="31" fillId="0" borderId="1" xfId="0" applyFont="1" applyBorder="1" applyAlignment="1">
      <alignment horizontal="left" vertical="center" wrapText="1"/>
    </xf>
    <xf numFmtId="0" fontId="32" fillId="0" borderId="0" xfId="0" applyFont="1" applyAlignment="1">
      <alignment horizontal="left" vertical="center"/>
    </xf>
    <xf numFmtId="0" fontId="31" fillId="0" borderId="0" xfId="0" applyFont="1" applyAlignment="1">
      <alignment horizontal="left" vertical="center" wrapText="1"/>
    </xf>
    <xf numFmtId="0" fontId="33" fillId="0" borderId="0" xfId="0" applyFont="1" applyAlignment="1">
      <alignment horizontal="center" vertical="center"/>
    </xf>
    <xf numFmtId="0" fontId="31" fillId="0" borderId="0" xfId="0" applyFont="1" applyAlignment="1">
      <alignment horizontal="center" vertical="center" wrapText="1"/>
    </xf>
    <xf numFmtId="0" fontId="31" fillId="0" borderId="1" xfId="0" applyFont="1" applyBorder="1" applyAlignment="1">
      <alignment horizontal="left" vertical="center"/>
    </xf>
    <xf numFmtId="1" fontId="33" fillId="0" borderId="1" xfId="0" applyNumberFormat="1" applyFont="1" applyBorder="1" applyAlignment="1">
      <alignment horizontal="center" vertical="center" wrapText="1"/>
    </xf>
    <xf numFmtId="1" fontId="32" fillId="0" borderId="1" xfId="0" applyNumberFormat="1" applyFont="1" applyBorder="1" applyAlignment="1">
      <alignment horizontal="center" vertical="center" wrapText="1"/>
    </xf>
    <xf numFmtId="164" fontId="32" fillId="0" borderId="1" xfId="0" applyNumberFormat="1" applyFont="1" applyBorder="1" applyAlignment="1">
      <alignment horizontal="center" vertical="center" wrapText="1"/>
    </xf>
    <xf numFmtId="164" fontId="32" fillId="0" borderId="1" xfId="2" applyNumberFormat="1" applyFont="1" applyFill="1" applyBorder="1" applyAlignment="1">
      <alignment horizontal="center" vertical="center" wrapText="1"/>
    </xf>
    <xf numFmtId="2" fontId="31" fillId="0" borderId="1" xfId="0" applyNumberFormat="1" applyFont="1" applyBorder="1" applyAlignment="1">
      <alignment horizontal="center" vertical="center" wrapText="1"/>
    </xf>
    <xf numFmtId="9" fontId="31" fillId="0" borderId="1" xfId="2" applyFont="1" applyFill="1" applyBorder="1" applyAlignment="1">
      <alignment horizontal="center" vertical="center" wrapText="1"/>
    </xf>
    <xf numFmtId="164" fontId="31" fillId="0" borderId="0" xfId="0" applyNumberFormat="1" applyFont="1" applyAlignment="1">
      <alignment horizontal="center" vertical="center" wrapText="1"/>
    </xf>
    <xf numFmtId="1" fontId="31" fillId="0" borderId="0" xfId="0" applyNumberFormat="1" applyFont="1" applyAlignment="1">
      <alignment horizontal="center" vertical="center" wrapText="1"/>
    </xf>
    <xf numFmtId="0" fontId="15" fillId="3" borderId="22" xfId="0" applyFont="1" applyFill="1" applyBorder="1" applyAlignment="1">
      <alignment horizontal="center" vertical="center" wrapText="1"/>
    </xf>
    <xf numFmtId="0" fontId="15" fillId="3" borderId="23" xfId="0" applyFont="1" applyFill="1" applyBorder="1" applyAlignment="1">
      <alignment horizontal="center" vertical="center" wrapText="1"/>
    </xf>
    <xf numFmtId="49" fontId="26" fillId="7" borderId="0" xfId="0" applyNumberFormat="1" applyFont="1" applyFill="1" applyAlignment="1">
      <alignment horizontal="right" vertical="top"/>
    </xf>
    <xf numFmtId="49" fontId="27" fillId="7" borderId="0" xfId="0" applyNumberFormat="1" applyFont="1" applyFill="1" applyAlignment="1">
      <alignment horizontal="right" vertical="top"/>
    </xf>
    <xf numFmtId="49" fontId="27" fillId="12" borderId="0" xfId="0" applyNumberFormat="1" applyFont="1" applyFill="1" applyAlignment="1">
      <alignment horizontal="center" vertical="top"/>
    </xf>
    <xf numFmtId="0" fontId="6" fillId="0" borderId="24" xfId="0" applyFont="1" applyBorder="1" applyAlignment="1">
      <alignment horizontal="center" vertical="center"/>
    </xf>
    <xf numFmtId="0" fontId="6" fillId="0" borderId="26" xfId="0" applyFont="1" applyBorder="1" applyAlignment="1">
      <alignment horizontal="left" vertical="center"/>
    </xf>
    <xf numFmtId="0" fontId="6" fillId="0" borderId="4" xfId="0" applyFont="1" applyBorder="1" applyAlignment="1">
      <alignment horizontal="left" vertical="center"/>
    </xf>
    <xf numFmtId="0" fontId="6" fillId="0" borderId="27" xfId="0" applyFont="1" applyBorder="1" applyAlignment="1">
      <alignment horizontal="center" vertical="center"/>
    </xf>
    <xf numFmtId="0" fontId="6" fillId="0" borderId="26" xfId="0" applyFont="1" applyBorder="1" applyAlignment="1">
      <alignment horizontal="center" vertical="center"/>
    </xf>
    <xf numFmtId="0" fontId="8" fillId="0" borderId="2" xfId="0" applyFont="1" applyBorder="1" applyAlignment="1">
      <alignment horizontal="center" vertical="center"/>
    </xf>
    <xf numFmtId="0" fontId="8" fillId="0" borderId="3" xfId="0" applyFont="1" applyBorder="1" applyAlignment="1">
      <alignment horizontal="center" vertical="center"/>
    </xf>
    <xf numFmtId="1" fontId="22" fillId="0" borderId="9" xfId="0" applyNumberFormat="1" applyFont="1" applyBorder="1" applyAlignment="1">
      <alignment horizontal="center"/>
    </xf>
    <xf numFmtId="1" fontId="22" fillId="0" borderId="21" xfId="0" applyNumberFormat="1" applyFont="1" applyBorder="1" applyAlignment="1">
      <alignment horizontal="center"/>
    </xf>
    <xf numFmtId="0" fontId="6" fillId="0" borderId="6" xfId="0" applyFont="1" applyBorder="1" applyAlignment="1">
      <alignment horizontal="center" vertical="center"/>
    </xf>
    <xf numFmtId="0" fontId="6" fillId="0" borderId="3" xfId="0" applyFont="1" applyBorder="1" applyAlignment="1">
      <alignment horizontal="center" vertical="center"/>
    </xf>
    <xf numFmtId="0" fontId="6" fillId="0" borderId="1" xfId="0" applyFont="1" applyBorder="1" applyAlignment="1">
      <alignment horizontal="center"/>
    </xf>
    <xf numFmtId="0" fontId="6" fillId="0" borderId="2" xfId="0" applyFont="1" applyBorder="1" applyAlignment="1">
      <alignment horizontal="center" vertical="center"/>
    </xf>
    <xf numFmtId="1" fontId="22" fillId="10" borderId="9" xfId="0" applyNumberFormat="1" applyFont="1" applyFill="1" applyBorder="1" applyAlignment="1">
      <alignment horizontal="center"/>
    </xf>
    <xf numFmtId="1" fontId="22" fillId="10" borderId="21" xfId="0" applyNumberFormat="1" applyFont="1" applyFill="1" applyBorder="1" applyAlignment="1">
      <alignment horizontal="center"/>
    </xf>
    <xf numFmtId="0" fontId="22" fillId="0" borderId="9" xfId="0" applyFont="1" applyBorder="1" applyAlignment="1">
      <alignment horizontal="center"/>
    </xf>
    <xf numFmtId="0" fontId="22" fillId="0" borderId="21" xfId="0" applyFont="1" applyBorder="1" applyAlignment="1">
      <alignment horizontal="center"/>
    </xf>
    <xf numFmtId="0" fontId="22" fillId="0" borderId="55" xfId="0" applyFont="1" applyBorder="1" applyAlignment="1">
      <alignment horizontal="center"/>
    </xf>
    <xf numFmtId="0" fontId="22" fillId="0" borderId="56" xfId="0" applyFont="1" applyBorder="1" applyAlignment="1">
      <alignment horizontal="center"/>
    </xf>
    <xf numFmtId="9" fontId="7" fillId="0" borderId="1" xfId="2" applyFont="1" applyFill="1" applyBorder="1" applyAlignment="1">
      <alignment horizontal="center" vertical="center"/>
    </xf>
    <xf numFmtId="0" fontId="7" fillId="0" borderId="1" xfId="0" applyFont="1" applyBorder="1" applyAlignment="1">
      <alignment horizontal="center"/>
    </xf>
    <xf numFmtId="0" fontId="7" fillId="0" borderId="9" xfId="0" applyFont="1" applyBorder="1" applyAlignment="1">
      <alignment horizontal="center"/>
    </xf>
    <xf numFmtId="0" fontId="7" fillId="0" borderId="21" xfId="0" applyFont="1" applyBorder="1" applyAlignment="1">
      <alignment horizontal="center"/>
    </xf>
    <xf numFmtId="0" fontId="7" fillId="0" borderId="0" xfId="0" applyFont="1" applyAlignment="1">
      <alignment horizontal="center"/>
    </xf>
    <xf numFmtId="0" fontId="6" fillId="0" borderId="52" xfId="0" applyFont="1" applyBorder="1" applyAlignment="1">
      <alignment horizontal="center" vertical="center"/>
    </xf>
    <xf numFmtId="0" fontId="6" fillId="0" borderId="53" xfId="0" applyFont="1" applyBorder="1" applyAlignment="1">
      <alignment horizontal="center" vertical="center"/>
    </xf>
    <xf numFmtId="0" fontId="19" fillId="0" borderId="24" xfId="0" applyFont="1" applyBorder="1" applyAlignment="1">
      <alignment horizontal="center" vertical="center" textRotation="90"/>
    </xf>
    <xf numFmtId="0" fontId="19" fillId="0" borderId="0" xfId="0" applyFont="1" applyAlignment="1">
      <alignment horizontal="center" vertical="center" textRotation="90"/>
    </xf>
    <xf numFmtId="0" fontId="0" fillId="0" borderId="0" xfId="0" applyAlignment="1">
      <alignment horizontal="center"/>
    </xf>
    <xf numFmtId="0" fontId="0" fillId="0" borderId="0" xfId="0" applyAlignment="1">
      <alignment horizontal="center" wrapText="1"/>
    </xf>
    <xf numFmtId="1" fontId="6" fillId="0" borderId="18" xfId="0" applyNumberFormat="1" applyFont="1" applyBorder="1" applyAlignment="1">
      <alignment horizontal="center"/>
    </xf>
    <xf numFmtId="1" fontId="6" fillId="0" borderId="0" xfId="0" applyNumberFormat="1" applyFont="1" applyAlignment="1">
      <alignment horizontal="center"/>
    </xf>
    <xf numFmtId="2" fontId="7" fillId="0" borderId="0" xfId="0" applyNumberFormat="1" applyFont="1" applyAlignment="1">
      <alignment horizontal="center"/>
    </xf>
    <xf numFmtId="0" fontId="20" fillId="0" borderId="50" xfId="0" applyFont="1" applyBorder="1" applyAlignment="1">
      <alignment horizontal="center" vertical="center"/>
    </xf>
    <xf numFmtId="0" fontId="33" fillId="0" borderId="1" xfId="0" applyFont="1" applyBorder="1" applyAlignment="1">
      <alignment horizontal="center" vertical="center"/>
    </xf>
    <xf numFmtId="0" fontId="33" fillId="0" borderId="1" xfId="0" applyFont="1" applyBorder="1" applyAlignment="1">
      <alignment horizontal="center" vertical="center" wrapText="1"/>
    </xf>
  </cellXfs>
  <cellStyles count="3">
    <cellStyle name="Відсотковий" xfId="2" builtinId="5"/>
    <cellStyle name="Гіперпосилання" xfId="1" builtinId="8"/>
    <cellStyle name="Звичайний" xfId="0" builtinId="0"/>
  </cellStyles>
  <dxfs count="1">
    <dxf>
      <font>
        <color rgb="FF9C0006"/>
      </font>
      <fill>
        <patternFill>
          <bgColor rgb="FFFFC7CE"/>
        </patternFill>
      </fill>
    </dxf>
  </dxfs>
  <tableStyles count="0" defaultTableStyle="TableStyleMedium9" defaultPivotStyle="PivotStyleLight16"/>
  <colors>
    <mruColors>
      <color rgb="FF3333FF"/>
      <color rgb="FFC0C0C0"/>
      <color rgb="FF777777"/>
      <color rgb="FFFFFFFF"/>
      <color rgb="FF99CCFF"/>
      <color rgb="FF3366FF"/>
      <color rgb="FFFFFF66"/>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Arkusz1">
    <tabColor rgb="FFFFFF00"/>
  </sheetPr>
  <dimension ref="B1:C11"/>
  <sheetViews>
    <sheetView workbookViewId="0">
      <selection activeCell="B2" sqref="B2:C2"/>
    </sheetView>
  </sheetViews>
  <sheetFormatPr defaultColWidth="8.81640625" defaultRowHeight="12.5"/>
  <cols>
    <col min="1" max="1" width="3" customWidth="1"/>
    <col min="2" max="2" width="3.6328125" style="34" customWidth="1"/>
    <col min="3" max="3" width="116.453125" bestFit="1" customWidth="1"/>
  </cols>
  <sheetData>
    <row r="1" spans="2:3" ht="13" thickBot="1"/>
    <row r="2" spans="2:3" ht="19" thickBot="1">
      <c r="B2" s="202" t="s">
        <v>31</v>
      </c>
      <c r="C2" s="203"/>
    </row>
    <row r="3" spans="2:3" ht="15.5">
      <c r="B3" s="35">
        <v>1</v>
      </c>
      <c r="C3" s="36" t="s">
        <v>72</v>
      </c>
    </row>
    <row r="4" spans="2:3" ht="62">
      <c r="B4" s="37">
        <v>2</v>
      </c>
      <c r="C4" s="38" t="s">
        <v>51</v>
      </c>
    </row>
    <row r="5" spans="2:3" ht="46.5">
      <c r="B5" s="35">
        <v>3</v>
      </c>
      <c r="C5" s="38" t="s">
        <v>83</v>
      </c>
    </row>
    <row r="6" spans="2:3" ht="46.5">
      <c r="B6" s="37">
        <v>4</v>
      </c>
      <c r="C6" s="38" t="s">
        <v>32</v>
      </c>
    </row>
    <row r="7" spans="2:3" ht="31">
      <c r="B7" s="35">
        <v>5</v>
      </c>
      <c r="C7" s="38" t="s">
        <v>33</v>
      </c>
    </row>
    <row r="8" spans="2:3" ht="31">
      <c r="B8" s="37">
        <v>6</v>
      </c>
      <c r="C8" s="38" t="s">
        <v>52</v>
      </c>
    </row>
    <row r="9" spans="2:3" ht="31">
      <c r="B9" s="35">
        <v>7</v>
      </c>
      <c r="C9" s="39" t="s">
        <v>34</v>
      </c>
    </row>
    <row r="10" spans="2:3" ht="62">
      <c r="B10" s="40">
        <v>8</v>
      </c>
      <c r="C10" s="41" t="s">
        <v>90</v>
      </c>
    </row>
    <row r="11" spans="2:3" ht="16" thickBot="1">
      <c r="B11" s="42">
        <v>9</v>
      </c>
      <c r="C11" s="74" t="s">
        <v>35</v>
      </c>
    </row>
  </sheetData>
  <sheetProtection algorithmName="SHA-512" hashValue="VBPQTFA82FcdMURqgNk0EBqNQhPySlkhOTexCmJoOs3RBm25NOCO0kMAn26r6njqPwioX+nmqbdXY6R1q1PYZg==" saltValue="PNZ66PwEUgv18TsETHZMdA==" spinCount="100000" sheet="1" objects="1" scenarios="1"/>
  <mergeCells count="1">
    <mergeCell ref="B2:C2"/>
  </mergeCells>
  <hyperlinks>
    <hyperlink ref="C11" r:id="rId1" xr:uid="{00000000-0004-0000-0000-000000000000}"/>
  </hyperlinks>
  <pageMargins left="0.7" right="0.7" top="0.75" bottom="0.75" header="0.3" footer="0.3"/>
  <pageSetup paperSize="9"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Arkusz2">
    <tabColor rgb="FFFFFF66"/>
  </sheetPr>
  <dimension ref="B2:E7"/>
  <sheetViews>
    <sheetView tabSelected="1" zoomScale="146" zoomScaleNormal="205" workbookViewId="0">
      <selection activeCell="B2" sqref="B2"/>
    </sheetView>
  </sheetViews>
  <sheetFormatPr defaultColWidth="8.81640625" defaultRowHeight="17.5"/>
  <cols>
    <col min="1" max="1" width="3.6328125" style="103" customWidth="1"/>
    <col min="2" max="2" width="20.453125" style="103" bestFit="1" customWidth="1"/>
    <col min="3" max="3" width="3.6328125" style="103" customWidth="1"/>
    <col min="4" max="4" width="55.81640625" style="103" customWidth="1"/>
    <col min="5" max="16384" width="8.81640625" style="103"/>
  </cols>
  <sheetData>
    <row r="2" spans="2:5" ht="18">
      <c r="B2" s="102" t="s">
        <v>53</v>
      </c>
      <c r="D2" s="204" t="s">
        <v>143</v>
      </c>
      <c r="E2" s="204"/>
    </row>
    <row r="3" spans="2:5" ht="18">
      <c r="B3" s="102" t="s">
        <v>54</v>
      </c>
      <c r="D3" s="205" t="s">
        <v>144</v>
      </c>
      <c r="E3" s="205"/>
    </row>
    <row r="4" spans="2:5" ht="18">
      <c r="B4" s="104"/>
      <c r="C4" s="105"/>
      <c r="D4" s="206"/>
      <c r="E4" s="206"/>
    </row>
    <row r="5" spans="2:5" ht="18">
      <c r="B5" s="104"/>
      <c r="C5" s="105"/>
      <c r="D5" s="106"/>
    </row>
    <row r="6" spans="2:5" ht="18">
      <c r="B6" s="104"/>
      <c r="C6" s="105"/>
      <c r="D6" s="106"/>
    </row>
    <row r="7" spans="2:5" ht="18">
      <c r="B7" s="104"/>
      <c r="C7" s="105"/>
      <c r="D7" s="106"/>
    </row>
  </sheetData>
  <mergeCells count="3">
    <mergeCell ref="D2:E2"/>
    <mergeCell ref="D3:E3"/>
    <mergeCell ref="D4:E4"/>
  </mergeCells>
  <pageMargins left="0.7" right="0.7" top="0.75" bottom="0.75" header="0.3" footer="0.3"/>
  <pageSetup paperSize="9" orientation="portrait" horizontalDpi="4294967294"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Arkusz3">
    <tabColor rgb="FF00CC00"/>
  </sheetPr>
  <dimension ref="A1:EV47"/>
  <sheetViews>
    <sheetView zoomScale="80" zoomScaleNormal="80" workbookViewId="0">
      <pane xSplit="1" ySplit="2" topLeftCell="B3" activePane="bottomRight" state="frozen"/>
      <selection pane="topRight" activeCell="B1" sqref="B1"/>
      <selection pane="bottomLeft" activeCell="A3" sqref="A3"/>
      <selection pane="bottomRight"/>
    </sheetView>
  </sheetViews>
  <sheetFormatPr defaultColWidth="9.08984375" defaultRowHeight="13"/>
  <cols>
    <col min="1" max="1" width="32.08984375" style="2" bestFit="1" customWidth="1"/>
    <col min="2" max="3" width="6.6328125" style="73" customWidth="1"/>
    <col min="4" max="61" width="6.6328125" style="2" customWidth="1"/>
    <col min="62" max="62" width="2.81640625" style="2" customWidth="1"/>
    <col min="63" max="63" width="35.453125" style="2" bestFit="1" customWidth="1"/>
    <col min="64" max="64" width="3.453125" style="2" bestFit="1" customWidth="1"/>
    <col min="65" max="65" width="6.08984375" style="2" customWidth="1"/>
    <col min="66" max="66" width="2.453125" style="2" customWidth="1"/>
    <col min="67" max="67" width="6.08984375" style="2" customWidth="1"/>
    <col min="68" max="68" width="7.453125" style="2" bestFit="1" customWidth="1"/>
    <col min="69" max="69" width="2.453125" style="2" customWidth="1"/>
    <col min="70" max="70" width="7.453125" style="2" bestFit="1" customWidth="1"/>
    <col min="71" max="71" width="7.6328125" style="2" bestFit="1" customWidth="1"/>
    <col min="72" max="72" width="7.453125" style="2" bestFit="1" customWidth="1"/>
    <col min="73" max="73" width="7.6328125" style="2" bestFit="1" customWidth="1"/>
    <col min="74" max="74" width="7.453125" style="2" bestFit="1" customWidth="1"/>
    <col min="75" max="75" width="5.81640625" style="2" bestFit="1" customWidth="1"/>
    <col min="76" max="76" width="7.453125" style="2" bestFit="1" customWidth="1"/>
    <col min="77" max="80" width="9.08984375" style="2"/>
    <col min="81" max="81" width="28.6328125" style="2" bestFit="1" customWidth="1"/>
    <col min="82" max="111" width="9.08984375" style="2"/>
    <col min="112" max="112" width="2.453125" style="2" customWidth="1"/>
    <col min="113" max="114" width="9.08984375" style="2"/>
    <col min="115" max="115" width="11.36328125" style="2" bestFit="1" customWidth="1"/>
    <col min="116" max="16384" width="9.08984375" style="2"/>
  </cols>
  <sheetData>
    <row r="1" spans="1:152" ht="13.5" customHeight="1" thickBot="1">
      <c r="A1" s="1" t="s">
        <v>105</v>
      </c>
      <c r="B1" s="220" t="s">
        <v>106</v>
      </c>
      <c r="C1" s="221"/>
      <c r="D1" s="214" t="s">
        <v>107</v>
      </c>
      <c r="E1" s="215"/>
      <c r="F1" s="214" t="s">
        <v>108</v>
      </c>
      <c r="G1" s="215"/>
      <c r="H1" s="214" t="s">
        <v>109</v>
      </c>
      <c r="I1" s="215"/>
      <c r="J1" s="214" t="s">
        <v>110</v>
      </c>
      <c r="K1" s="215"/>
      <c r="L1" s="214" t="s">
        <v>111</v>
      </c>
      <c r="M1" s="215"/>
      <c r="N1" s="214" t="s">
        <v>112</v>
      </c>
      <c r="O1" s="215"/>
      <c r="P1" s="214" t="s">
        <v>113</v>
      </c>
      <c r="Q1" s="215"/>
      <c r="R1" s="214" t="s">
        <v>114</v>
      </c>
      <c r="S1" s="215"/>
      <c r="T1" s="214" t="s">
        <v>115</v>
      </c>
      <c r="U1" s="215"/>
      <c r="V1" s="214" t="s">
        <v>116</v>
      </c>
      <c r="W1" s="215"/>
      <c r="X1" s="214" t="s">
        <v>117</v>
      </c>
      <c r="Y1" s="215"/>
      <c r="Z1" s="214" t="s">
        <v>118</v>
      </c>
      <c r="AA1" s="215"/>
      <c r="AB1" s="214" t="s">
        <v>119</v>
      </c>
      <c r="AC1" s="215"/>
      <c r="AD1" s="214" t="s">
        <v>120</v>
      </c>
      <c r="AE1" s="215"/>
      <c r="AF1" s="214" t="s">
        <v>121</v>
      </c>
      <c r="AG1" s="215"/>
      <c r="AH1" s="214" t="s">
        <v>122</v>
      </c>
      <c r="AI1" s="215"/>
      <c r="AJ1" s="214" t="s">
        <v>123</v>
      </c>
      <c r="AK1" s="215"/>
      <c r="AL1" s="214" t="s">
        <v>124</v>
      </c>
      <c r="AM1" s="215"/>
      <c r="AN1" s="214" t="s">
        <v>125</v>
      </c>
      <c r="AO1" s="215"/>
      <c r="AP1" s="218">
        <v>21</v>
      </c>
      <c r="AQ1" s="218"/>
      <c r="AR1" s="218">
        <v>22</v>
      </c>
      <c r="AS1" s="218"/>
      <c r="AT1" s="218">
        <v>23</v>
      </c>
      <c r="AU1" s="218"/>
      <c r="AV1" s="218">
        <v>24</v>
      </c>
      <c r="AW1" s="218"/>
      <c r="AX1" s="218">
        <v>25</v>
      </c>
      <c r="AY1" s="218"/>
      <c r="AZ1" s="218">
        <v>26</v>
      </c>
      <c r="BA1" s="218"/>
      <c r="BB1" s="218">
        <v>27</v>
      </c>
      <c r="BC1" s="218"/>
      <c r="BD1" s="218">
        <v>28</v>
      </c>
      <c r="BE1" s="218"/>
      <c r="BF1" s="218">
        <v>29</v>
      </c>
      <c r="BG1" s="218"/>
      <c r="BH1" s="218">
        <v>30</v>
      </c>
      <c r="BI1" s="218"/>
      <c r="BK1" s="208" t="s">
        <v>7</v>
      </c>
      <c r="BL1" s="216" t="s">
        <v>2</v>
      </c>
      <c r="BM1" s="207" t="s">
        <v>8</v>
      </c>
      <c r="BN1" s="207"/>
      <c r="BO1" s="207"/>
      <c r="BP1" s="207"/>
      <c r="BQ1" s="207"/>
      <c r="BR1" s="210"/>
      <c r="BS1" s="207" t="s">
        <v>0</v>
      </c>
      <c r="BT1" s="210"/>
      <c r="BU1" s="207" t="s">
        <v>1</v>
      </c>
      <c r="BV1" s="211"/>
      <c r="BW1" s="207" t="s">
        <v>6</v>
      </c>
      <c r="BX1" s="207"/>
      <c r="BY1" s="231" t="s">
        <v>91</v>
      </c>
      <c r="BZ1" s="207"/>
      <c r="CA1" s="232"/>
      <c r="CB1" s="233" t="s">
        <v>92</v>
      </c>
      <c r="CC1" s="75"/>
      <c r="CD1" s="237" t="s">
        <v>93</v>
      </c>
      <c r="CE1" s="238"/>
      <c r="CF1" s="238"/>
      <c r="CG1" s="238"/>
      <c r="CH1" s="238"/>
      <c r="CI1" s="238"/>
      <c r="CJ1" s="238"/>
      <c r="CK1" s="238"/>
      <c r="CL1" s="238"/>
      <c r="CM1" s="238"/>
      <c r="CN1" s="238"/>
      <c r="CO1" s="238"/>
      <c r="CP1" s="238"/>
      <c r="CQ1" s="238"/>
      <c r="CR1" s="238"/>
      <c r="CS1" s="238"/>
      <c r="CT1" s="238"/>
      <c r="CU1" s="238"/>
      <c r="CV1" s="238"/>
      <c r="CW1" s="238"/>
      <c r="CX1" s="238"/>
      <c r="CY1" s="238"/>
      <c r="CZ1" s="238"/>
      <c r="DA1" s="238"/>
      <c r="DB1" s="238"/>
      <c r="DC1" s="238"/>
      <c r="DD1" s="238"/>
      <c r="DE1" s="238"/>
      <c r="DF1" s="238"/>
      <c r="DG1" s="238"/>
      <c r="DH1" s="76"/>
      <c r="DI1" s="235" t="s">
        <v>2</v>
      </c>
      <c r="DJ1" s="236" t="s">
        <v>94</v>
      </c>
      <c r="DK1" s="230" t="s">
        <v>104</v>
      </c>
      <c r="DL1" s="230" t="s">
        <v>95</v>
      </c>
      <c r="DM1" s="230" t="s">
        <v>96</v>
      </c>
      <c r="DN1" s="230" t="s">
        <v>97</v>
      </c>
      <c r="DO1" s="230" t="s">
        <v>98</v>
      </c>
      <c r="DP1" s="230" t="s">
        <v>99</v>
      </c>
      <c r="DQ1" s="230" t="s">
        <v>100</v>
      </c>
      <c r="DR1" s="239" t="s">
        <v>101</v>
      </c>
      <c r="DS1" s="239"/>
      <c r="DT1" s="239"/>
      <c r="DU1" s="239"/>
      <c r="DV1" s="239"/>
      <c r="DW1" s="239"/>
      <c r="DX1" s="239"/>
      <c r="DY1" s="239"/>
      <c r="DZ1" s="239"/>
      <c r="EA1" s="239"/>
      <c r="EB1" s="239"/>
      <c r="EC1" s="239"/>
      <c r="ED1" s="239"/>
      <c r="EE1" s="239"/>
      <c r="EF1" s="239"/>
      <c r="EG1" s="239"/>
      <c r="EH1" s="239"/>
      <c r="EI1" s="239"/>
      <c r="EJ1" s="239"/>
      <c r="EK1" s="239"/>
      <c r="EL1" s="239"/>
      <c r="EM1" s="239"/>
      <c r="EN1" s="239"/>
      <c r="EO1" s="239"/>
      <c r="EP1" s="239"/>
      <c r="EQ1" s="239"/>
      <c r="ER1" s="239"/>
      <c r="ES1" s="239"/>
      <c r="ET1" s="239"/>
      <c r="EU1" s="239"/>
      <c r="EV1" s="230" t="s">
        <v>102</v>
      </c>
    </row>
    <row r="2" spans="1:152" ht="13.5" thickBot="1">
      <c r="A2" s="3" t="s">
        <v>7</v>
      </c>
      <c r="B2" s="66" t="s">
        <v>5</v>
      </c>
      <c r="C2" s="67" t="s">
        <v>3</v>
      </c>
      <c r="D2" s="4" t="s">
        <v>5</v>
      </c>
      <c r="E2" s="19" t="s">
        <v>3</v>
      </c>
      <c r="F2" s="4" t="s">
        <v>5</v>
      </c>
      <c r="G2" s="19" t="s">
        <v>3</v>
      </c>
      <c r="H2" s="4" t="s">
        <v>5</v>
      </c>
      <c r="I2" s="19" t="s">
        <v>3</v>
      </c>
      <c r="J2" s="4" t="s">
        <v>5</v>
      </c>
      <c r="K2" s="19" t="s">
        <v>3</v>
      </c>
      <c r="L2" s="4" t="s">
        <v>5</v>
      </c>
      <c r="M2" s="19" t="s">
        <v>3</v>
      </c>
      <c r="N2" s="4" t="s">
        <v>5</v>
      </c>
      <c r="O2" s="19" t="s">
        <v>3</v>
      </c>
      <c r="P2" s="4" t="s">
        <v>5</v>
      </c>
      <c r="Q2" s="19" t="s">
        <v>3</v>
      </c>
      <c r="R2" s="4" t="s">
        <v>5</v>
      </c>
      <c r="S2" s="19" t="s">
        <v>3</v>
      </c>
      <c r="T2" s="4" t="s">
        <v>5</v>
      </c>
      <c r="U2" s="19" t="s">
        <v>3</v>
      </c>
      <c r="V2" s="4" t="s">
        <v>5</v>
      </c>
      <c r="W2" s="19" t="s">
        <v>3</v>
      </c>
      <c r="X2" s="4" t="s">
        <v>5</v>
      </c>
      <c r="Y2" s="19" t="s">
        <v>3</v>
      </c>
      <c r="Z2" s="4" t="s">
        <v>5</v>
      </c>
      <c r="AA2" s="19" t="s">
        <v>3</v>
      </c>
      <c r="AB2" s="4" t="s">
        <v>5</v>
      </c>
      <c r="AC2" s="19" t="s">
        <v>3</v>
      </c>
      <c r="AD2" s="4" t="s">
        <v>5</v>
      </c>
      <c r="AE2" s="19" t="s">
        <v>3</v>
      </c>
      <c r="AF2" s="4" t="s">
        <v>5</v>
      </c>
      <c r="AG2" s="19" t="s">
        <v>3</v>
      </c>
      <c r="AH2" s="4" t="s">
        <v>5</v>
      </c>
      <c r="AI2" s="19" t="s">
        <v>3</v>
      </c>
      <c r="AJ2" s="4" t="s">
        <v>5</v>
      </c>
      <c r="AK2" s="19" t="s">
        <v>3</v>
      </c>
      <c r="AL2" s="4" t="s">
        <v>5</v>
      </c>
      <c r="AM2" s="19" t="s">
        <v>3</v>
      </c>
      <c r="AN2" s="4" t="s">
        <v>5</v>
      </c>
      <c r="AO2" s="19" t="s">
        <v>3</v>
      </c>
      <c r="AP2" s="4" t="s">
        <v>5</v>
      </c>
      <c r="AQ2" s="19" t="s">
        <v>3</v>
      </c>
      <c r="AR2" s="4" t="s">
        <v>5</v>
      </c>
      <c r="AS2" s="19" t="s">
        <v>3</v>
      </c>
      <c r="AT2" s="4" t="s">
        <v>5</v>
      </c>
      <c r="AU2" s="19" t="s">
        <v>3</v>
      </c>
      <c r="AV2" s="4" t="s">
        <v>5</v>
      </c>
      <c r="AW2" s="19" t="s">
        <v>3</v>
      </c>
      <c r="AX2" s="4" t="s">
        <v>5</v>
      </c>
      <c r="AY2" s="19" t="s">
        <v>3</v>
      </c>
      <c r="AZ2" s="4" t="s">
        <v>5</v>
      </c>
      <c r="BA2" s="19" t="s">
        <v>3</v>
      </c>
      <c r="BB2" s="4" t="s">
        <v>5</v>
      </c>
      <c r="BC2" s="19" t="s">
        <v>3</v>
      </c>
      <c r="BD2" s="4" t="s">
        <v>5</v>
      </c>
      <c r="BE2" s="19" t="s">
        <v>3</v>
      </c>
      <c r="BF2" s="4" t="s">
        <v>5</v>
      </c>
      <c r="BG2" s="19" t="s">
        <v>3</v>
      </c>
      <c r="BH2" s="4" t="s">
        <v>5</v>
      </c>
      <c r="BI2" s="19" t="s">
        <v>3</v>
      </c>
      <c r="BK2" s="209"/>
      <c r="BL2" s="217"/>
      <c r="BM2" s="219" t="s">
        <v>5</v>
      </c>
      <c r="BN2" s="219"/>
      <c r="BO2" s="219"/>
      <c r="BP2" s="212" t="s">
        <v>3</v>
      </c>
      <c r="BQ2" s="212"/>
      <c r="BR2" s="213"/>
      <c r="BS2" s="5" t="s">
        <v>5</v>
      </c>
      <c r="BT2" s="6" t="s">
        <v>3</v>
      </c>
      <c r="BU2" s="5" t="s">
        <v>5</v>
      </c>
      <c r="BV2" s="7" t="s">
        <v>3</v>
      </c>
      <c r="BW2" s="5" t="s">
        <v>5</v>
      </c>
      <c r="BX2" s="8" t="s">
        <v>3</v>
      </c>
      <c r="BY2" s="77" t="s">
        <v>103</v>
      </c>
      <c r="BZ2" s="78" t="s">
        <v>102</v>
      </c>
      <c r="CA2" s="79" t="s">
        <v>100</v>
      </c>
      <c r="CB2" s="234"/>
      <c r="CC2" s="3" t="str">
        <f>A2</f>
        <v>CHARACTER</v>
      </c>
      <c r="CD2" s="93" t="str">
        <f>B1</f>
        <v>1252-25_4 (HOL)</v>
      </c>
      <c r="CE2" s="93" t="str">
        <f>D1</f>
        <v>1252-4_1</v>
      </c>
      <c r="CF2" s="93" t="str">
        <f>F1</f>
        <v>1252-4_2</v>
      </c>
      <c r="CG2" s="93" t="str">
        <f>H1</f>
        <v>1252-6_1</v>
      </c>
      <c r="CH2" s="93" t="str">
        <f>J1</f>
        <v>1252-6_2</v>
      </c>
      <c r="CI2" s="93" t="str">
        <f>L1</f>
        <v>1252-6_3</v>
      </c>
      <c r="CJ2" s="93" t="str">
        <f>N1</f>
        <v>1252-9_1</v>
      </c>
      <c r="CK2" s="93" t="str">
        <f>P1</f>
        <v>1252-15_1</v>
      </c>
      <c r="CL2" s="93" t="str">
        <f>R1</f>
        <v>1252-16_1</v>
      </c>
      <c r="CM2" s="93" t="str">
        <f>T1</f>
        <v>1252-16_2</v>
      </c>
      <c r="CN2" s="93" t="str">
        <f>V1</f>
        <v>1252-16_3</v>
      </c>
      <c r="CO2" s="93" t="str">
        <f>X1</f>
        <v>1252-25_1</v>
      </c>
      <c r="CP2" s="93" t="str">
        <f>Z1</f>
        <v>1252-25_2</v>
      </c>
      <c r="CQ2" s="93" t="str">
        <f>AB1</f>
        <v>1252-25_3</v>
      </c>
      <c r="CR2" s="93" t="str">
        <f>AD1</f>
        <v>1252-25_5</v>
      </c>
      <c r="CS2" s="93" t="str">
        <f>AF1</f>
        <v>1252-25_6</v>
      </c>
      <c r="CT2" s="93" t="str">
        <f>AH1</f>
        <v>1252-25_7</v>
      </c>
      <c r="CU2" s="93" t="str">
        <f>AJ1</f>
        <v>1252-25_8</v>
      </c>
      <c r="CV2" s="93" t="str">
        <f>AL1</f>
        <v>1252-25_9</v>
      </c>
      <c r="CW2" s="93" t="str">
        <f>AN1</f>
        <v>1252-3_1</v>
      </c>
      <c r="CX2" s="93">
        <f>AP1</f>
        <v>21</v>
      </c>
      <c r="CY2" s="93">
        <f>AR1</f>
        <v>22</v>
      </c>
      <c r="CZ2" s="93">
        <f>AT1</f>
        <v>23</v>
      </c>
      <c r="DA2" s="93">
        <f>AV1</f>
        <v>24</v>
      </c>
      <c r="DB2" s="93">
        <f>AX1</f>
        <v>25</v>
      </c>
      <c r="DC2" s="93">
        <f>AZ1</f>
        <v>26</v>
      </c>
      <c r="DD2" s="93">
        <f>BB1</f>
        <v>27</v>
      </c>
      <c r="DE2" s="93">
        <f>BD1</f>
        <v>28</v>
      </c>
      <c r="DF2" s="93">
        <f>BF1</f>
        <v>29</v>
      </c>
      <c r="DG2" s="93">
        <f>BH1</f>
        <v>30</v>
      </c>
      <c r="DH2" s="80"/>
      <c r="DI2" s="235"/>
      <c r="DJ2" s="236"/>
      <c r="DK2" s="230"/>
      <c r="DL2" s="230"/>
      <c r="DM2" s="230"/>
      <c r="DN2" s="230"/>
      <c r="DO2" s="230"/>
      <c r="DP2" s="230"/>
      <c r="DQ2" s="230"/>
      <c r="DR2" s="94" t="str">
        <f t="shared" ref="DR2:EU2" si="0">CD2</f>
        <v>1252-25_4 (HOL)</v>
      </c>
      <c r="DS2" s="94" t="str">
        <f t="shared" si="0"/>
        <v>1252-4_1</v>
      </c>
      <c r="DT2" s="94" t="str">
        <f t="shared" si="0"/>
        <v>1252-4_2</v>
      </c>
      <c r="DU2" s="94" t="str">
        <f t="shared" si="0"/>
        <v>1252-6_1</v>
      </c>
      <c r="DV2" s="94" t="str">
        <f t="shared" si="0"/>
        <v>1252-6_2</v>
      </c>
      <c r="DW2" s="94" t="str">
        <f t="shared" si="0"/>
        <v>1252-6_3</v>
      </c>
      <c r="DX2" s="94" t="str">
        <f t="shared" si="0"/>
        <v>1252-9_1</v>
      </c>
      <c r="DY2" s="94" t="str">
        <f t="shared" si="0"/>
        <v>1252-15_1</v>
      </c>
      <c r="DZ2" s="94" t="str">
        <f t="shared" si="0"/>
        <v>1252-16_1</v>
      </c>
      <c r="EA2" s="94" t="str">
        <f t="shared" si="0"/>
        <v>1252-16_2</v>
      </c>
      <c r="EB2" s="94" t="str">
        <f t="shared" si="0"/>
        <v>1252-16_3</v>
      </c>
      <c r="EC2" s="94" t="str">
        <f t="shared" si="0"/>
        <v>1252-25_1</v>
      </c>
      <c r="ED2" s="94" t="str">
        <f t="shared" si="0"/>
        <v>1252-25_2</v>
      </c>
      <c r="EE2" s="94" t="str">
        <f t="shared" si="0"/>
        <v>1252-25_3</v>
      </c>
      <c r="EF2" s="94" t="str">
        <f t="shared" si="0"/>
        <v>1252-25_5</v>
      </c>
      <c r="EG2" s="94" t="str">
        <f t="shared" si="0"/>
        <v>1252-25_6</v>
      </c>
      <c r="EH2" s="94" t="str">
        <f t="shared" si="0"/>
        <v>1252-25_7</v>
      </c>
      <c r="EI2" s="94" t="str">
        <f t="shared" si="0"/>
        <v>1252-25_8</v>
      </c>
      <c r="EJ2" s="94" t="str">
        <f t="shared" si="0"/>
        <v>1252-25_9</v>
      </c>
      <c r="EK2" s="94" t="str">
        <f t="shared" si="0"/>
        <v>1252-3_1</v>
      </c>
      <c r="EL2" s="94">
        <f t="shared" si="0"/>
        <v>21</v>
      </c>
      <c r="EM2" s="94">
        <f t="shared" si="0"/>
        <v>22</v>
      </c>
      <c r="EN2" s="94">
        <f t="shared" si="0"/>
        <v>23</v>
      </c>
      <c r="EO2" s="94">
        <f t="shared" si="0"/>
        <v>24</v>
      </c>
      <c r="EP2" s="94">
        <f t="shared" si="0"/>
        <v>25</v>
      </c>
      <c r="EQ2" s="94">
        <f t="shared" si="0"/>
        <v>26</v>
      </c>
      <c r="ER2" s="94">
        <f t="shared" si="0"/>
        <v>27</v>
      </c>
      <c r="ES2" s="94">
        <f t="shared" si="0"/>
        <v>28</v>
      </c>
      <c r="ET2" s="94">
        <f t="shared" si="0"/>
        <v>29</v>
      </c>
      <c r="EU2" s="94">
        <f t="shared" si="0"/>
        <v>30</v>
      </c>
      <c r="EV2" s="230"/>
    </row>
    <row r="3" spans="1:152">
      <c r="A3" s="9" t="s">
        <v>9</v>
      </c>
      <c r="B3" s="97">
        <v>417.62</v>
      </c>
      <c r="C3" s="68">
        <f>IF(AND((B3&gt;0),(B$5&gt;0)),(B3/B$5*100),"")</f>
        <v>1228.2941176470588</v>
      </c>
      <c r="D3" s="97">
        <v>333.23</v>
      </c>
      <c r="E3" s="29">
        <f>IF(AND((D3&gt;0),(D$5&gt;0)),(D3/D$5*100),"")</f>
        <v>982.68947213211459</v>
      </c>
      <c r="F3" s="97">
        <v>388.11</v>
      </c>
      <c r="G3" s="29">
        <f>IF(AND((F3&gt;0),(F$5&gt;0)),(F3/F$5*100),"")</f>
        <v>1179.6656534954409</v>
      </c>
      <c r="H3" s="97">
        <v>455.36</v>
      </c>
      <c r="I3" s="29">
        <f>IF(AND((H3&gt;0),(H$5&gt;0)),(H3/H$5*100),"")</f>
        <v>1308.505747126437</v>
      </c>
      <c r="J3" s="97">
        <v>360.75</v>
      </c>
      <c r="K3" s="29">
        <f>IF(AND((J3&gt;0),(J$5&gt;0)),(J3/J$5*100),"")</f>
        <v>1034.5569257241182</v>
      </c>
      <c r="L3" s="97">
        <v>409.42</v>
      </c>
      <c r="M3" s="29">
        <f>IF(AND((L3&gt;0),(L$5&gt;0)),(L3/L$5*100),"")</f>
        <v>1212.3778501628663</v>
      </c>
      <c r="N3" s="97">
        <v>437.65</v>
      </c>
      <c r="O3" s="29">
        <f>IF(AND((N3&gt;0),(N$5&gt;0)),(N3/N$5*100),"")</f>
        <v>1209.3119646311136</v>
      </c>
      <c r="P3" s="97">
        <v>406.74</v>
      </c>
      <c r="Q3" s="29">
        <f>IF(AND((P3&gt;0),(P$5&gt;0)),(P3/P$5*100),"")</f>
        <v>1166.7814113597246</v>
      </c>
      <c r="R3" s="97">
        <v>418.23</v>
      </c>
      <c r="S3" s="29">
        <f>IF(AND((R3&gt;0),(R$5&gt;0)),(R3/R$5*100),"")</f>
        <v>1208.4079745738227</v>
      </c>
      <c r="T3" s="97">
        <v>353.74</v>
      </c>
      <c r="U3" s="29">
        <f>IF(AND((T3&gt;0),(T$5&gt;0)),(T3/T$5*100),"")</f>
        <v>1088.7657740843335</v>
      </c>
      <c r="V3" s="97">
        <v>341.88</v>
      </c>
      <c r="W3" s="29">
        <f>IF(AND((V3&gt;0),(V$5&gt;0)),(V3/V$5*100),"")</f>
        <v>1151.8867924528302</v>
      </c>
      <c r="X3" s="97">
        <v>410.94</v>
      </c>
      <c r="Y3" s="29">
        <f>IF(AND((X3&gt;0),(X$5&gt;0)),(X3/X$5*100),"")</f>
        <v>1154.0016849199662</v>
      </c>
      <c r="Z3" s="97">
        <v>369.93</v>
      </c>
      <c r="AA3" s="29">
        <f>IF(AND((Z3&gt;0),(Z$5&gt;0)),(Z3/Z$5*100),"")</f>
        <v>1130.5929095354522</v>
      </c>
      <c r="AB3" s="97">
        <v>491.58</v>
      </c>
      <c r="AC3" s="29">
        <f>IF(AND((AB3&gt;0),(AB$5&gt;0)),(AB3/AB$5*100),"")</f>
        <v>1270.8893485005169</v>
      </c>
      <c r="AD3" s="97">
        <v>367.51</v>
      </c>
      <c r="AE3" s="29">
        <f>IF(AND((AD3&gt;0),(AD$5&gt;0)),(AD3/AD$5*100),"")</f>
        <v>1050.9293680297399</v>
      </c>
      <c r="AF3" s="97">
        <v>400.91</v>
      </c>
      <c r="AG3" s="29">
        <f>IF(AND((AF3&gt;0),(AF$5&gt;0)),(AF3/AF$5*100),"")</f>
        <v>1216.722306525038</v>
      </c>
      <c r="AH3" s="97">
        <v>361.1</v>
      </c>
      <c r="AI3" s="29">
        <f>IF(AND((AH3&gt;0),(AH$5&gt;0)),(AH3/AH$5*100),"")</f>
        <v>1179.6798431885004</v>
      </c>
      <c r="AJ3" s="97">
        <v>382.1</v>
      </c>
      <c r="AK3" s="29">
        <f>IF(AND((AJ3&gt;0),(AJ$5&gt;0)),(AJ3/AJ$5*100),"")</f>
        <v>1154.7295255364158</v>
      </c>
      <c r="AL3" s="97">
        <v>483.4</v>
      </c>
      <c r="AM3" s="29">
        <f>IF(AND((AL3&gt;0),(AL$5&gt;0)),(AL3/AL$5*100),"")</f>
        <v>1311.8046132971506</v>
      </c>
      <c r="AN3" s="97">
        <v>343.13</v>
      </c>
      <c r="AO3" s="29">
        <f>IF(AND((AN3&gt;0),(AN$5&gt;0)),(AN3/AN$5*100),"")</f>
        <v>1051.5783021759116</v>
      </c>
      <c r="AP3" s="28"/>
      <c r="AQ3" s="29" t="str">
        <f>IF(AND((AP3&gt;0),(AP$5&gt;0)),(AP3/AP$5*100),"")</f>
        <v/>
      </c>
      <c r="AR3" s="28"/>
      <c r="AS3" s="29" t="str">
        <f>IF(AND((AR3&gt;0),(AR$5&gt;0)),(AR3/AR$5*100),"")</f>
        <v/>
      </c>
      <c r="AT3" s="28"/>
      <c r="AU3" s="29" t="str">
        <f>IF(AND((AT3&gt;0),(AT$5&gt;0)),(AT3/AT$5*100),"")</f>
        <v/>
      </c>
      <c r="AV3" s="28"/>
      <c r="AW3" s="29" t="str">
        <f>IF(AND((AV3&gt;0),(AV$5&gt;0)),(AV3/AV$5*100),"")</f>
        <v/>
      </c>
      <c r="AX3" s="28"/>
      <c r="AY3" s="29" t="str">
        <f>IF(AND((AX3&gt;0),(AX$5&gt;0)),(AX3/AX$5*100),"")</f>
        <v/>
      </c>
      <c r="AZ3" s="28"/>
      <c r="BA3" s="29" t="str">
        <f>IF(AND((AZ3&gt;0),(AZ$5&gt;0)),(AZ3/AZ$5*100),"")</f>
        <v/>
      </c>
      <c r="BB3" s="28"/>
      <c r="BC3" s="29" t="str">
        <f>IF(AND((BB3&gt;0),(BB$5&gt;0)),(BB3/BB$5*100),"")</f>
        <v/>
      </c>
      <c r="BD3" s="28"/>
      <c r="BE3" s="29" t="str">
        <f>IF(AND((BD3&gt;0),(BD$5&gt;0)),(BD3/BD$5*100),"")</f>
        <v/>
      </c>
      <c r="BF3" s="28"/>
      <c r="BG3" s="29" t="str">
        <f>IF(AND((BF3&gt;0),(BF$5&gt;0)),(BF3/BF$5*100),"")</f>
        <v/>
      </c>
      <c r="BH3" s="28"/>
      <c r="BI3" s="29" t="str">
        <f>IF(AND((BH3&gt;0),(BH$5&gt;0)),(BH3/BH$5*100),"")</f>
        <v/>
      </c>
      <c r="BK3" s="11" t="str">
        <f t="shared" ref="BK3:BK35" si="1">A3</f>
        <v>Body length</v>
      </c>
      <c r="BL3" s="30">
        <f>COUNT(B3,D3,F3,H3,J3,L3,N3,P3,R3,T3,V3,X3,Z3,AB3,AD3,AF3,AH3,AJ3,AL3,AN3,AP3,AR3,AT3,AV3,AX3,AZ3,BB3,BD3,BF3,BH3)</f>
        <v>20</v>
      </c>
      <c r="BM3" s="31">
        <f>IF(SUM(B3,D3,F3,H3,J3,L3,N3,P3,R3,T3,V3,X3,Z3,AB3,AD3,AF3,AH3,AJ3,AL3,AN3,AP3,AR3,AT3,AV3,AX3,AZ3,BB3,BD3,BF3,BH3)&gt;0,MIN(B3,D3,F3,H3,J3,L3,N3,P3,R3,T3,V3,X3,Z3,AB3,AD3,AF3,AH3,AJ3,AL3,AN3,AP3,AR3,AT3,AV3,AX3,AZ3,BB3,BD3,BF3,BH3),"")</f>
        <v>333.23</v>
      </c>
      <c r="BN3" s="32" t="str">
        <f>IF(COUNT(BM3)&gt;0,"–","?")</f>
        <v>–</v>
      </c>
      <c r="BO3" s="33">
        <f>IF(SUM(B3,D3,F3,H3,J3,L3,N3,P3,R3,T3,V3,X3,Z3,AB3,AD3,AF3,AH3,AJ3,AL3,AN3,AP3,AR3,AT3,AV3,AX3,AZ3,BB3,BD3,BF3,BH3)&gt;0,MAX(B3,D3,F3,H3,J3,L3,N3,P3,R3,T3,V3,X3,Z3,AB3,AD3,AF3,AH3,AJ3,AL3,AN3,AP3,AR3,AT3,AV3,AX3,AZ3,BB3,BD3,BF3,BH3),"")</f>
        <v>491.58</v>
      </c>
      <c r="BP3" s="27">
        <f>IF(SUM(C3,E3,G3,I3,K3,M3,O3,Q3,S3,U3,W3,Y3,AA3,AC3,AE3,AG3,AI3,AK3,AM3,AO3,AQ3,AS3,AU3,AW3,AY3,BA3,BC3,BE3,BG3,BI3)&gt;0,MIN(C3,E3,G3,I3,K3,M3,O3,Q3,S3,U3,W3,Y3,AA3,AC3,AE3,AG3,AI3,AK3,AM3,AO3,AQ3,AS3,AU3,AW3,AY3,BA3,BC3,BE3,BG3,BI3),"")</f>
        <v>982.68947213211459</v>
      </c>
      <c r="BQ3" s="26" t="str">
        <f>IF(COUNT(BP3)&gt;0,"–","?")</f>
        <v>–</v>
      </c>
      <c r="BR3" s="23">
        <f>IF(SUM(C3,E3,G3,I3,K3,M3,O3,Q3,S3,U3,W3,Y3,AA3,AC3,AE3,AG3,AI3,AK3,AM3,AO3,AQ3,AS3,AU3,AW3,AY3,BA3,BC3,BE3,BG3,BI3)&gt;0,MAX(C3,E3,G3,I3,K3,M3,O3,Q3,S3,U3,W3,Y3,AA3,AC3,AE3,AG3,AI3,AK3,AM3,AO3,AQ3,AS3,AU3,AW3,AY3,BA3,BC3,BE3,BG3,BI3),"")</f>
        <v>1311.8046132971506</v>
      </c>
      <c r="BS3" s="43">
        <f>IF(SUM(B3,D3,F3,H3,J3,L3,N3,P3,R3,T3,V3,X3,Z3,AB3,AD3,AF3,AH3,AJ3,AL3,AN3,AP3,AR3,AT3,AV3,AX3,AZ3,BB3,BD3,BF3,BH3)&gt;0,AVERAGE(B3,D3,F3,H3,J3,L3,N3,P3,R3,T3,V3,X3,Z3,AB3,AD3,AF3,AH3,AJ3,AL3,AN3,AP3,AR3,AT3,AV3,AX3,AZ3,BB3,BD3,BF3,BH3),"?")</f>
        <v>396.66650000000004</v>
      </c>
      <c r="BT3" s="24">
        <f>IF(SUM(C3,E3,G3,I3,K3,M3,O3,Q3,S3,U3,W3,Y3,AA3,AC3,AE3,AG3,AI3,AK3,AM3,AO3,AQ3,AS3,AU3,AW3,AY3,BA3,BC3,BE3,BG3,BI3)&gt;0,AVERAGE(C3,E3,G3,I3,K3,M3,O3,Q3,S3,U3,W3,Y3,AA3,AC3,AE3,AG3,AI3,AK3,AM3,AO3,AQ3,AS3,AU3,AW3,AY3,BA3,BC3,BE3,BG3,BI3),"?")</f>
        <v>1164.6085792549277</v>
      </c>
      <c r="BU3" s="32">
        <f>IF(COUNT(B3,D3,F3,H3,J3,L3,N3,P3,R3,T3,V3,X3,Z3,AB3,AD3,AF3,AH3,AJ3,AL3,AN3,AP3,AR3,AT3,AV3,AX3,AZ3,BB3,BD3,BF3,BH3)&gt;1,STDEV(B3,D3,F3,H3,J3,L3,N3,P3,R3,T3,V3,X3,Z3,AB3,AD3,AF3,AH3,AJ3,AL3,AN3,AP3,AR3,AT3,AV3,AX3,AZ3,BB3,BD3,BF3,BH3),"?")</f>
        <v>45.413682412496946</v>
      </c>
      <c r="BV3" s="25">
        <f>IF(COUNT(C3,E3,G3,I3,K3,M3,O3,Q3,S3,U3,W3,Y3,AA3,AC3,AE3,AG3,AI3,AK3,AM3,AO3,AQ3,AS3,AU3,AW3,AY3,BA3,BC3,BE3,BG3,BI3)&gt;1,STDEV(C3,E3,G3,I3,K3,M3,O3,Q3,S3,U3,W3,Y3,AA3,AC3,AE3,AG3,AI3,AK3,AM3,AO3,AQ3,AS3,AU3,AW3,AY3,BA3,BC3,BE3,BG3,BI3),"?")</f>
        <v>88.877669812480718</v>
      </c>
      <c r="BW3" s="32">
        <f>IF(COUNT(B3)&gt;0,B3,"?")</f>
        <v>417.62</v>
      </c>
      <c r="BX3" s="26">
        <f>IF(COUNT(C3)&gt;0,C3,"?")</f>
        <v>1228.2941176470588</v>
      </c>
      <c r="BY3" s="81">
        <f>DK3</f>
        <v>1.3932752283261836</v>
      </c>
      <c r="BZ3" s="82">
        <f>EV3</f>
        <v>210.63853881633236</v>
      </c>
      <c r="CA3" s="83">
        <f>DQ3</f>
        <v>0.28386173516744551</v>
      </c>
      <c r="CB3" s="234"/>
      <c r="CC3" s="3" t="str">
        <f t="shared" ref="CC3:CC35" si="2">A3</f>
        <v>Body length</v>
      </c>
      <c r="CD3" s="84">
        <f>IF(B3&gt;0,LOG(B3,10),"")</f>
        <v>2.6207812890403006</v>
      </c>
      <c r="CE3" s="84">
        <f>IF(D3&gt;0,LOG(D3,10),"")</f>
        <v>2.5227440931187837</v>
      </c>
      <c r="CF3" s="84">
        <f>IF(F3&gt;0,LOG(F3,10),"")</f>
        <v>2.588954832868509</v>
      </c>
      <c r="CG3" s="84">
        <f>IF(H3&gt;0,LOG(H3,10),"")</f>
        <v>2.6583548784041899</v>
      </c>
      <c r="CH3" s="84">
        <f>IF(J3&gt;0,LOG(J3,10),"")</f>
        <v>2.5572063397655316</v>
      </c>
      <c r="CI3" s="84">
        <f>IF(L3&gt;0,LOG(L3,10),"")</f>
        <v>2.6121690539529729</v>
      </c>
      <c r="CJ3" s="84">
        <f>IF(N3&gt;0,LOG(N3,10),"")</f>
        <v>2.641126932803509</v>
      </c>
      <c r="CK3" s="84">
        <f>IF(P3&gt;0,LOG(P3,10),"")</f>
        <v>2.6093168842930861</v>
      </c>
      <c r="CL3" s="84">
        <f>IF(R3&gt;0,LOG(R3,10),"")</f>
        <v>2.6214151819181932</v>
      </c>
      <c r="CM3" s="84">
        <f>IF(T3&gt;0,LOG(T3,10),"")</f>
        <v>2.5486841714830049</v>
      </c>
      <c r="CN3" s="84">
        <f>IF(V3&gt;0,LOG(V3,10),"")</f>
        <v>2.5338736952871015</v>
      </c>
      <c r="CO3" s="84">
        <f>IF(X3&gt;0,LOG(X3,10),"")</f>
        <v>2.6137784165935409</v>
      </c>
      <c r="CP3" s="84">
        <f>IF(Z3&gt;0,LOG(Z3,10),"")</f>
        <v>2.5681195524728606</v>
      </c>
      <c r="CQ3" s="84">
        <f>IF(AB3&gt;0,LOG(AB3,10),"")</f>
        <v>2.6915942052430388</v>
      </c>
      <c r="CR3" s="84">
        <f>IF(AD3&gt;0,LOG(AD3,10),"")</f>
        <v>2.565269160796356</v>
      </c>
      <c r="CS3" s="84">
        <f>IF(AF3&gt;0,LOG(AF3,10),"")</f>
        <v>2.6030468891032403</v>
      </c>
      <c r="CT3" s="84">
        <f>IF(AH3&gt;0,LOG(AH3,10),"")</f>
        <v>2.5576274884268266</v>
      </c>
      <c r="CU3" s="84">
        <f>IF(AJ3&gt;0,LOG(AJ3,10),"")</f>
        <v>2.5821770376884086</v>
      </c>
      <c r="CV3" s="84">
        <f>IF(AL3&gt;0,LOG(AL3,10),"")</f>
        <v>2.6843066460716316</v>
      </c>
      <c r="CW3" s="84">
        <f>IF(AN3&gt;0,LOG(AN3,10),"")</f>
        <v>2.5354586902650982</v>
      </c>
      <c r="CX3" s="84" t="str">
        <f>IF(AP3&gt;0,LOG(AP3,10),"")</f>
        <v/>
      </c>
      <c r="CY3" s="84" t="str">
        <f>IF(AR3&gt;0,LOG(AR3,10),"")</f>
        <v/>
      </c>
      <c r="CZ3" s="84" t="str">
        <f>IF(AT3&gt;0,LOG(AT3,10),"")</f>
        <v/>
      </c>
      <c r="DA3" s="84" t="str">
        <f>IF(AV3&gt;0,LOG(AV3,10),"")</f>
        <v/>
      </c>
      <c r="DB3" s="84" t="str">
        <f>IF(AX3&gt;0,LOG(AX3,10),"")</f>
        <v/>
      </c>
      <c r="DC3" s="84" t="str">
        <f>IF(AZ3&gt;0,LOG(AZ3,10),"")</f>
        <v/>
      </c>
      <c r="DD3" s="84" t="str">
        <f>IF(BB3&gt;0,LOG(BB3,10),"")</f>
        <v/>
      </c>
      <c r="DE3" s="84" t="str">
        <f>IF(BD3&gt;0,LOG(BD3,10),"")</f>
        <v/>
      </c>
      <c r="DF3" s="84" t="str">
        <f>IF(BF3&gt;0,LOG(BF3,10),"")</f>
        <v/>
      </c>
      <c r="DG3" s="84" t="str">
        <f>IF(BH3&gt;0,LOG(BH3,10),"")</f>
        <v/>
      </c>
      <c r="DH3" s="85"/>
      <c r="DI3" s="86">
        <f>COUNT(CD3:DG3)</f>
        <v>20</v>
      </c>
      <c r="DJ3" s="86">
        <f>DI3-2</f>
        <v>18</v>
      </c>
      <c r="DK3" s="86">
        <f>IF(ISNUMBER(SLOPE(CD3:DG3,$CD$5:$DG$5))=TRUE,SLOPE(CD3:DG3,$CD$5:$DG$5),"")</f>
        <v>1.3932752283261836</v>
      </c>
      <c r="DL3" s="86">
        <f>IF(ISNUMBER(RSQ(CD3:DG3,$CD$5:$DG$5))=TRUE,RSQ(CD3:DG3,$CD$5:$DG$5),"")</f>
        <v>0.56632680260269608</v>
      </c>
      <c r="DM3" s="86">
        <f>IF(ISNUMBER(VAR(CD3:DG3))=TRUE,VAR(CD3:DG3),"")</f>
        <v>2.3681365679547781E-3</v>
      </c>
      <c r="DN3" s="86">
        <f>$DM$5</f>
        <v>6.9087587681579334E-4</v>
      </c>
      <c r="DO3" s="86">
        <f>IF(ISNUMBER(DK3/(SQRT(DI3)*(SQRT(ABS((1/DL3)-1)))))=TRUE,DK3/(SQRT(DI3)*(SQRT(ABS((1/DL3)-1)))),"")</f>
        <v>0.35601982702144602</v>
      </c>
      <c r="DP3" s="86">
        <f>IF(ISNUMBER((ABS(DK3)-1)/DO3)=TRUE,(ABS(DK3)-1)/DO3,"")</f>
        <v>1.1046441756247842</v>
      </c>
      <c r="DQ3" s="86">
        <f>IF(ISNUMBER(TDIST(ABS(DP3),DJ3,2))=TRUE,TDIST(ABS(DP3),DJ3,2),"")</f>
        <v>0.28386173516744551</v>
      </c>
      <c r="DR3" s="87">
        <f t="shared" ref="DR3:EU3" si="3">IF(ISNUMBER((10^CD3)*($BS$3/(10^CD$3))^$DK3)=TRUE,(10^CD3)*($BS$3/(10^CD$3))^$DK3,"")</f>
        <v>388.71701911654401</v>
      </c>
      <c r="DS3" s="87">
        <f t="shared" si="3"/>
        <v>424.80454661560566</v>
      </c>
      <c r="DT3" s="87">
        <f t="shared" si="3"/>
        <v>400.08301327093011</v>
      </c>
      <c r="DU3" s="87">
        <f t="shared" si="3"/>
        <v>375.71349436154406</v>
      </c>
      <c r="DV3" s="87">
        <f t="shared" si="3"/>
        <v>411.75227591648138</v>
      </c>
      <c r="DW3" s="87">
        <f t="shared" si="3"/>
        <v>391.76039995848737</v>
      </c>
      <c r="DX3" s="87">
        <f t="shared" si="3"/>
        <v>381.62087060770597</v>
      </c>
      <c r="DY3" s="87">
        <f t="shared" si="3"/>
        <v>392.77353919584078</v>
      </c>
      <c r="DZ3" s="87">
        <f t="shared" si="3"/>
        <v>388.49395122243544</v>
      </c>
      <c r="EA3" s="87">
        <f t="shared" si="3"/>
        <v>414.94216256765844</v>
      </c>
      <c r="EB3" s="87">
        <f t="shared" si="3"/>
        <v>420.54469553364129</v>
      </c>
      <c r="EC3" s="87">
        <f t="shared" si="3"/>
        <v>391.18988070187748</v>
      </c>
      <c r="ED3" s="87">
        <f t="shared" si="3"/>
        <v>407.70319246058529</v>
      </c>
      <c r="EE3" s="87">
        <f t="shared" si="3"/>
        <v>364.57307378419722</v>
      </c>
      <c r="EF3" s="87">
        <f t="shared" si="3"/>
        <v>408.75690354512574</v>
      </c>
      <c r="EG3" s="87">
        <f t="shared" si="3"/>
        <v>395.00996868698587</v>
      </c>
      <c r="EH3" s="87">
        <f t="shared" si="3"/>
        <v>411.59527546458833</v>
      </c>
      <c r="EI3" s="87">
        <f t="shared" si="3"/>
        <v>402.54612597866196</v>
      </c>
      <c r="EJ3" s="87">
        <f t="shared" si="3"/>
        <v>366.98693757871484</v>
      </c>
      <c r="EK3" s="87">
        <f t="shared" si="3"/>
        <v>419.94152419287497</v>
      </c>
      <c r="EL3" s="87" t="str">
        <f t="shared" si="3"/>
        <v/>
      </c>
      <c r="EM3" s="87" t="str">
        <f t="shared" si="3"/>
        <v/>
      </c>
      <c r="EN3" s="87" t="str">
        <f t="shared" si="3"/>
        <v/>
      </c>
      <c r="EO3" s="87" t="str">
        <f t="shared" si="3"/>
        <v/>
      </c>
      <c r="EP3" s="87" t="str">
        <f t="shared" si="3"/>
        <v/>
      </c>
      <c r="EQ3" s="87" t="str">
        <f t="shared" si="3"/>
        <v/>
      </c>
      <c r="ER3" s="87" t="str">
        <f t="shared" si="3"/>
        <v/>
      </c>
      <c r="ES3" s="87" t="str">
        <f t="shared" si="3"/>
        <v/>
      </c>
      <c r="ET3" s="87" t="str">
        <f t="shared" si="3"/>
        <v/>
      </c>
      <c r="EU3" s="87" t="str">
        <f t="shared" si="3"/>
        <v/>
      </c>
      <c r="EV3" s="86">
        <f>IF(ISNUMBER(INTERCEPT(DR3:EU3,$DR$5:$EU$5))=TRUE,INTERCEPT(DR3:EU3,$DR$5:$EU$5),"")</f>
        <v>210.63853881633236</v>
      </c>
    </row>
    <row r="4" spans="1:152">
      <c r="A4" s="21" t="s">
        <v>29</v>
      </c>
      <c r="B4" s="98"/>
      <c r="C4" s="69"/>
      <c r="D4" s="98"/>
      <c r="E4" s="22"/>
      <c r="F4" s="98"/>
      <c r="G4" s="22"/>
      <c r="H4" s="98"/>
      <c r="I4" s="22"/>
      <c r="J4" s="98"/>
      <c r="K4" s="22"/>
      <c r="L4" s="98"/>
      <c r="M4" s="22"/>
      <c r="N4" s="98"/>
      <c r="O4" s="22"/>
      <c r="P4" s="98"/>
      <c r="Q4" s="22"/>
      <c r="R4" s="98"/>
      <c r="S4" s="22"/>
      <c r="T4" s="98"/>
      <c r="U4" s="22"/>
      <c r="V4" s="98"/>
      <c r="W4" s="22"/>
      <c r="X4" s="98"/>
      <c r="Y4" s="22"/>
      <c r="Z4" s="98"/>
      <c r="AA4" s="22"/>
      <c r="AB4" s="98"/>
      <c r="AC4" s="22"/>
      <c r="AD4" s="98"/>
      <c r="AE4" s="60"/>
      <c r="AF4" s="98"/>
      <c r="AG4" s="22"/>
      <c r="AH4" s="98"/>
      <c r="AI4" s="22"/>
      <c r="AJ4" s="98"/>
      <c r="AK4" s="22"/>
      <c r="AL4" s="98"/>
      <c r="AM4" s="22"/>
      <c r="AN4" s="98"/>
      <c r="AO4" s="22"/>
      <c r="AP4" s="22"/>
      <c r="AQ4" s="22"/>
      <c r="AR4" s="22"/>
      <c r="AS4" s="22"/>
      <c r="AT4" s="22"/>
      <c r="AU4" s="22"/>
      <c r="AV4" s="22"/>
      <c r="AW4" s="22"/>
      <c r="AX4" s="22"/>
      <c r="AY4" s="22"/>
      <c r="AZ4" s="22"/>
      <c r="BA4" s="22"/>
      <c r="BB4" s="22"/>
      <c r="BC4" s="22"/>
      <c r="BD4" s="22"/>
      <c r="BE4" s="22"/>
      <c r="BF4" s="22"/>
      <c r="BG4" s="22"/>
      <c r="BH4" s="22"/>
      <c r="BI4" s="60"/>
      <c r="BK4" s="11" t="str">
        <f t="shared" si="1"/>
        <v>Buccopharyngeal tube</v>
      </c>
      <c r="BL4" s="12"/>
      <c r="BM4" s="31" t="str">
        <f t="shared" ref="BM4:BM35" si="4">IF(SUM(B4,D4,F4,H4,J4,L4,N4,P4,R4,T4,V4,X4,Z4,AB4,AD4,AF4,AH4,AJ4,AL4,AN4,AP4,AR4,AT4,AV4,AX4,AZ4,BB4,BD4,BF4,BH4)&gt;0,MIN(B4,D4,F4,H4,J4,L4,N4,P4,R4,T4,V4,X4,Z4,AB4,AD4,AF4,AH4,AJ4,AL4,AN4,AP4,AR4,AT4,AV4,AX4,AZ4,BB4,BD4,BF4,BH4),"")</f>
        <v/>
      </c>
      <c r="BN4" s="32"/>
      <c r="BO4" s="33"/>
      <c r="BP4" s="27"/>
      <c r="BQ4" s="26"/>
      <c r="BR4" s="23"/>
      <c r="BS4" s="43"/>
      <c r="BT4" s="24"/>
      <c r="BU4" s="32"/>
      <c r="BV4" s="25"/>
      <c r="BW4" s="32"/>
      <c r="BX4" s="26"/>
      <c r="BY4" s="81"/>
      <c r="BZ4" s="82"/>
      <c r="CA4" s="83"/>
      <c r="CB4" s="234"/>
      <c r="CC4" s="3" t="str">
        <f t="shared" si="2"/>
        <v>Buccopharyngeal tube</v>
      </c>
      <c r="CD4" s="88"/>
      <c r="CE4" s="88"/>
      <c r="CF4" s="88"/>
      <c r="CG4" s="88"/>
      <c r="CH4" s="88"/>
      <c r="CI4" s="88"/>
      <c r="CJ4" s="88"/>
      <c r="CK4" s="88"/>
      <c r="CL4" s="88"/>
      <c r="CM4" s="88"/>
      <c r="CN4" s="88"/>
      <c r="CO4" s="88"/>
      <c r="CP4" s="88"/>
      <c r="CQ4" s="88"/>
      <c r="CR4" s="88"/>
      <c r="CS4" s="88"/>
      <c r="CT4" s="88"/>
      <c r="CU4" s="88"/>
      <c r="CV4" s="88"/>
      <c r="CW4" s="88"/>
      <c r="CX4" s="88"/>
      <c r="CY4" s="88"/>
      <c r="CZ4" s="88"/>
      <c r="DA4" s="88"/>
      <c r="DB4" s="88"/>
      <c r="DC4" s="88"/>
      <c r="DD4" s="88"/>
      <c r="DE4" s="88"/>
      <c r="DF4" s="88"/>
      <c r="DG4" s="88"/>
      <c r="DR4" s="80"/>
      <c r="DS4" s="80"/>
      <c r="DT4" s="80"/>
      <c r="DU4" s="80"/>
      <c r="DV4" s="80"/>
      <c r="DW4" s="80"/>
      <c r="DX4" s="80"/>
      <c r="DY4" s="80"/>
      <c r="DZ4" s="80"/>
      <c r="EA4" s="80"/>
      <c r="EB4" s="80"/>
      <c r="EC4" s="80"/>
      <c r="ED4" s="80"/>
      <c r="EE4" s="80"/>
      <c r="EF4" s="80"/>
      <c r="EG4" s="80"/>
      <c r="EH4" s="80"/>
      <c r="EI4" s="80"/>
      <c r="EJ4" s="80"/>
      <c r="EK4" s="80"/>
      <c r="EL4" s="80"/>
      <c r="EM4" s="80"/>
      <c r="EN4" s="80"/>
      <c r="EO4" s="80"/>
      <c r="EP4" s="80"/>
      <c r="EQ4" s="80"/>
      <c r="ER4" s="80"/>
      <c r="ES4" s="80"/>
      <c r="ET4" s="80"/>
      <c r="EU4" s="80"/>
    </row>
    <row r="5" spans="1:152">
      <c r="A5" s="9" t="s">
        <v>10</v>
      </c>
      <c r="B5" s="99">
        <v>34</v>
      </c>
      <c r="C5" s="70" t="s">
        <v>4</v>
      </c>
      <c r="D5" s="99">
        <v>33.909999999999997</v>
      </c>
      <c r="E5" s="20" t="s">
        <v>4</v>
      </c>
      <c r="F5" s="99">
        <v>32.9</v>
      </c>
      <c r="G5" s="20" t="s">
        <v>4</v>
      </c>
      <c r="H5" s="99">
        <v>34.799999999999997</v>
      </c>
      <c r="I5" s="20" t="s">
        <v>4</v>
      </c>
      <c r="J5" s="99">
        <v>34.869999999999997</v>
      </c>
      <c r="K5" s="20" t="s">
        <v>4</v>
      </c>
      <c r="L5" s="99">
        <v>33.770000000000003</v>
      </c>
      <c r="M5" s="20" t="s">
        <v>4</v>
      </c>
      <c r="N5" s="99">
        <v>36.19</v>
      </c>
      <c r="O5" s="20" t="s">
        <v>4</v>
      </c>
      <c r="P5" s="99">
        <v>34.86</v>
      </c>
      <c r="Q5" s="20" t="s">
        <v>4</v>
      </c>
      <c r="R5" s="99">
        <v>34.61</v>
      </c>
      <c r="S5" s="20" t="s">
        <v>4</v>
      </c>
      <c r="T5" s="99">
        <v>32.49</v>
      </c>
      <c r="U5" s="20" t="s">
        <v>4</v>
      </c>
      <c r="V5" s="99">
        <v>29.68</v>
      </c>
      <c r="W5" s="20" t="s">
        <v>4</v>
      </c>
      <c r="X5" s="99">
        <v>35.61</v>
      </c>
      <c r="Y5" s="20" t="s">
        <v>4</v>
      </c>
      <c r="Z5" s="99">
        <v>32.72</v>
      </c>
      <c r="AA5" s="20" t="s">
        <v>4</v>
      </c>
      <c r="AB5" s="99">
        <v>38.68</v>
      </c>
      <c r="AC5" s="20" t="s">
        <v>4</v>
      </c>
      <c r="AD5" s="99">
        <v>34.97</v>
      </c>
      <c r="AE5" s="20" t="s">
        <v>4</v>
      </c>
      <c r="AF5" s="99">
        <v>32.950000000000003</v>
      </c>
      <c r="AG5" s="20" t="s">
        <v>4</v>
      </c>
      <c r="AH5" s="99">
        <v>30.61</v>
      </c>
      <c r="AI5" s="20" t="s">
        <v>4</v>
      </c>
      <c r="AJ5" s="99">
        <v>33.090000000000003</v>
      </c>
      <c r="AK5" s="20" t="s">
        <v>4</v>
      </c>
      <c r="AL5" s="99">
        <v>36.85</v>
      </c>
      <c r="AM5" s="20" t="s">
        <v>4</v>
      </c>
      <c r="AN5" s="99">
        <v>32.630000000000003</v>
      </c>
      <c r="AO5" s="20" t="s">
        <v>4</v>
      </c>
      <c r="AP5" s="10"/>
      <c r="AQ5" s="20" t="s">
        <v>4</v>
      </c>
      <c r="AR5" s="10"/>
      <c r="AS5" s="20" t="s">
        <v>4</v>
      </c>
      <c r="AT5" s="10"/>
      <c r="AU5" s="20" t="s">
        <v>4</v>
      </c>
      <c r="AV5" s="10"/>
      <c r="AW5" s="20" t="s">
        <v>4</v>
      </c>
      <c r="AX5" s="10"/>
      <c r="AY5" s="20" t="s">
        <v>4</v>
      </c>
      <c r="AZ5" s="10"/>
      <c r="BA5" s="20" t="s">
        <v>4</v>
      </c>
      <c r="BB5" s="10"/>
      <c r="BC5" s="20" t="s">
        <v>4</v>
      </c>
      <c r="BD5" s="10"/>
      <c r="BE5" s="20" t="s">
        <v>4</v>
      </c>
      <c r="BF5" s="10"/>
      <c r="BG5" s="20" t="s">
        <v>4</v>
      </c>
      <c r="BH5" s="10"/>
      <c r="BI5" s="20" t="s">
        <v>4</v>
      </c>
      <c r="BK5" s="11" t="str">
        <f t="shared" si="1"/>
        <v xml:space="preserve">     Buccal tube length</v>
      </c>
      <c r="BL5" s="12">
        <f t="shared" ref="BL5:BL35" si="5">COUNT(B5,D5,F5,H5,J5,L5,N5,P5,R5,T5,V5,X5,Z5,AB5,AD5,AF5,AH5,AJ5,AL5,AN5,AP5,AR5,AT5,AV5,AX5,AZ5,BB5,BD5,BF5,BH5)</f>
        <v>20</v>
      </c>
      <c r="BM5" s="44">
        <f t="shared" si="4"/>
        <v>29.68</v>
      </c>
      <c r="BN5" s="13" t="str">
        <f t="shared" ref="BN5:BN35" si="6">IF(COUNT(BM5)&gt;0,"–","?")</f>
        <v>–</v>
      </c>
      <c r="BO5" s="45">
        <f t="shared" ref="BO5:BO35" si="7">IF(SUM(B5,D5,F5,H5,J5,L5,N5,P5,R5,T5,V5,X5,Z5,AB5,AD5,AF5,AH5,AJ5,AL5,AN5,AP5,AR5,AT5,AV5,AX5,AZ5,BB5,BD5,BF5,BH5)&gt;0,MAX(B5,D5,F5,H5,J5,L5,N5,P5,R5,T5,V5,X5,Z5,AB5,AD5,AF5,AH5,AJ5,AL5,AN5,AP5,AR5,AT5,AV5,AX5,AZ5,BB5,BD5,BF5,BH5),"")</f>
        <v>38.68</v>
      </c>
      <c r="BP5" s="46" t="str">
        <f t="shared" ref="BP5:BP35" si="8">IF(SUM(C5,E5,G5,I5,K5,M5,O5,Q5,S5,U5,W5,Y5,AA5,AC5,AE5,AG5,AI5,AK5,AM5,AO5,AQ5,AS5,AU5,AW5,AY5,BA5,BC5,BE5,BG5,BI5)&gt;0,MIN(C5,E5,G5,I5,K5,M5,O5,Q5,S5,U5,W5,Y5,AA5,AC5,AE5,AG5,AI5,AK5,AM5,AO5,AQ5,AS5,AU5,AW5,AY5,BA5,BC5,BE5,BG5,BI5),"")</f>
        <v/>
      </c>
      <c r="BQ5" s="2" t="s">
        <v>4</v>
      </c>
      <c r="BR5" s="47" t="str">
        <f t="shared" ref="BR5:BR35" si="9">IF(SUM(C5,E5,G5,I5,K5,M5,O5,Q5,S5,U5,W5,Y5,AA5,AC5,AE5,AG5,AI5,AK5,AM5,AO5,AQ5,AS5,AU5,AW5,AY5,BA5,BC5,BE5,BG5,BI5)&gt;0,MAX(C5,E5,G5,I5,K5,M5,O5,Q5,S5,U5,W5,Y5,AA5,AC5,AE5,AG5,AI5,AK5,AM5,AO5,AQ5,AS5,AU5,AW5,AY5,BA5,BC5,BE5,BG5,BI5),"")</f>
        <v/>
      </c>
      <c r="BS5" s="48">
        <f t="shared" ref="BS5:BS35" si="10">IF(SUM(B5,D5,F5,H5,J5,L5,N5,P5,R5,T5,V5,X5,Z5,AB5,AD5,AF5,AH5,AJ5,AL5,AN5,AP5,AR5,AT5,AV5,AX5,AZ5,BB5,BD5,BF5,BH5)&gt;0,AVERAGE(B5,D5,F5,H5,J5,L5,N5,P5,R5,T5,V5,X5,Z5,AB5,AD5,AF5,AH5,AJ5,AL5,AN5,AP5,AR5,AT5,AV5,AX5,AZ5,BB5,BD5,BF5,BH5),"?")</f>
        <v>34.00950000000001</v>
      </c>
      <c r="BT5" s="49" t="s">
        <v>4</v>
      </c>
      <c r="BU5" s="13">
        <f t="shared" ref="BU5:BU35" si="11">IF(COUNT(B5,D5,F5,H5,J5,L5,N5,P5,R5,T5,V5,X5,Z5,AB5,AD5,AF5,AH5,AJ5,AL5,AN5,AP5,AR5,AT5,AV5,AX5,AZ5,BB5,BD5,BF5,BH5)&gt;1,STDEV(B5,D5,F5,H5,J5,L5,N5,P5,R5,T5,V5,X5,Z5,AB5,AD5,AF5,AH5,AJ5,AL5,AN5,AP5,AR5,AT5,AV5,AX5,AZ5,BB5,BD5,BF5,BH5),"?")</f>
        <v>2.0521143781603963</v>
      </c>
      <c r="BV5" s="50" t="s">
        <v>4</v>
      </c>
      <c r="BW5" s="13">
        <f t="shared" ref="BW5:BW35" si="12">IF(COUNT(B5)&gt;0,B5,"?")</f>
        <v>34</v>
      </c>
      <c r="BX5" s="14" t="s">
        <v>4</v>
      </c>
      <c r="BY5" s="81">
        <f t="shared" ref="BY5:BY35" si="13">DK5</f>
        <v>1</v>
      </c>
      <c r="BZ5" s="82">
        <f t="shared" ref="BZ5:BZ35" si="14">EV5</f>
        <v>0</v>
      </c>
      <c r="CA5" s="83" t="str">
        <f t="shared" ref="CA5:CA35" si="15">DQ5</f>
        <v/>
      </c>
      <c r="CB5" s="234"/>
      <c r="CC5" s="3" t="str">
        <f t="shared" si="2"/>
        <v xml:space="preserve">     Buccal tube length</v>
      </c>
      <c r="CD5" s="84">
        <f>IF(B5&gt;0,LOG(B5,10),"")</f>
        <v>1.5314789170422551</v>
      </c>
      <c r="CE5" s="84">
        <f>IF(D5&gt;0,LOG(D5,10),"")</f>
        <v>1.530327789778086</v>
      </c>
      <c r="CF5" s="84">
        <f>IF(F5&gt;0,LOG(F5,10),"")</f>
        <v>1.517195897949974</v>
      </c>
      <c r="CG5" s="84">
        <f>IF(H5&gt;0,LOG(H5,10),"")</f>
        <v>1.5415792439465807</v>
      </c>
      <c r="CH5" s="84">
        <f>IF(J5&gt;0,LOG(J5,10),"")</f>
        <v>1.5424519473759764</v>
      </c>
      <c r="CI5" s="84">
        <f>IF(L5&gt;0,LOG(L5,10),"")</f>
        <v>1.5285310606354114</v>
      </c>
      <c r="CJ5" s="84">
        <f>IF(N5&gt;0,LOG(N5,10),"")</f>
        <v>1.5585885831081991</v>
      </c>
      <c r="CK5" s="84">
        <f>IF(P5&gt;0,LOG(P5,10),"")</f>
        <v>1.5423273827739743</v>
      </c>
      <c r="CL5" s="84">
        <f>IF(R5&gt;0,LOG(R5,10),"")</f>
        <v>1.5392015992941277</v>
      </c>
      <c r="CM5" s="84">
        <f>IF(T5&gt;0,LOG(T5,10),"")</f>
        <v>1.5117497113449827</v>
      </c>
      <c r="CN5" s="84">
        <f>IF(V5&gt;0,LOG(V5,10),"")</f>
        <v>1.4724638966069894</v>
      </c>
      <c r="CO5" s="84">
        <f>IF(X5&gt;0,LOG(X5,10),"")</f>
        <v>1.5515719736742535</v>
      </c>
      <c r="CP5" s="84">
        <f>IF(Z5&gt;0,LOG(Z5,10),"")</f>
        <v>1.5148132949992852</v>
      </c>
      <c r="CQ5" s="84">
        <f>IF(AB5&gt;0,LOG(AB5,10),"")</f>
        <v>1.5874864654109639</v>
      </c>
      <c r="CR5" s="84">
        <f>IF(AD5&gt;0,LOG(AD5,10),"")</f>
        <v>1.5436956323092446</v>
      </c>
      <c r="CS5" s="84">
        <f>IF(AF5&gt;0,LOG(AF5,10),"")</f>
        <v>1.5178554189300286</v>
      </c>
      <c r="CT5" s="84">
        <f>IF(AH5&gt;0,LOG(AH5,10),"")</f>
        <v>1.4858633295973345</v>
      </c>
      <c r="CU5" s="84">
        <f>IF(AJ5&gt;0,LOG(AJ5,10),"")</f>
        <v>1.5196967671598529</v>
      </c>
      <c r="CV5" s="84">
        <f>IF(AL5&gt;0,LOG(AL5,10),"")</f>
        <v>1.5664374921950701</v>
      </c>
      <c r="CW5" s="84">
        <f>IF(AN5&gt;0,LOG(AN5,10),"")</f>
        <v>1.5136170737878747</v>
      </c>
      <c r="CX5" s="84" t="str">
        <f>IF(AP5&gt;0,LOG(AP5,10),"")</f>
        <v/>
      </c>
      <c r="CY5" s="84" t="str">
        <f>IF(AR5&gt;0,LOG(AR5,10),"")</f>
        <v/>
      </c>
      <c r="CZ5" s="84" t="str">
        <f>IF(AT5&gt;0,LOG(AT5,10),"")</f>
        <v/>
      </c>
      <c r="DA5" s="84" t="str">
        <f>IF(AV5&gt;0,LOG(AV5,10),"")</f>
        <v/>
      </c>
      <c r="DB5" s="84" t="str">
        <f>IF(AX5&gt;0,LOG(AX5,10),"")</f>
        <v/>
      </c>
      <c r="DC5" s="84" t="str">
        <f>IF(AZ5&gt;0,LOG(AZ5,10),"")</f>
        <v/>
      </c>
      <c r="DD5" s="84" t="str">
        <f>IF(BB5&gt;0,LOG(BB5,10),"")</f>
        <v/>
      </c>
      <c r="DE5" s="84" t="str">
        <f>IF(BD5&gt;0,LOG(BD5,10),"")</f>
        <v/>
      </c>
      <c r="DF5" s="84" t="str">
        <f>IF(BF5&gt;0,LOG(BF5,10),"")</f>
        <v/>
      </c>
      <c r="DG5" s="84" t="str">
        <f>IF(BH5&gt;0,LOG(BH5,10),"")</f>
        <v/>
      </c>
      <c r="DI5" s="86">
        <f>COUNT(CD5:DG5)</f>
        <v>20</v>
      </c>
      <c r="DJ5" s="86">
        <f t="shared" ref="DJ5:DJ35" si="16">DI5-2</f>
        <v>18</v>
      </c>
      <c r="DK5" s="86">
        <f>IF(ISNUMBER(SLOPE(CD5:DG5,$CD$5:$DG$5))=TRUE,SLOPE(CD5:DG5,$CD$5:$DG$5),"")</f>
        <v>1</v>
      </c>
      <c r="DL5" s="86">
        <f>IF(ISNUMBER(RSQ(CD5:DG5,$CD$5:$DG$5))=TRUE,RSQ(CD5:DG5,$CD$5:$DG$5),"")</f>
        <v>1</v>
      </c>
      <c r="DM5" s="86">
        <f>IF(ISNUMBER(VAR(CD5:DG5))=TRUE,VAR(CD5:DG5),"")</f>
        <v>6.9087587681579334E-4</v>
      </c>
      <c r="DN5" s="86">
        <f t="shared" ref="DN5:DN35" si="17">$DM$5</f>
        <v>6.9087587681579334E-4</v>
      </c>
      <c r="DO5" s="86" t="str">
        <f>IF(ISNUMBER(DK5/(SQRT(DI5)*(SQRT(ABS((1/DL5)-1)))))=TRUE,DK5/(SQRT(DI5)*(SQRT(ABS((1/DL5)-1)))),"")</f>
        <v/>
      </c>
      <c r="DP5" s="86" t="str">
        <f t="shared" ref="DP5:DP35" si="18">IF(ISNUMBER((ABS(DK5)-1)/DO5)=TRUE,(ABS(DK5)-1)/DO5,"")</f>
        <v/>
      </c>
      <c r="DQ5" s="86" t="str">
        <f t="shared" ref="DQ5:DQ35" si="19">IF(ISNUMBER(TDIST(ABS(DP5),DJ5,2))=TRUE,TDIST(ABS(DP5),DJ5,2),"")</f>
        <v/>
      </c>
      <c r="DR5" s="87">
        <f t="shared" ref="DR5:EA5" si="20">IF(ISNUMBER((10^CD5)*($BS$3/(10^CD$3))^$DK5)=TRUE,(10^CD5)*($BS$3/(10^CD$3))^$DK5,"")</f>
        <v>32.294097504908777</v>
      </c>
      <c r="DS5" s="87">
        <f t="shared" si="20"/>
        <v>40.365396317858561</v>
      </c>
      <c r="DT5" s="87">
        <f t="shared" si="20"/>
        <v>33.62533263765426</v>
      </c>
      <c r="DU5" s="87">
        <f t="shared" si="20"/>
        <v>30.314463721011951</v>
      </c>
      <c r="DV5" s="87">
        <f t="shared" si="20"/>
        <v>38.341679431739436</v>
      </c>
      <c r="DW5" s="87">
        <f t="shared" si="20"/>
        <v>32.71805897367009</v>
      </c>
      <c r="DX5" s="87">
        <f t="shared" si="20"/>
        <v>32.801006820518673</v>
      </c>
      <c r="DY5" s="87">
        <f t="shared" si="20"/>
        <v>33.996642056350488</v>
      </c>
      <c r="DZ5" s="87">
        <f t="shared" si="20"/>
        <v>32.825544712239669</v>
      </c>
      <c r="EA5" s="87">
        <f t="shared" si="20"/>
        <v>36.432675368915035</v>
      </c>
      <c r="EB5" s="87">
        <f t="shared" ref="EB5:EK5" si="21">IF(ISNUMBER((10^CN5)*($BS$3/(10^CN$3))^$DK5)=TRUE,(10^CN5)*($BS$3/(10^CN$3))^$DK5,"")</f>
        <v>34.436239967239985</v>
      </c>
      <c r="EC5" s="87">
        <f t="shared" si="21"/>
        <v>34.373130055482555</v>
      </c>
      <c r="ED5" s="87">
        <f t="shared" si="21"/>
        <v>35.084821128321536</v>
      </c>
      <c r="EE5" s="87">
        <f t="shared" si="21"/>
        <v>31.211725904227198</v>
      </c>
      <c r="EF5" s="87">
        <f t="shared" si="21"/>
        <v>37.744353908737203</v>
      </c>
      <c r="EG5" s="87">
        <f t="shared" si="21"/>
        <v>32.601235127584737</v>
      </c>
      <c r="EH5" s="87">
        <f t="shared" si="21"/>
        <v>33.624928177790075</v>
      </c>
      <c r="EI5" s="87">
        <f t="shared" si="21"/>
        <v>34.351464237110712</v>
      </c>
      <c r="EJ5" s="87">
        <f t="shared" si="21"/>
        <v>30.238230295821232</v>
      </c>
      <c r="EK5" s="87">
        <f t="shared" si="21"/>
        <v>37.721061682161285</v>
      </c>
      <c r="EL5" s="87" t="str">
        <f t="shared" ref="EL5:EU5" si="22">IF(ISNUMBER((10^CX5)*($BS$3/(10^CX$3))^$DK5)=TRUE,(10^CX5)*($BS$3/(10^CX$3))^$DK5,"")</f>
        <v/>
      </c>
      <c r="EM5" s="87" t="str">
        <f t="shared" si="22"/>
        <v/>
      </c>
      <c r="EN5" s="87" t="str">
        <f t="shared" si="22"/>
        <v/>
      </c>
      <c r="EO5" s="87" t="str">
        <f t="shared" si="22"/>
        <v/>
      </c>
      <c r="EP5" s="87" t="str">
        <f t="shared" si="22"/>
        <v/>
      </c>
      <c r="EQ5" s="87" t="str">
        <f t="shared" si="22"/>
        <v/>
      </c>
      <c r="ER5" s="87" t="str">
        <f t="shared" si="22"/>
        <v/>
      </c>
      <c r="ES5" s="87" t="str">
        <f t="shared" si="22"/>
        <v/>
      </c>
      <c r="ET5" s="87" t="str">
        <f t="shared" si="22"/>
        <v/>
      </c>
      <c r="EU5" s="87" t="str">
        <f t="shared" si="22"/>
        <v/>
      </c>
      <c r="EV5" s="86">
        <f>IF(ISNUMBER(INTERCEPT(DR5:EU5,$DR$5:$EU$5))=TRUE,INTERCEPT(DR5:EU5,$DR$5:$EU$5),"")</f>
        <v>0</v>
      </c>
    </row>
    <row r="6" spans="1:152">
      <c r="A6" s="9" t="s">
        <v>11</v>
      </c>
      <c r="B6" s="99">
        <v>25.59</v>
      </c>
      <c r="C6" s="70">
        <f>IF(AND((B6&gt;0),(B$5&gt;0)),(B6/B$5*100),"")</f>
        <v>75.264705882352942</v>
      </c>
      <c r="D6" s="99">
        <v>25.13</v>
      </c>
      <c r="E6" s="20">
        <f>IF(AND((D6&gt;0),(D$5&gt;0)),(D6/D$5*100),"")</f>
        <v>74.1079327631967</v>
      </c>
      <c r="F6" s="99">
        <v>24.47</v>
      </c>
      <c r="G6" s="20">
        <f>IF(AND((F6&gt;0),(F$5&gt;0)),(F6/F$5*100),"")</f>
        <v>74.376899696048639</v>
      </c>
      <c r="H6" s="99">
        <v>24.41</v>
      </c>
      <c r="I6" s="20">
        <f>IF(AND((H6&gt;0),(H$5&gt;0)),(H6/H$5*100),"")</f>
        <v>70.143678160919549</v>
      </c>
      <c r="J6" s="99">
        <v>25.93</v>
      </c>
      <c r="K6" s="20">
        <f>IF(AND((J6&gt;0),(J$5&gt;0)),(J6/J$5*100),"")</f>
        <v>74.361915686836838</v>
      </c>
      <c r="L6" s="99">
        <v>24.86</v>
      </c>
      <c r="M6" s="20">
        <f>IF(AND((L6&gt;0),(L$5&gt;0)),(L6/L$5*100),"")</f>
        <v>73.615635179153088</v>
      </c>
      <c r="N6" s="99">
        <v>26.68</v>
      </c>
      <c r="O6" s="20">
        <f>IF(AND((N6&gt;0),(N$5&gt;0)),(N6/N$5*100),"")</f>
        <v>73.72202265819287</v>
      </c>
      <c r="P6" s="99">
        <v>25.24</v>
      </c>
      <c r="Q6" s="20">
        <f>IF(AND((P6&gt;0),(P$5&gt;0)),(P6/P$5*100),"")</f>
        <v>72.403901319563971</v>
      </c>
      <c r="R6" s="99">
        <v>25.19</v>
      </c>
      <c r="S6" s="20">
        <f>IF(AND((R6&gt;0),(R$5&gt;0)),(R6/R$5*100),"")</f>
        <v>72.782432822883564</v>
      </c>
      <c r="T6" s="99">
        <v>24.25</v>
      </c>
      <c r="U6" s="20">
        <f>IF(AND((T6&gt;0),(T$5&gt;0)),(T6/T$5*100),"")</f>
        <v>74.638350261618953</v>
      </c>
      <c r="V6" s="99">
        <v>21.55</v>
      </c>
      <c r="W6" s="20">
        <f>IF(AND((V6&gt;0),(V$5&gt;0)),(V6/V$5*100),"")</f>
        <v>72.607816711590303</v>
      </c>
      <c r="X6" s="99">
        <v>25.86</v>
      </c>
      <c r="Y6" s="20">
        <f>IF(AND((X6&gt;0),(X$5&gt;0)),(X6/X$5*100),"")</f>
        <v>72.620050547598993</v>
      </c>
      <c r="Z6" s="99">
        <v>24.36</v>
      </c>
      <c r="AA6" s="20">
        <f>IF(AND((Z6&gt;0),(Z$5&gt;0)),(Z6/Z$5*100),"")</f>
        <v>74.44987775061125</v>
      </c>
      <c r="AB6" s="99">
        <v>28.37</v>
      </c>
      <c r="AC6" s="20">
        <f>IF(AND((AB6&gt;0),(AB$5&gt;0)),(AB6/AB$5*100),"")</f>
        <v>73.345398138572904</v>
      </c>
      <c r="AD6" s="99">
        <v>26.13</v>
      </c>
      <c r="AE6" s="20">
        <f>IF(AND((AD6&gt;0),(AD$5&gt;0)),(AD6/AD$5*100),"")</f>
        <v>74.721189591078058</v>
      </c>
      <c r="AF6" s="99">
        <v>24.28</v>
      </c>
      <c r="AG6" s="20">
        <f>IF(AND((AF6&gt;0),(AF$5&gt;0)),(AF6/AF$5*100),"")</f>
        <v>73.687405159332314</v>
      </c>
      <c r="AH6" s="99">
        <v>22.98</v>
      </c>
      <c r="AI6" s="20">
        <f>IF(AND((AH6&gt;0),(AH$5&gt;0)),(AH6/AH$5*100),"")</f>
        <v>75.073505390395297</v>
      </c>
      <c r="AJ6" s="99">
        <v>24.89</v>
      </c>
      <c r="AK6" s="20">
        <f>IF(AND((AJ6&gt;0),(AJ$5&gt;0)),(AJ6/AJ$5*100),"")</f>
        <v>75.219099425808395</v>
      </c>
      <c r="AL6" s="99">
        <v>27.5</v>
      </c>
      <c r="AM6" s="20">
        <f>IF(AND((AL6&gt;0),(AL$5&gt;0)),(AL6/AL$5*100),"")</f>
        <v>74.626865671641781</v>
      </c>
      <c r="AN6" s="99">
        <v>23.57</v>
      </c>
      <c r="AO6" s="20">
        <f>IF(AND((AN6&gt;0),(AN$5&gt;0)),(AN6/AN$5*100),"")</f>
        <v>72.234140361630395</v>
      </c>
      <c r="AP6" s="10"/>
      <c r="AQ6" s="20" t="str">
        <f>IF(AND((AP6&gt;0),(AP$5&gt;0)),(AP6/AP$5*100),"")</f>
        <v/>
      </c>
      <c r="AR6" s="10"/>
      <c r="AS6" s="20" t="str">
        <f>IF(AND((AR6&gt;0),(AR$5&gt;0)),(AR6/AR$5*100),"")</f>
        <v/>
      </c>
      <c r="AT6" s="10"/>
      <c r="AU6" s="20" t="str">
        <f>IF(AND((AT6&gt;0),(AT$5&gt;0)),(AT6/AT$5*100),"")</f>
        <v/>
      </c>
      <c r="AV6" s="10"/>
      <c r="AW6" s="20" t="str">
        <f>IF(AND((AV6&gt;0),(AV$5&gt;0)),(AV6/AV$5*100),"")</f>
        <v/>
      </c>
      <c r="AX6" s="10"/>
      <c r="AY6" s="20" t="str">
        <f>IF(AND((AX6&gt;0),(AX$5&gt;0)),(AX6/AX$5*100),"")</f>
        <v/>
      </c>
      <c r="AZ6" s="10"/>
      <c r="BA6" s="20" t="str">
        <f>IF(AND((AZ6&gt;0),(AZ$5&gt;0)),(AZ6/AZ$5*100),"")</f>
        <v/>
      </c>
      <c r="BB6" s="10"/>
      <c r="BC6" s="20" t="str">
        <f>IF(AND((BB6&gt;0),(BB$5&gt;0)),(BB6/BB$5*100),"")</f>
        <v/>
      </c>
      <c r="BD6" s="10"/>
      <c r="BE6" s="20" t="str">
        <f>IF(AND((BD6&gt;0),(BD$5&gt;0)),(BD6/BD$5*100),"")</f>
        <v/>
      </c>
      <c r="BF6" s="10"/>
      <c r="BG6" s="20" t="str">
        <f>IF(AND((BF6&gt;0),(BF$5&gt;0)),(BF6/BF$5*100),"")</f>
        <v/>
      </c>
      <c r="BH6" s="10"/>
      <c r="BI6" s="20" t="str">
        <f>IF(AND((BH6&gt;0),(BH$5&gt;0)),(BH6/BH$5*100),"")</f>
        <v/>
      </c>
      <c r="BK6" s="11" t="str">
        <f t="shared" si="1"/>
        <v xml:space="preserve">     Stylet support insertion point</v>
      </c>
      <c r="BL6" s="12">
        <f t="shared" si="5"/>
        <v>20</v>
      </c>
      <c r="BM6" s="44">
        <f t="shared" si="4"/>
        <v>21.55</v>
      </c>
      <c r="BN6" s="13" t="str">
        <f t="shared" si="6"/>
        <v>–</v>
      </c>
      <c r="BO6" s="45">
        <f t="shared" si="7"/>
        <v>28.37</v>
      </c>
      <c r="BP6" s="46">
        <f t="shared" si="8"/>
        <v>70.143678160919549</v>
      </c>
      <c r="BQ6" s="14" t="str">
        <f t="shared" ref="BQ6:BQ35" si="23">IF(COUNT(BP6)&gt;0,"–","?")</f>
        <v>–</v>
      </c>
      <c r="BR6" s="47">
        <f t="shared" si="9"/>
        <v>75.264705882352942</v>
      </c>
      <c r="BS6" s="48">
        <f t="shared" si="10"/>
        <v>25.062000000000005</v>
      </c>
      <c r="BT6" s="49">
        <f t="shared" ref="BT6:BT35" si="24">IF(SUM(C6,E6,G6,I6,K6,M6,O6,Q6,S6,U6,W6,Y6,AA6,AC6,AE6,AG6,AI6,AK6,AM6,AO6,AQ6,AS6,AU6,AW6,AY6,BA6,BC6,BE6,BG6,BI6)&gt;0,AVERAGE(C6,E6,G6,I6,K6,M6,O6,Q6,S6,U6,W6,Y6,AA6,AC6,AE6,AG6,AI6,AK6,AM6,AO6,AQ6,AS6,AU6,AW6,AY6,BA6,BC6,BE6,BG6,BI6),"?")</f>
        <v>73.700141158951325</v>
      </c>
      <c r="BU6" s="13">
        <f t="shared" si="11"/>
        <v>1.5195484093707092</v>
      </c>
      <c r="BV6" s="50">
        <f t="shared" ref="BV6:BV35" si="25">IF(COUNT(C6,E6,G6,I6,K6,M6,O6,Q6,S6,U6,W6,Y6,AA6,AC6,AE6,AG6,AI6,AK6,AM6,AO6,AQ6,AS6,AU6,AW6,AY6,BA6,BC6,BE6,BG6,BI6)&gt;1,STDEV(C6,E6,G6,I6,K6,M6,O6,Q6,S6,U6,W6,Y6,AA6,AC6,AE6,AG6,AI6,AK6,AM6,AO6,AQ6,AS6,AU6,AW6,AY6,BA6,BC6,BE6,BG6,BI6),"?")</f>
        <v>1.2744570453377471</v>
      </c>
      <c r="BW6" s="13">
        <f t="shared" si="12"/>
        <v>25.59</v>
      </c>
      <c r="BX6" s="14">
        <f t="shared" ref="BX6:BX35" si="26">IF(COUNT(C6)&gt;0,C6,"?")</f>
        <v>75.264705882352942</v>
      </c>
      <c r="BY6" s="81">
        <f t="shared" si="13"/>
        <v>0.96564667375098934</v>
      </c>
      <c r="BZ6" s="82">
        <f t="shared" si="14"/>
        <v>-0.17498983748614805</v>
      </c>
      <c r="CA6" s="83">
        <f t="shared" si="15"/>
        <v>0.96289567673803966</v>
      </c>
      <c r="CB6" s="234"/>
      <c r="CC6" s="3" t="str">
        <f t="shared" si="2"/>
        <v xml:space="preserve">     Stylet support insertion point</v>
      </c>
      <c r="CD6" s="84">
        <f>IF(B6&gt;0,LOG(B6,10),"")</f>
        <v>1.4080702858871854</v>
      </c>
      <c r="CE6" s="84">
        <f>IF(D6&gt;0,LOG(D6,10),"")</f>
        <v>1.4001924885925758</v>
      </c>
      <c r="CF6" s="84">
        <f>IF(F6&gt;0,LOG(F6,10),"")</f>
        <v>1.3886339693517888</v>
      </c>
      <c r="CG6" s="84">
        <f>IF(H6&gt;0,LOG(H6,10),"")</f>
        <v>1.3875677794171883</v>
      </c>
      <c r="CH6" s="84">
        <f>IF(J6&gt;0,LOG(J6,10),"")</f>
        <v>1.4138025167693513</v>
      </c>
      <c r="CI6" s="84">
        <f>IF(L6&gt;0,LOG(L6,10),"")</f>
        <v>1.3955011243056259</v>
      </c>
      <c r="CJ6" s="84">
        <f>IF(N6&gt;0,LOG(N6,10),"")</f>
        <v>1.4261858252445112</v>
      </c>
      <c r="CK6" s="84">
        <f>IF(P6&gt;0,LOG(P6,10),"")</f>
        <v>1.4020893505720964</v>
      </c>
      <c r="CL6" s="84">
        <f>IF(R6&gt;0,LOG(R6,10),"")</f>
        <v>1.4012281674981129</v>
      </c>
      <c r="CM6" s="84">
        <f>IF(T6&gt;0,LOG(T6,10),"")</f>
        <v>1.3847117429382823</v>
      </c>
      <c r="CN6" s="84">
        <f>IF(V6&gt;0,LOG(V6,10),"")</f>
        <v>1.3334472744967503</v>
      </c>
      <c r="CO6" s="84">
        <f>IF(X6&gt;0,LOG(X6,10),"")</f>
        <v>1.4126285205443752</v>
      </c>
      <c r="CP6" s="84">
        <f>IF(Z6&gt;0,LOG(Z6,10),"")</f>
        <v>1.3866772839608377</v>
      </c>
      <c r="CQ6" s="84">
        <f>IF(AB6&gt;0,LOG(AB6,10),"")</f>
        <v>1.4528593357958521</v>
      </c>
      <c r="CR6" s="84">
        <f>IF(AD6&gt;0,LOG(AD6,10),"")</f>
        <v>1.4171394097273255</v>
      </c>
      <c r="CS6" s="84">
        <f>IF(AF6&gt;0,LOG(AF6,10),"")</f>
        <v>1.3852486824032197</v>
      </c>
      <c r="CT6" s="84">
        <f>IF(AH6&gt;0,LOG(AH6,10),"")</f>
        <v>1.3613500243522663</v>
      </c>
      <c r="CU6" s="84">
        <f>IF(AJ6&gt;0,LOG(AJ6,10),"")</f>
        <v>1.3960248966085931</v>
      </c>
      <c r="CV6" s="84">
        <f>IF(AL6&gt;0,LOG(AL6,10),"")</f>
        <v>1.4393326938302626</v>
      </c>
      <c r="CW6" s="84">
        <f>IF(AN6&gt;0,LOG(AN6,10),"")</f>
        <v>1.3723595825243236</v>
      </c>
      <c r="CX6" s="84" t="str">
        <f>IF(AP6&gt;0,LOG(AP6,10),"")</f>
        <v/>
      </c>
      <c r="CY6" s="84" t="str">
        <f>IF(AR6&gt;0,LOG(AR6,10),"")</f>
        <v/>
      </c>
      <c r="CZ6" s="84" t="str">
        <f>IF(AT6&gt;0,LOG(AT6,10),"")</f>
        <v/>
      </c>
      <c r="DA6" s="84" t="str">
        <f>IF(AV6&gt;0,LOG(AV6,10),"")</f>
        <v/>
      </c>
      <c r="DB6" s="84" t="str">
        <f>IF(AX6&gt;0,LOG(AX6,10),"")</f>
        <v/>
      </c>
      <c r="DC6" s="84" t="str">
        <f>IF(AZ6&gt;0,LOG(AZ6,10),"")</f>
        <v/>
      </c>
      <c r="DD6" s="84" t="str">
        <f>IF(BB6&gt;0,LOG(BB6,10),"")</f>
        <v/>
      </c>
      <c r="DE6" s="84" t="str">
        <f>IF(BD6&gt;0,LOG(BD6,10),"")</f>
        <v/>
      </c>
      <c r="DF6" s="84" t="str">
        <f>IF(BF6&gt;0,LOG(BF6,10),"")</f>
        <v/>
      </c>
      <c r="DG6" s="84" t="str">
        <f>IF(BH6&gt;0,LOG(BH6,10),"")</f>
        <v/>
      </c>
      <c r="DI6" s="86">
        <f>COUNT(CD6:DG6)</f>
        <v>20</v>
      </c>
      <c r="DJ6" s="86">
        <f t="shared" si="16"/>
        <v>18</v>
      </c>
      <c r="DK6" s="86">
        <f>IF(ISNUMBER(SLOPE(CD6:DG6,$CD$5:$DG$5))=TRUE,SLOPE(CD6:DG6,$CD$5:$DG$5),"")</f>
        <v>0.96564667375098934</v>
      </c>
      <c r="DL6" s="86">
        <f>IF(ISNUMBER(RSQ(CD6:DG6,$CD$5:$DG$5))=TRUE,RSQ(CD6:DG6,$CD$5:$DG$5),"")</f>
        <v>0.91919418731423952</v>
      </c>
      <c r="DM6" s="86">
        <f>IF(ISNUMBER(VAR(CD6:DG6))=TRUE,VAR(CD6:DG6),"")</f>
        <v>7.0085674473662157E-4</v>
      </c>
      <c r="DN6" s="86">
        <f t="shared" si="17"/>
        <v>6.9087587681579334E-4</v>
      </c>
      <c r="DO6" s="86">
        <f t="shared" ref="DO6:DO35" si="27">IF(ISNUMBER(DK6/(SQRT(DI6)*(SQRT(ABS((1/DL6)-1)))))=TRUE,DK6/(SQRT(DI6)*(SQRT(ABS((1/DL6)-1)))),"")</f>
        <v>0.72825853725618261</v>
      </c>
      <c r="DP6" s="86">
        <f t="shared" si="18"/>
        <v>-4.7171882637231682E-2</v>
      </c>
      <c r="DQ6" s="86">
        <f t="shared" si="19"/>
        <v>0.96289567673803966</v>
      </c>
      <c r="DR6" s="87">
        <f t="shared" ref="DR6:EA9" si="28">IF(ISNUMBER((10^CD6)*($BS$3/(10^CD$3))^$DK6)=TRUE,(10^CD6)*($BS$3/(10^CD$3))^$DK6,"")</f>
        <v>24.349077720798704</v>
      </c>
      <c r="DS6" s="87">
        <f t="shared" si="28"/>
        <v>29.735415458909127</v>
      </c>
      <c r="DT6" s="87">
        <f t="shared" si="28"/>
        <v>24.990751205619816</v>
      </c>
      <c r="DU6" s="87">
        <f t="shared" si="28"/>
        <v>21.364719626948709</v>
      </c>
      <c r="DV6" s="87">
        <f t="shared" si="28"/>
        <v>28.41879669299318</v>
      </c>
      <c r="DW6" s="87">
        <f t="shared" si="28"/>
        <v>24.111805433393958</v>
      </c>
      <c r="DX6" s="87">
        <f t="shared" si="28"/>
        <v>24.263382910881656</v>
      </c>
      <c r="DY6" s="87">
        <f t="shared" si="28"/>
        <v>24.636110588740742</v>
      </c>
      <c r="DZ6" s="87">
        <f t="shared" si="28"/>
        <v>23.934716127223322</v>
      </c>
      <c r="EA6" s="87">
        <f t="shared" si="28"/>
        <v>27.085965111748628</v>
      </c>
      <c r="EB6" s="87">
        <f t="shared" ref="EB6:EK9" si="29">IF(ISNUMBER((10^CN6)*($BS$3/(10^CN$3))^$DK6)=TRUE,(10^CN6)*($BS$3/(10^CN$3))^$DK6,"")</f>
        <v>24.876056432919917</v>
      </c>
      <c r="EC6" s="87">
        <f t="shared" si="29"/>
        <v>24.992117329577532</v>
      </c>
      <c r="ED6" s="87">
        <f t="shared" si="29"/>
        <v>26.058063901151701</v>
      </c>
      <c r="EE6" s="87">
        <f t="shared" si="29"/>
        <v>23.061699498772629</v>
      </c>
      <c r="EF6" s="87">
        <f t="shared" si="29"/>
        <v>28.129158601584688</v>
      </c>
      <c r="EG6" s="87">
        <f t="shared" si="29"/>
        <v>24.031787590798121</v>
      </c>
      <c r="EH6" s="87">
        <f t="shared" si="29"/>
        <v>25.162078440365356</v>
      </c>
      <c r="EI6" s="87">
        <f t="shared" si="29"/>
        <v>25.805673226132477</v>
      </c>
      <c r="EJ6" s="87">
        <f t="shared" si="29"/>
        <v>22.719662421509547</v>
      </c>
      <c r="EK6" s="87">
        <f t="shared" si="29"/>
        <v>27.112108651684011</v>
      </c>
      <c r="EL6" s="87" t="str">
        <f t="shared" ref="EL6:EU9" si="30">IF(ISNUMBER((10^CX6)*($BS$3/(10^CX$3))^$DK6)=TRUE,(10^CX6)*($BS$3/(10^CX$3))^$DK6,"")</f>
        <v/>
      </c>
      <c r="EM6" s="87" t="str">
        <f t="shared" si="30"/>
        <v/>
      </c>
      <c r="EN6" s="87" t="str">
        <f t="shared" si="30"/>
        <v/>
      </c>
      <c r="EO6" s="87" t="str">
        <f t="shared" si="30"/>
        <v/>
      </c>
      <c r="EP6" s="87" t="str">
        <f t="shared" si="30"/>
        <v/>
      </c>
      <c r="EQ6" s="87" t="str">
        <f t="shared" si="30"/>
        <v/>
      </c>
      <c r="ER6" s="87" t="str">
        <f t="shared" si="30"/>
        <v/>
      </c>
      <c r="ES6" s="87" t="str">
        <f t="shared" si="30"/>
        <v/>
      </c>
      <c r="ET6" s="87" t="str">
        <f t="shared" si="30"/>
        <v/>
      </c>
      <c r="EU6" s="87" t="str">
        <f t="shared" si="30"/>
        <v/>
      </c>
      <c r="EV6" s="86">
        <f>IF(ISNUMBER(INTERCEPT(DR6:EU6,$DR$5:$EU$5))=TRUE,INTERCEPT(DR6:EU6,$DR$5:$EU$5),"")</f>
        <v>-0.17498983748614805</v>
      </c>
    </row>
    <row r="7" spans="1:152">
      <c r="A7" s="9" t="s">
        <v>12</v>
      </c>
      <c r="B7" s="99">
        <v>5.24</v>
      </c>
      <c r="C7" s="70">
        <f>IF(AND((B7&gt;0),(B$5&gt;0)),(B7/B$5*100),"")</f>
        <v>15.411764705882353</v>
      </c>
      <c r="D7" s="99">
        <v>4.05</v>
      </c>
      <c r="E7" s="20">
        <f>IF(AND((D7&gt;0),(D$5&gt;0)),(D7/D$5*100),"")</f>
        <v>11.94337953406075</v>
      </c>
      <c r="F7" s="99">
        <v>4.7</v>
      </c>
      <c r="G7" s="20">
        <f>IF(AND((F7&gt;0),(F$5&gt;0)),(F7/F$5*100),"")</f>
        <v>14.285714285714288</v>
      </c>
      <c r="H7" s="99">
        <v>4.75</v>
      </c>
      <c r="I7" s="20">
        <f>IF(AND((H7&gt;0),(H$5&gt;0)),(H7/H$5*100),"")</f>
        <v>13.649425287356323</v>
      </c>
      <c r="J7" s="99">
        <v>4.28</v>
      </c>
      <c r="K7" s="20">
        <f>IF(AND((J7&gt;0),(J$5&gt;0)),(J7/J$5*100),"")</f>
        <v>12.274161170060225</v>
      </c>
      <c r="L7" s="99">
        <v>4.8</v>
      </c>
      <c r="M7" s="20">
        <f>IF(AND((L7&gt;0),(L$5&gt;0)),(L7/L$5*100),"")</f>
        <v>14.213799230085874</v>
      </c>
      <c r="N7" s="99">
        <v>5.21</v>
      </c>
      <c r="O7" s="20">
        <f>IF(AND((N7&gt;0),(N$5&gt;0)),(N7/N$5*100),"")</f>
        <v>14.396242055816524</v>
      </c>
      <c r="P7" s="99">
        <v>4.91</v>
      </c>
      <c r="Q7" s="20">
        <f>IF(AND((P7&gt;0),(P$5&gt;0)),(P7/P$5*100),"")</f>
        <v>14.08491107286288</v>
      </c>
      <c r="R7" s="99">
        <v>4.88</v>
      </c>
      <c r="S7" s="20">
        <f>IF(AND((R7&gt;0),(R$5&gt;0)),(R7/R$5*100),"")</f>
        <v>14.099971106616586</v>
      </c>
      <c r="T7" s="99">
        <v>4.1900000000000004</v>
      </c>
      <c r="U7" s="20">
        <f>IF(AND((T7&gt;0),(T$5&gt;0)),(T7/T$5*100),"")</f>
        <v>12.896275777162206</v>
      </c>
      <c r="V7" s="99">
        <v>4.21</v>
      </c>
      <c r="W7" s="20">
        <f>IF(AND((V7&gt;0),(V$5&gt;0)),(V7/V$5*100),"")</f>
        <v>14.184636118598382</v>
      </c>
      <c r="X7" s="99">
        <v>4.95</v>
      </c>
      <c r="Y7" s="20">
        <f>IF(AND((X7&gt;0),(X$5&gt;0)),(X7/X$5*100),"")</f>
        <v>13.900589721988208</v>
      </c>
      <c r="Z7" s="99">
        <v>4.8899999999999997</v>
      </c>
      <c r="AA7" s="20">
        <f>IF(AND((Z7&gt;0),(Z$5&gt;0)),(Z7/Z$5*100),"")</f>
        <v>14.944987775061126</v>
      </c>
      <c r="AB7" s="99">
        <v>5.19</v>
      </c>
      <c r="AC7" s="20">
        <f>IF(AND((AB7&gt;0),(AB$5&gt;0)),(AB7/AB$5*100),"")</f>
        <v>13.417786970010342</v>
      </c>
      <c r="AD7" s="99">
        <v>4.53</v>
      </c>
      <c r="AE7" s="20">
        <f>IF(AND((AD7&gt;0),(AD$5&gt;0)),(AD7/AD$5*100),"")</f>
        <v>12.953960537603662</v>
      </c>
      <c r="AF7" s="99">
        <v>4.18</v>
      </c>
      <c r="AG7" s="20">
        <f>IF(AND((AF7&gt;0),(AF$5&gt;0)),(AF7/AF$5*100),"")</f>
        <v>12.685887708649467</v>
      </c>
      <c r="AH7" s="99">
        <v>4.25</v>
      </c>
      <c r="AI7" s="20">
        <f>IF(AND((AH7&gt;0),(AH$5&gt;0)),(AH7/AH$5*100),"")</f>
        <v>13.884351519111402</v>
      </c>
      <c r="AJ7" s="99">
        <v>4.5999999999999996</v>
      </c>
      <c r="AK7" s="20">
        <f>IF(AND((AJ7&gt;0),(AJ$5&gt;0)),(AJ7/AJ$5*100),"")</f>
        <v>13.901480809912359</v>
      </c>
      <c r="AL7" s="99">
        <v>5.0199999999999996</v>
      </c>
      <c r="AM7" s="20">
        <f>IF(AND((AL7&gt;0),(AL$5&gt;0)),(AL7/AL$5*100),"")</f>
        <v>13.622795115332428</v>
      </c>
      <c r="AN7" s="99">
        <v>4.55</v>
      </c>
      <c r="AO7" s="20">
        <f>IF(AND((AN7&gt;0),(AN$5&gt;0)),(AN7/AN$5*100),"")</f>
        <v>13.944223107569719</v>
      </c>
      <c r="AP7" s="10"/>
      <c r="AQ7" s="20" t="str">
        <f>IF(AND((AP7&gt;0),(AP$5&gt;0)),(AP7/AP$5*100),"")</f>
        <v/>
      </c>
      <c r="AR7" s="10"/>
      <c r="AS7" s="20" t="str">
        <f>IF(AND((AR7&gt;0),(AR$5&gt;0)),(AR7/AR$5*100),"")</f>
        <v/>
      </c>
      <c r="AT7" s="10"/>
      <c r="AU7" s="20" t="str">
        <f>IF(AND((AT7&gt;0),(AT$5&gt;0)),(AT7/AT$5*100),"")</f>
        <v/>
      </c>
      <c r="AV7" s="10"/>
      <c r="AW7" s="20" t="str">
        <f>IF(AND((AV7&gt;0),(AV$5&gt;0)),(AV7/AV$5*100),"")</f>
        <v/>
      </c>
      <c r="AX7" s="10"/>
      <c r="AY7" s="20" t="str">
        <f>IF(AND((AX7&gt;0),(AX$5&gt;0)),(AX7/AX$5*100),"")</f>
        <v/>
      </c>
      <c r="AZ7" s="10"/>
      <c r="BA7" s="20" t="str">
        <f>IF(AND((AZ7&gt;0),(AZ$5&gt;0)),(AZ7/AZ$5*100),"")</f>
        <v/>
      </c>
      <c r="BB7" s="10"/>
      <c r="BC7" s="20" t="str">
        <f>IF(AND((BB7&gt;0),(BB$5&gt;0)),(BB7/BB$5*100),"")</f>
        <v/>
      </c>
      <c r="BD7" s="10"/>
      <c r="BE7" s="20" t="str">
        <f>IF(AND((BD7&gt;0),(BD$5&gt;0)),(BD7/BD$5*100),"")</f>
        <v/>
      </c>
      <c r="BF7" s="10"/>
      <c r="BG7" s="20" t="str">
        <f>IF(AND((BF7&gt;0),(BF$5&gt;0)),(BF7/BF$5*100),"")</f>
        <v/>
      </c>
      <c r="BH7" s="10"/>
      <c r="BI7" s="20" t="str">
        <f>IF(AND((BH7&gt;0),(BH$5&gt;0)),(BH7/BH$5*100),"")</f>
        <v/>
      </c>
      <c r="BK7" s="11" t="str">
        <f t="shared" si="1"/>
        <v xml:space="preserve">     Buccal tube external width</v>
      </c>
      <c r="BL7" s="12">
        <f t="shared" si="5"/>
        <v>20</v>
      </c>
      <c r="BM7" s="44">
        <f t="shared" si="4"/>
        <v>4.05</v>
      </c>
      <c r="BN7" s="13" t="str">
        <f t="shared" si="6"/>
        <v>–</v>
      </c>
      <c r="BO7" s="45">
        <f t="shared" si="7"/>
        <v>5.24</v>
      </c>
      <c r="BP7" s="46">
        <f t="shared" si="8"/>
        <v>11.94337953406075</v>
      </c>
      <c r="BQ7" s="14" t="str">
        <f t="shared" si="23"/>
        <v>–</v>
      </c>
      <c r="BR7" s="47">
        <f t="shared" si="9"/>
        <v>15.411764705882353</v>
      </c>
      <c r="BS7" s="48">
        <f t="shared" si="10"/>
        <v>4.6689999999999996</v>
      </c>
      <c r="BT7" s="49">
        <f t="shared" si="24"/>
        <v>13.734817180472755</v>
      </c>
      <c r="BU7" s="13">
        <f t="shared" si="11"/>
        <v>0.37668778080862442</v>
      </c>
      <c r="BV7" s="50">
        <f t="shared" si="25"/>
        <v>0.84924190764558516</v>
      </c>
      <c r="BW7" s="13">
        <f t="shared" si="12"/>
        <v>5.24</v>
      </c>
      <c r="BX7" s="14">
        <f t="shared" si="26"/>
        <v>15.411764705882353</v>
      </c>
      <c r="BY7" s="81">
        <f t="shared" si="13"/>
        <v>0.86667515937080641</v>
      </c>
      <c r="BZ7" s="82">
        <f t="shared" si="14"/>
        <v>2.8417308676364135</v>
      </c>
      <c r="CA7" s="83">
        <f t="shared" si="15"/>
        <v>0.42512468075772281</v>
      </c>
      <c r="CB7" s="234"/>
      <c r="CC7" s="3" t="str">
        <f t="shared" si="2"/>
        <v xml:space="preserve">     Buccal tube external width</v>
      </c>
      <c r="CD7" s="84">
        <f>IF(B7&gt;0,LOG(B7,10),"")</f>
        <v>0.71933128698372661</v>
      </c>
      <c r="CE7" s="84">
        <f>IF(D7&gt;0,LOG(D7,10),"")</f>
        <v>0.60745502321466849</v>
      </c>
      <c r="CF7" s="84">
        <f>IF(F7&gt;0,LOG(F7,10),"")</f>
        <v>0.67209785793571741</v>
      </c>
      <c r="CG7" s="84">
        <f>IF(H7&gt;0,LOG(H7,10),"")</f>
        <v>0.67669360962486658</v>
      </c>
      <c r="CH7" s="84">
        <f>IF(J7&gt;0,LOG(J7,10),"")</f>
        <v>0.63144376901317201</v>
      </c>
      <c r="CI7" s="84">
        <f>IF(L7&gt;0,LOG(L7,10),"")</f>
        <v>0.68124123737558717</v>
      </c>
      <c r="CJ7" s="84">
        <f>IF(N7&gt;0,LOG(N7,10),"")</f>
        <v>0.71683772329952444</v>
      </c>
      <c r="CK7" s="84">
        <f>IF(P7&gt;0,LOG(P7,10),"")</f>
        <v>0.69108149212296843</v>
      </c>
      <c r="CL7" s="84">
        <f>IF(R7&gt;0,LOG(R7,10),"")</f>
        <v>0.68841982200271057</v>
      </c>
      <c r="CM7" s="84">
        <f>IF(T7&gt;0,LOG(T7,10),"")</f>
        <v>0.62221402296629535</v>
      </c>
      <c r="CN7" s="84">
        <f>IF(V7&gt;0,LOG(V7,10),"")</f>
        <v>0.62428209583566818</v>
      </c>
      <c r="CO7" s="84">
        <f>IF(X7&gt;0,LOG(X7,10),"")</f>
        <v>0.69460519893356865</v>
      </c>
      <c r="CP7" s="84">
        <f>IF(Z7&gt;0,LOG(Z7,10),"")</f>
        <v>0.68930885912362017</v>
      </c>
      <c r="CQ7" s="84">
        <f>IF(AB7&gt;0,LOG(AB7,10),"")</f>
        <v>0.71516735784845775</v>
      </c>
      <c r="CR7" s="84">
        <f>IF(AD7&gt;0,LOG(AD7,10),"")</f>
        <v>0.65609820201283187</v>
      </c>
      <c r="CS7" s="84">
        <f>IF(AF7&gt;0,LOG(AF7,10),"")</f>
        <v>0.62117628177503514</v>
      </c>
      <c r="CT7" s="84">
        <f>IF(AH7&gt;0,LOG(AH7,10),"")</f>
        <v>0.62838893005031149</v>
      </c>
      <c r="CU7" s="84">
        <f>IF(AJ7&gt;0,LOG(AJ7,10),"")</f>
        <v>0.66275783168157398</v>
      </c>
      <c r="CV7" s="84">
        <f>IF(AL7&gt;0,LOG(AL7,10),"")</f>
        <v>0.70070371714501922</v>
      </c>
      <c r="CW7" s="84">
        <f>IF(AN7&gt;0,LOG(AN7,10),"")</f>
        <v>0.65801139665711239</v>
      </c>
      <c r="CX7" s="84" t="str">
        <f>IF(AP7&gt;0,LOG(AP7,10),"")</f>
        <v/>
      </c>
      <c r="CY7" s="84" t="str">
        <f>IF(AR7&gt;0,LOG(AR7,10),"")</f>
        <v/>
      </c>
      <c r="CZ7" s="84" t="str">
        <f>IF(AT7&gt;0,LOG(AT7,10),"")</f>
        <v/>
      </c>
      <c r="DA7" s="84" t="str">
        <f>IF(AV7&gt;0,LOG(AV7,10),"")</f>
        <v/>
      </c>
      <c r="DB7" s="84" t="str">
        <f>IF(AX7&gt;0,LOG(AX7,10),"")</f>
        <v/>
      </c>
      <c r="DC7" s="84" t="str">
        <f>IF(AZ7&gt;0,LOG(AZ7,10),"")</f>
        <v/>
      </c>
      <c r="DD7" s="84" t="str">
        <f>IF(BB7&gt;0,LOG(BB7,10),"")</f>
        <v/>
      </c>
      <c r="DE7" s="84" t="str">
        <f>IF(BD7&gt;0,LOG(BD7,10),"")</f>
        <v/>
      </c>
      <c r="DF7" s="84" t="str">
        <f>IF(BF7&gt;0,LOG(BF7,10),"")</f>
        <v/>
      </c>
      <c r="DG7" s="84" t="str">
        <f>IF(BH7&gt;0,LOG(BH7,10),"")</f>
        <v/>
      </c>
      <c r="DI7" s="86">
        <f>COUNT(CD7:DG7)</f>
        <v>20</v>
      </c>
      <c r="DJ7" s="86">
        <f t="shared" si="16"/>
        <v>18</v>
      </c>
      <c r="DK7" s="86">
        <f>IF(ISNUMBER(SLOPE(CD7:DG7,$CD$5:$DG$5))=TRUE,SLOPE(CD7:DG7,$CD$5:$DG$5),"")</f>
        <v>0.86667515937080641</v>
      </c>
      <c r="DL7" s="86">
        <f>IF(ISNUMBER(RSQ(CD7:DG7,$CD$5:$DG$5))=TRUE,RSQ(CD7:DG7,$CD$5:$DG$5),"")</f>
        <v>0.41543897095231791</v>
      </c>
      <c r="DM7" s="86">
        <f>IF(ISNUMBER(VAR(CD7:DG7))=TRUE,VAR(CD7:DG7),"")</f>
        <v>1.2491238279906689E-3</v>
      </c>
      <c r="DN7" s="86">
        <f t="shared" si="17"/>
        <v>6.9087587681579334E-4</v>
      </c>
      <c r="DO7" s="86">
        <f t="shared" si="27"/>
        <v>0.16337290769894175</v>
      </c>
      <c r="DP7" s="86">
        <f t="shared" si="18"/>
        <v>-0.81607680555505713</v>
      </c>
      <c r="DQ7" s="86">
        <f t="shared" si="19"/>
        <v>0.42512468075772281</v>
      </c>
      <c r="DR7" s="87">
        <f t="shared" si="28"/>
        <v>5.0113657550208739</v>
      </c>
      <c r="DS7" s="87">
        <f t="shared" si="28"/>
        <v>4.7102747426277016</v>
      </c>
      <c r="DT7" s="87">
        <f t="shared" si="28"/>
        <v>4.7896730719876901</v>
      </c>
      <c r="DU7" s="87">
        <f t="shared" si="28"/>
        <v>4.2145802436398929</v>
      </c>
      <c r="DV7" s="87">
        <f t="shared" si="28"/>
        <v>4.6469437152842401</v>
      </c>
      <c r="DW7" s="87">
        <f t="shared" si="28"/>
        <v>4.6701417380449479</v>
      </c>
      <c r="DX7" s="87">
        <f t="shared" si="28"/>
        <v>4.7844219391591229</v>
      </c>
      <c r="DY7" s="87">
        <f t="shared" si="28"/>
        <v>4.8044338800006274</v>
      </c>
      <c r="DZ7" s="87">
        <f t="shared" si="28"/>
        <v>4.6611733714454742</v>
      </c>
      <c r="EA7" s="87">
        <f t="shared" si="28"/>
        <v>4.6272569645153228</v>
      </c>
      <c r="EB7" s="87">
        <f t="shared" si="29"/>
        <v>4.7888095153974968</v>
      </c>
      <c r="EC7" s="87">
        <f t="shared" si="29"/>
        <v>4.8006409840366651</v>
      </c>
      <c r="ED7" s="87">
        <f t="shared" si="29"/>
        <v>5.1948653116584467</v>
      </c>
      <c r="EE7" s="87">
        <f t="shared" si="29"/>
        <v>4.3094354147770417</v>
      </c>
      <c r="EF7" s="87">
        <f t="shared" si="29"/>
        <v>4.8398733654774517</v>
      </c>
      <c r="EG7" s="87">
        <f t="shared" si="29"/>
        <v>4.1416277284130549</v>
      </c>
      <c r="EH7" s="87">
        <f t="shared" si="29"/>
        <v>4.6104951998867625</v>
      </c>
      <c r="EI7" s="87">
        <f t="shared" si="29"/>
        <v>4.7516012872626714</v>
      </c>
      <c r="EJ7" s="87">
        <f t="shared" si="29"/>
        <v>4.2293408017458942</v>
      </c>
      <c r="EK7" s="87">
        <f t="shared" si="29"/>
        <v>5.1592097834890502</v>
      </c>
      <c r="EL7" s="87" t="str">
        <f t="shared" si="30"/>
        <v/>
      </c>
      <c r="EM7" s="87" t="str">
        <f t="shared" si="30"/>
        <v/>
      </c>
      <c r="EN7" s="87" t="str">
        <f t="shared" si="30"/>
        <v/>
      </c>
      <c r="EO7" s="87" t="str">
        <f t="shared" si="30"/>
        <v/>
      </c>
      <c r="EP7" s="87" t="str">
        <f t="shared" si="30"/>
        <v/>
      </c>
      <c r="EQ7" s="87" t="str">
        <f t="shared" si="30"/>
        <v/>
      </c>
      <c r="ER7" s="87" t="str">
        <f t="shared" si="30"/>
        <v/>
      </c>
      <c r="ES7" s="87" t="str">
        <f t="shared" si="30"/>
        <v/>
      </c>
      <c r="ET7" s="87" t="str">
        <f t="shared" si="30"/>
        <v/>
      </c>
      <c r="EU7" s="87" t="str">
        <f t="shared" si="30"/>
        <v/>
      </c>
      <c r="EV7" s="86">
        <f>IF(ISNUMBER(INTERCEPT(DR7:EU7,$DR$5:$EU$5))=TRUE,INTERCEPT(DR7:EU7,$DR$5:$EU$5),"")</f>
        <v>2.8417308676364135</v>
      </c>
    </row>
    <row r="8" spans="1:152">
      <c r="A8" s="9" t="s">
        <v>13</v>
      </c>
      <c r="B8" s="99">
        <v>3.35</v>
      </c>
      <c r="C8" s="70">
        <f>IF(AND((B8&gt;0),(B$5&gt;0)),(B8/B$5*100),"")</f>
        <v>9.8529411764705888</v>
      </c>
      <c r="D8" s="99">
        <v>2.72</v>
      </c>
      <c r="E8" s="20">
        <f>IF(AND((D8&gt;0),(D$5&gt;0)),(D8/D$5*100),"")</f>
        <v>8.0212326747272211</v>
      </c>
      <c r="F8" s="99">
        <v>2.89</v>
      </c>
      <c r="G8" s="20">
        <f>IF(AND((F8&gt;0),(F$5&gt;0)),(F8/F$5*100),"")</f>
        <v>8.7841945288753802</v>
      </c>
      <c r="H8" s="99">
        <v>2.87</v>
      </c>
      <c r="I8" s="20">
        <f>IF(AND((H8&gt;0),(H$5&gt;0)),(H8/H$5*100),"")</f>
        <v>8.2471264367816097</v>
      </c>
      <c r="J8" s="99">
        <v>2.64</v>
      </c>
      <c r="K8" s="20">
        <f>IF(AND((J8&gt;0),(J$5&gt;0)),(J8/J$5*100),"")</f>
        <v>7.5709779179810743</v>
      </c>
      <c r="L8" s="99">
        <v>2.99</v>
      </c>
      <c r="M8" s="20">
        <f>IF(AND((L8&gt;0),(L$5&gt;0)),(L8/L$5*100),"")</f>
        <v>8.8540124370743261</v>
      </c>
      <c r="N8" s="99">
        <v>3.27</v>
      </c>
      <c r="O8" s="20">
        <f>IF(AND((N8&gt;0),(N$5&gt;0)),(N8/N$5*100),"")</f>
        <v>9.035645205857973</v>
      </c>
      <c r="P8" s="99">
        <v>2.73</v>
      </c>
      <c r="Q8" s="20">
        <f>IF(AND((P8&gt;0),(P$5&gt;0)),(P8/P$5*100),"")</f>
        <v>7.8313253012048198</v>
      </c>
      <c r="R8" s="99">
        <v>2.86</v>
      </c>
      <c r="S8" s="20">
        <f>IF(AND((R8&gt;0),(R$5&gt;0)),(R8/R$5*100),"")</f>
        <v>8.2635076567466044</v>
      </c>
      <c r="T8" s="99">
        <v>2.27</v>
      </c>
      <c r="U8" s="20">
        <f>IF(AND((T8&gt;0),(T$5&gt;0)),(T8/T$5*100),"")</f>
        <v>6.9867651585103108</v>
      </c>
      <c r="V8" s="99">
        <v>2.4700000000000002</v>
      </c>
      <c r="W8" s="20">
        <f>IF(AND((V8&gt;0),(V$5&gt;0)),(V8/V$5*100),"")</f>
        <v>8.322102425876011</v>
      </c>
      <c r="X8" s="99">
        <v>2.97</v>
      </c>
      <c r="Y8" s="20">
        <f>IF(AND((X8&gt;0),(X$5&gt;0)),(X8/X$5*100),"")</f>
        <v>8.340353833192923</v>
      </c>
      <c r="Z8" s="99">
        <v>3</v>
      </c>
      <c r="AA8" s="20">
        <f>IF(AND((Z8&gt;0),(Z$5&gt;0)),(Z8/Z$5*100),"")</f>
        <v>9.1687041564792189</v>
      </c>
      <c r="AB8" s="99">
        <v>3.42</v>
      </c>
      <c r="AC8" s="20">
        <f>IF(AND((AB8&gt;0),(AB$5&gt;0)),(AB8/AB$5*100),"")</f>
        <v>8.8417786970010326</v>
      </c>
      <c r="AD8" s="99">
        <v>2.77</v>
      </c>
      <c r="AE8" s="20">
        <f>IF(AND((AD8&gt;0),(AD$5&gt;0)),(AD8/AD$5*100),"")</f>
        <v>7.9210752073205608</v>
      </c>
      <c r="AF8" s="99">
        <v>2.5299999999999998</v>
      </c>
      <c r="AG8" s="20">
        <f>IF(AND((AF8&gt;0),(AF$5&gt;0)),(AF8/AF$5*100),"")</f>
        <v>7.6783004552352043</v>
      </c>
      <c r="AH8" s="99">
        <v>2.66</v>
      </c>
      <c r="AI8" s="20">
        <f>IF(AND((AH8&gt;0),(AH$5&gt;0)),(AH8/AH$5*100),"")</f>
        <v>8.6899705978438426</v>
      </c>
      <c r="AJ8" s="99">
        <v>2.72</v>
      </c>
      <c r="AK8" s="20">
        <f>IF(AND((AJ8&gt;0),(AJ$5&gt;0)),(AJ8/AJ$5*100),"")</f>
        <v>8.2200060441220906</v>
      </c>
      <c r="AL8" s="99">
        <v>3.1</v>
      </c>
      <c r="AM8" s="20">
        <f>IF(AND((AL8&gt;0),(AL$5&gt;0)),(AL8/AL$5*100),"")</f>
        <v>8.4124830393487109</v>
      </c>
      <c r="AN8" s="99">
        <v>2.8</v>
      </c>
      <c r="AO8" s="20">
        <f>IF(AND((AN8&gt;0),(AN$5&gt;0)),(AN8/AN$5*100),"")</f>
        <v>8.5810603738890574</v>
      </c>
      <c r="AP8" s="10"/>
      <c r="AQ8" s="20" t="str">
        <f>IF(AND((AP8&gt;0),(AP$5&gt;0)),(AP8/AP$5*100),"")</f>
        <v/>
      </c>
      <c r="AR8" s="10"/>
      <c r="AS8" s="20" t="str">
        <f>IF(AND((AR8&gt;0),(AR$5&gt;0)),(AR8/AR$5*100),"")</f>
        <v/>
      </c>
      <c r="AT8" s="10"/>
      <c r="AU8" s="20" t="str">
        <f>IF(AND((AT8&gt;0),(AT$5&gt;0)),(AT8/AT$5*100),"")</f>
        <v/>
      </c>
      <c r="AV8" s="10"/>
      <c r="AW8" s="20" t="str">
        <f>IF(AND((AV8&gt;0),(AV$5&gt;0)),(AV8/AV$5*100),"")</f>
        <v/>
      </c>
      <c r="AX8" s="10"/>
      <c r="AY8" s="20" t="str">
        <f>IF(AND((AX8&gt;0),(AX$5&gt;0)),(AX8/AX$5*100),"")</f>
        <v/>
      </c>
      <c r="AZ8" s="10"/>
      <c r="BA8" s="20" t="str">
        <f>IF(AND((AZ8&gt;0),(AZ$5&gt;0)),(AZ8/AZ$5*100),"")</f>
        <v/>
      </c>
      <c r="BB8" s="10"/>
      <c r="BC8" s="20" t="str">
        <f>IF(AND((BB8&gt;0),(BB$5&gt;0)),(BB8/BB$5*100),"")</f>
        <v/>
      </c>
      <c r="BD8" s="10"/>
      <c r="BE8" s="20" t="str">
        <f>IF(AND((BD8&gt;0),(BD$5&gt;0)),(BD8/BD$5*100),"")</f>
        <v/>
      </c>
      <c r="BF8" s="10"/>
      <c r="BG8" s="20" t="str">
        <f>IF(AND((BF8&gt;0),(BF$5&gt;0)),(BF8/BF$5*100),"")</f>
        <v/>
      </c>
      <c r="BH8" s="10"/>
      <c r="BI8" s="20" t="str">
        <f>IF(AND((BH8&gt;0),(BH$5&gt;0)),(BH8/BH$5*100),"")</f>
        <v/>
      </c>
      <c r="BK8" s="11" t="str">
        <f t="shared" si="1"/>
        <v xml:space="preserve">     Buccal tube internal width</v>
      </c>
      <c r="BL8" s="12">
        <f t="shared" si="5"/>
        <v>20</v>
      </c>
      <c r="BM8" s="44">
        <f t="shared" si="4"/>
        <v>2.27</v>
      </c>
      <c r="BN8" s="13" t="str">
        <f t="shared" si="6"/>
        <v>–</v>
      </c>
      <c r="BO8" s="45">
        <f t="shared" si="7"/>
        <v>3.42</v>
      </c>
      <c r="BP8" s="46">
        <f t="shared" si="8"/>
        <v>6.9867651585103108</v>
      </c>
      <c r="BQ8" s="14" t="str">
        <f t="shared" si="23"/>
        <v>–</v>
      </c>
      <c r="BR8" s="47">
        <f t="shared" si="9"/>
        <v>9.8529411764705888</v>
      </c>
      <c r="BS8" s="48">
        <f t="shared" si="10"/>
        <v>2.8515000000000006</v>
      </c>
      <c r="BT8" s="49">
        <f t="shared" si="24"/>
        <v>8.3811781662269276</v>
      </c>
      <c r="BU8" s="13">
        <f t="shared" si="11"/>
        <v>0.28954183408310885</v>
      </c>
      <c r="BV8" s="50">
        <f t="shared" si="25"/>
        <v>0.63868432395308006</v>
      </c>
      <c r="BW8" s="13">
        <f t="shared" si="12"/>
        <v>3.35</v>
      </c>
      <c r="BX8" s="14">
        <f t="shared" si="26"/>
        <v>9.8529411764705888</v>
      </c>
      <c r="BY8" s="81">
        <f t="shared" si="13"/>
        <v>1.1091077809242667</v>
      </c>
      <c r="BZ8" s="82">
        <f t="shared" si="14"/>
        <v>0.81879669924769427</v>
      </c>
      <c r="CA8" s="83">
        <f t="shared" si="15"/>
        <v>0.62307127445449462</v>
      </c>
      <c r="CB8" s="234"/>
      <c r="CC8" s="3" t="str">
        <f t="shared" si="2"/>
        <v xml:space="preserve">     Buccal tube internal width</v>
      </c>
      <c r="CD8" s="84">
        <f>IF(B8&gt;0,LOG(B8,10),"")</f>
        <v>0.5250448070368452</v>
      </c>
      <c r="CE8" s="84">
        <f>IF(D8&gt;0,LOG(D8,10),"")</f>
        <v>0.43456890403419868</v>
      </c>
      <c r="CF8" s="84">
        <f>IF(F8&gt;0,LOG(F8,10),"")</f>
        <v>0.46089784275654777</v>
      </c>
      <c r="CG8" s="84">
        <f>IF(H8&gt;0,LOG(H8,10),"")</f>
        <v>0.45788189673399232</v>
      </c>
      <c r="CH8" s="84">
        <f>IF(J8&gt;0,LOG(J8,10),"")</f>
        <v>0.42160392686983106</v>
      </c>
      <c r="CI8" s="84">
        <f>IF(L8&gt;0,LOG(L8,10),"")</f>
        <v>0.47567118832442962</v>
      </c>
      <c r="CJ8" s="84">
        <f>IF(N8&gt;0,LOG(N8,10),"")</f>
        <v>0.51454775266028607</v>
      </c>
      <c r="CK8" s="84">
        <f>IF(P8&gt;0,LOG(P8,10),"")</f>
        <v>0.43616264704075602</v>
      </c>
      <c r="CL8" s="84">
        <f>IF(R8&gt;0,LOG(R8,10),"")</f>
        <v>0.45636603312904295</v>
      </c>
      <c r="CM8" s="84">
        <f>IF(T8&gt;0,LOG(T8,10),"")</f>
        <v>0.35602585719312269</v>
      </c>
      <c r="CN8" s="84">
        <f>IF(V8&gt;0,LOG(V8,10),"")</f>
        <v>0.39269695325966569</v>
      </c>
      <c r="CO8" s="84">
        <f>IF(X8&gt;0,LOG(X8,10),"")</f>
        <v>0.47275644931721228</v>
      </c>
      <c r="CP8" s="84">
        <f>IF(Z8&gt;0,LOG(Z8,10),"")</f>
        <v>0.47712125471966244</v>
      </c>
      <c r="CQ8" s="84">
        <f>IF(AB8&gt;0,LOG(AB8,10),"")</f>
        <v>0.53402610605613499</v>
      </c>
      <c r="CR8" s="84">
        <f>IF(AD8&gt;0,LOG(AD8,10),"")</f>
        <v>0.44247976906444852</v>
      </c>
      <c r="CS8" s="84">
        <f>IF(AF8&gt;0,LOG(AF8,10),"")</f>
        <v>0.40312052117581781</v>
      </c>
      <c r="CT8" s="84">
        <f>IF(AH8&gt;0,LOG(AH8,10),"")</f>
        <v>0.42488163663106698</v>
      </c>
      <c r="CU8" s="84">
        <f>IF(AJ8&gt;0,LOG(AJ8,10),"")</f>
        <v>0.43456890403419868</v>
      </c>
      <c r="CV8" s="84">
        <f>IF(AL8&gt;0,LOG(AL8,10),"")</f>
        <v>0.49136169383427264</v>
      </c>
      <c r="CW8" s="84">
        <f>IF(AN8&gt;0,LOG(AN8,10),"")</f>
        <v>0.44715803134221915</v>
      </c>
      <c r="CX8" s="84" t="str">
        <f>IF(AP8&gt;0,LOG(AP8,10),"")</f>
        <v/>
      </c>
      <c r="CY8" s="84" t="str">
        <f>IF(AR8&gt;0,LOG(AR8,10),"")</f>
        <v/>
      </c>
      <c r="CZ8" s="84" t="str">
        <f>IF(AT8&gt;0,LOG(AT8,10),"")</f>
        <v/>
      </c>
      <c r="DA8" s="84" t="str">
        <f>IF(AV8&gt;0,LOG(AV8,10),"")</f>
        <v/>
      </c>
      <c r="DB8" s="84" t="str">
        <f>IF(AX8&gt;0,LOG(AX8,10),"")</f>
        <v/>
      </c>
      <c r="DC8" s="84" t="str">
        <f>IF(AZ8&gt;0,LOG(AZ8,10),"")</f>
        <v/>
      </c>
      <c r="DD8" s="84" t="str">
        <f>IF(BB8&gt;0,LOG(BB8,10),"")</f>
        <v/>
      </c>
      <c r="DE8" s="84" t="str">
        <f>IF(BD8&gt;0,LOG(BD8,10),"")</f>
        <v/>
      </c>
      <c r="DF8" s="84" t="str">
        <f>IF(BF8&gt;0,LOG(BF8,10),"")</f>
        <v/>
      </c>
      <c r="DG8" s="84" t="str">
        <f>IF(BH8&gt;0,LOG(BH8,10),"")</f>
        <v/>
      </c>
      <c r="DI8" s="86">
        <f>COUNT(CD8:DG8)</f>
        <v>20</v>
      </c>
      <c r="DJ8" s="86">
        <f t="shared" si="16"/>
        <v>18</v>
      </c>
      <c r="DK8" s="86">
        <f>IF(ISNUMBER(SLOPE(CD8:DG8,$CD$5:$DG$5))=TRUE,SLOPE(CD8:DG8,$CD$5:$DG$5),"")</f>
        <v>1.1091077809242667</v>
      </c>
      <c r="DL8" s="86">
        <f>IF(ISNUMBER(RSQ(CD8:DG8,$CD$5:$DG$5))=TRUE,RSQ(CD8:DG8,$CD$5:$DG$5),"")</f>
        <v>0.43627892138853214</v>
      </c>
      <c r="DM8" s="86">
        <f>IF(ISNUMBER(VAR(CD8:DG8))=TRUE,VAR(CD8:DG8),"")</f>
        <v>1.9479746558521123E-3</v>
      </c>
      <c r="DN8" s="86">
        <f t="shared" si="17"/>
        <v>6.9087587681579334E-4</v>
      </c>
      <c r="DO8" s="86">
        <f t="shared" si="27"/>
        <v>0.21817688281931522</v>
      </c>
      <c r="DP8" s="86">
        <f t="shared" si="18"/>
        <v>0.50008864144706411</v>
      </c>
      <c r="DQ8" s="86">
        <f t="shared" si="19"/>
        <v>0.62307127445449462</v>
      </c>
      <c r="DR8" s="87">
        <f t="shared" si="28"/>
        <v>3.1640974760439153</v>
      </c>
      <c r="DS8" s="87">
        <f t="shared" si="28"/>
        <v>3.2999531039921268</v>
      </c>
      <c r="DT8" s="87">
        <f t="shared" si="28"/>
        <v>2.9607508334035519</v>
      </c>
      <c r="DU8" s="87">
        <f t="shared" si="28"/>
        <v>2.4627128909009031</v>
      </c>
      <c r="DV8" s="87">
        <f t="shared" si="28"/>
        <v>2.9330566086695886</v>
      </c>
      <c r="DW8" s="87">
        <f t="shared" si="28"/>
        <v>2.8868760166554659</v>
      </c>
      <c r="DX8" s="87">
        <f t="shared" si="28"/>
        <v>2.9321574562374577</v>
      </c>
      <c r="DY8" s="87">
        <f t="shared" si="28"/>
        <v>2.6551126679792967</v>
      </c>
      <c r="DZ8" s="87">
        <f t="shared" si="28"/>
        <v>2.6969197572259014</v>
      </c>
      <c r="EA8" s="87">
        <f t="shared" si="28"/>
        <v>2.5774745070952312</v>
      </c>
      <c r="EB8" s="87">
        <f t="shared" si="29"/>
        <v>2.9126740662827459</v>
      </c>
      <c r="EC8" s="87">
        <f t="shared" si="29"/>
        <v>2.8558042586989143</v>
      </c>
      <c r="ED8" s="87">
        <f t="shared" si="29"/>
        <v>3.2414090756159375</v>
      </c>
      <c r="EE8" s="87">
        <f t="shared" si="29"/>
        <v>2.6958268653165858</v>
      </c>
      <c r="EF8" s="87">
        <f t="shared" si="29"/>
        <v>3.0147669785629461</v>
      </c>
      <c r="EG8" s="87">
        <f t="shared" si="29"/>
        <v>2.5003161691082099</v>
      </c>
      <c r="EH8" s="87">
        <f t="shared" si="29"/>
        <v>2.9520999372916501</v>
      </c>
      <c r="EI8" s="87">
        <f t="shared" si="29"/>
        <v>2.8352426081219666</v>
      </c>
      <c r="EJ8" s="87">
        <f t="shared" si="29"/>
        <v>2.4894893535416021</v>
      </c>
      <c r="EK8" s="87">
        <f t="shared" si="29"/>
        <v>3.2884787271488642</v>
      </c>
      <c r="EL8" s="87" t="str">
        <f t="shared" si="30"/>
        <v/>
      </c>
      <c r="EM8" s="87" t="str">
        <f t="shared" si="30"/>
        <v/>
      </c>
      <c r="EN8" s="87" t="str">
        <f t="shared" si="30"/>
        <v/>
      </c>
      <c r="EO8" s="87" t="str">
        <f t="shared" si="30"/>
        <v/>
      </c>
      <c r="EP8" s="87" t="str">
        <f t="shared" si="30"/>
        <v/>
      </c>
      <c r="EQ8" s="87" t="str">
        <f t="shared" si="30"/>
        <v/>
      </c>
      <c r="ER8" s="87" t="str">
        <f t="shared" si="30"/>
        <v/>
      </c>
      <c r="ES8" s="87" t="str">
        <f t="shared" si="30"/>
        <v/>
      </c>
      <c r="ET8" s="87" t="str">
        <f t="shared" si="30"/>
        <v/>
      </c>
      <c r="EU8" s="87" t="str">
        <f t="shared" si="30"/>
        <v/>
      </c>
      <c r="EV8" s="86">
        <f>IF(ISNUMBER(INTERCEPT(DR8:EU8,$DR$5:$EU$5))=TRUE,INTERCEPT(DR8:EU8,$DR$5:$EU$5),"")</f>
        <v>0.81879669924769427</v>
      </c>
    </row>
    <row r="9" spans="1:152">
      <c r="A9" s="9" t="s">
        <v>14</v>
      </c>
      <c r="B9" s="99">
        <v>20.77</v>
      </c>
      <c r="C9" s="70">
        <f>IF(AND((B9&gt;0),(B$5&gt;0)),(B9/B$5*100),"")</f>
        <v>61.088235294117645</v>
      </c>
      <c r="D9" s="99"/>
      <c r="E9" s="20" t="str">
        <f>IF(AND((D9&gt;0),(D$5&gt;0)),(D9/D$5*100),"")</f>
        <v/>
      </c>
      <c r="F9" s="99">
        <v>19.72</v>
      </c>
      <c r="G9" s="20">
        <f>IF(AND((F9&gt;0),(F$5&gt;0)),(F9/F$5*100),"")</f>
        <v>59.939209726443764</v>
      </c>
      <c r="H9" s="99">
        <v>20.14</v>
      </c>
      <c r="I9" s="20">
        <f>IF(AND((H9&gt;0),(H$5&gt;0)),(H9/H$5*100),"")</f>
        <v>57.873563218390814</v>
      </c>
      <c r="J9" s="99">
        <v>21.21</v>
      </c>
      <c r="K9" s="20">
        <f>IF(AND((J9&gt;0),(J$5&gt;0)),(J9/J$5*100),"")</f>
        <v>60.825924863779754</v>
      </c>
      <c r="L9" s="99">
        <v>20.97</v>
      </c>
      <c r="M9" s="20">
        <f>IF(AND((L9&gt;0),(L$5&gt;0)),(L9/L$5*100),"")</f>
        <v>62.096535386437658</v>
      </c>
      <c r="N9" s="99">
        <v>22.32</v>
      </c>
      <c r="O9" s="20">
        <f>IF(AND((N9&gt;0),(N$5&gt;0)),(N9/N$5*100),"")</f>
        <v>61.674495717048913</v>
      </c>
      <c r="P9" s="99">
        <v>21.15</v>
      </c>
      <c r="Q9" s="20">
        <f>IF(AND((P9&gt;0),(P$5&gt;0)),(P9/P$5*100),"")</f>
        <v>60.671256454388981</v>
      </c>
      <c r="R9" s="99">
        <v>20.05</v>
      </c>
      <c r="S9" s="20">
        <f>IF(AND((R9&gt;0),(R$5&gt;0)),(R9/R$5*100),"")</f>
        <v>57.931233747471836</v>
      </c>
      <c r="T9" s="99">
        <v>19.23</v>
      </c>
      <c r="U9" s="20">
        <f>IF(AND((T9&gt;0),(T$5&gt;0)),(T9/T$5*100),"")</f>
        <v>59.187442289935369</v>
      </c>
      <c r="V9" s="99">
        <v>17</v>
      </c>
      <c r="W9" s="20">
        <f>IF(AND((V9&gt;0),(V$5&gt;0)),(V9/V$5*100),"")</f>
        <v>57.277628032345021</v>
      </c>
      <c r="X9" s="99"/>
      <c r="Y9" s="20" t="str">
        <f>IF(AND((X9&gt;0),(X$5&gt;0)),(X9/X$5*100),"")</f>
        <v/>
      </c>
      <c r="Z9" s="99"/>
      <c r="AA9" s="20" t="str">
        <f>IF(AND((Z9&gt;0),(Z$5&gt;0)),(Z9/Z$5*100),"")</f>
        <v/>
      </c>
      <c r="AB9" s="99">
        <v>22.97</v>
      </c>
      <c r="AC9" s="20">
        <f>IF(AND((AB9&gt;0),(AB$5&gt;0)),(AB9/AB$5*100),"")</f>
        <v>59.384694932781798</v>
      </c>
      <c r="AD9" s="99">
        <v>21.04</v>
      </c>
      <c r="AE9" s="20">
        <f>IF(AND((AD9&gt;0),(AD$5&gt;0)),(AD9/AD$5*100),"")</f>
        <v>60.165856448384325</v>
      </c>
      <c r="AF9" s="99">
        <v>19.899999999999999</v>
      </c>
      <c r="AG9" s="20">
        <f>IF(AND((AF9&gt;0),(AF$5&gt;0)),(AF9/AF$5*100),"")</f>
        <v>60.394537177541721</v>
      </c>
      <c r="AH9" s="99"/>
      <c r="AI9" s="20" t="str">
        <f>IF(AND((AH9&gt;0),(AH$5&gt;0)),(AH9/AH$5*100),"")</f>
        <v/>
      </c>
      <c r="AJ9" s="99"/>
      <c r="AK9" s="20" t="str">
        <f>IF(AND((AJ9&gt;0),(AJ$5&gt;0)),(AJ9/AJ$5*100),"")</f>
        <v/>
      </c>
      <c r="AL9" s="99">
        <v>22.38</v>
      </c>
      <c r="AM9" s="20">
        <f>IF(AND((AL9&gt;0),(AL$5&gt;0)),(AL9/AL$5*100),"")</f>
        <v>60.732700135685199</v>
      </c>
      <c r="AN9" s="99">
        <v>18.8</v>
      </c>
      <c r="AO9" s="20">
        <f>IF(AND((AN9&gt;0),(AN$5&gt;0)),(AN9/AN$5*100),"")</f>
        <v>57.61569108182654</v>
      </c>
      <c r="AP9" s="10"/>
      <c r="AQ9" s="20" t="str">
        <f>IF(AND((AP9&gt;0),(AP$5&gt;0)),(AP9/AP$5*100),"")</f>
        <v/>
      </c>
      <c r="AR9" s="10"/>
      <c r="AS9" s="20" t="str">
        <f>IF(AND((AR9&gt;0),(AR$5&gt;0)),(AR9/AR$5*100),"")</f>
        <v/>
      </c>
      <c r="AT9" s="10"/>
      <c r="AU9" s="20" t="str">
        <f>IF(AND((AT9&gt;0),(AT$5&gt;0)),(AT9/AT$5*100),"")</f>
        <v/>
      </c>
      <c r="AV9" s="10"/>
      <c r="AW9" s="20" t="str">
        <f>IF(AND((AV9&gt;0),(AV$5&gt;0)),(AV9/AV$5*100),"")</f>
        <v/>
      </c>
      <c r="AX9" s="10"/>
      <c r="AY9" s="20" t="str">
        <f>IF(AND((AX9&gt;0),(AX$5&gt;0)),(AX9/AX$5*100),"")</f>
        <v/>
      </c>
      <c r="AZ9" s="10"/>
      <c r="BA9" s="20" t="str">
        <f>IF(AND((AZ9&gt;0),(AZ$5&gt;0)),(AZ9/AZ$5*100),"")</f>
        <v/>
      </c>
      <c r="BB9" s="10"/>
      <c r="BC9" s="20" t="str">
        <f>IF(AND((BB9&gt;0),(BB$5&gt;0)),(BB9/BB$5*100),"")</f>
        <v/>
      </c>
      <c r="BD9" s="10"/>
      <c r="BE9" s="20" t="str">
        <f>IF(AND((BD9&gt;0),(BD$5&gt;0)),(BD9/BD$5*100),"")</f>
        <v/>
      </c>
      <c r="BF9" s="10"/>
      <c r="BG9" s="20" t="str">
        <f>IF(AND((BF9&gt;0),(BF$5&gt;0)),(BF9/BF$5*100),"")</f>
        <v/>
      </c>
      <c r="BH9" s="10"/>
      <c r="BI9" s="20" t="str">
        <f>IF(AND((BH9&gt;0),(BH$5&gt;0)),(BH9/BH$5*100),"")</f>
        <v/>
      </c>
      <c r="BK9" s="11" t="str">
        <f t="shared" si="1"/>
        <v xml:space="preserve">     Ventral lamina length</v>
      </c>
      <c r="BL9" s="12">
        <f t="shared" si="5"/>
        <v>15</v>
      </c>
      <c r="BM9" s="44">
        <f t="shared" si="4"/>
        <v>17</v>
      </c>
      <c r="BN9" s="13" t="str">
        <f t="shared" si="6"/>
        <v>–</v>
      </c>
      <c r="BO9" s="45">
        <f t="shared" si="7"/>
        <v>22.97</v>
      </c>
      <c r="BP9" s="46">
        <f t="shared" si="8"/>
        <v>57.277628032345021</v>
      </c>
      <c r="BQ9" s="14" t="str">
        <f t="shared" si="23"/>
        <v>–</v>
      </c>
      <c r="BR9" s="47">
        <f t="shared" si="9"/>
        <v>62.096535386437658</v>
      </c>
      <c r="BS9" s="48">
        <f t="shared" si="10"/>
        <v>20.509999999999998</v>
      </c>
      <c r="BT9" s="49">
        <f t="shared" si="24"/>
        <v>59.790600300438619</v>
      </c>
      <c r="BU9" s="13">
        <f t="shared" si="11"/>
        <v>1.5238953844858059</v>
      </c>
      <c r="BV9" s="50">
        <f t="shared" si="25"/>
        <v>1.5240686799128127</v>
      </c>
      <c r="BW9" s="13">
        <f t="shared" si="12"/>
        <v>20.77</v>
      </c>
      <c r="BX9" s="14">
        <f t="shared" si="26"/>
        <v>61.088235294117645</v>
      </c>
      <c r="BY9" s="81">
        <f t="shared" si="13"/>
        <v>1.1709891010991453</v>
      </c>
      <c r="BZ9" s="82">
        <f t="shared" si="14"/>
        <v>-3.651989356166812</v>
      </c>
      <c r="CA9" s="83">
        <f t="shared" si="15"/>
        <v>0.8584087942120523</v>
      </c>
      <c r="CB9" s="234"/>
      <c r="CC9" s="3" t="str">
        <f t="shared" si="2"/>
        <v xml:space="preserve">     Ventral lamina length</v>
      </c>
      <c r="CD9" s="84">
        <f>IF(B9&gt;0,LOG(B9,10),"")</f>
        <v>1.3174364965350991</v>
      </c>
      <c r="CE9" s="84" t="str">
        <f>IF(D9&gt;0,LOG(D9,10),"")</f>
        <v/>
      </c>
      <c r="CF9" s="84">
        <f>IF(F9&gt;0,LOG(F9,10),"")</f>
        <v>1.2949069106051923</v>
      </c>
      <c r="CG9" s="84">
        <f>IF(H9&gt;0,LOG(H9,10),"")</f>
        <v>1.3040594662175991</v>
      </c>
      <c r="CH9" s="84">
        <f>IF(J9&gt;0,LOG(J9,10),"")</f>
        <v>1.3265406685165619</v>
      </c>
      <c r="CI9" s="84">
        <f>IF(L9&gt;0,LOG(L9,10),"")</f>
        <v>1.3215984304653436</v>
      </c>
      <c r="CJ9" s="84">
        <f>IF(N9&gt;0,LOG(N9,10),"")</f>
        <v>1.3486941902655409</v>
      </c>
      <c r="CK9" s="84">
        <f>IF(P9&gt;0,LOG(P9,10),"")</f>
        <v>1.3253103717110608</v>
      </c>
      <c r="CL9" s="84">
        <f>IF(R9&gt;0,LOG(R9,10),"")</f>
        <v>1.3021143769562009</v>
      </c>
      <c r="CM9" s="84">
        <f>IF(T9&gt;0,LOG(T9,10),"")</f>
        <v>1.2839792842384798</v>
      </c>
      <c r="CN9" s="84">
        <f>IF(V9&gt;0,LOG(V9,10),"")</f>
        <v>1.2304489213782739</v>
      </c>
      <c r="CO9" s="84" t="str">
        <f>IF(X9&gt;0,LOG(X9,10),"")</f>
        <v/>
      </c>
      <c r="CP9" s="84" t="str">
        <f>IF(Z9&gt;0,LOG(Z9,10),"")</f>
        <v/>
      </c>
      <c r="CQ9" s="84">
        <f>IF(AB9&gt;0,LOG(AB9,10),"")</f>
        <v>1.3611609951950259</v>
      </c>
      <c r="CR9" s="84">
        <f>IF(AD9&gt;0,LOG(AD9,10),"")</f>
        <v>1.3230457354817013</v>
      </c>
      <c r="CS9" s="84">
        <f>IF(AF9&gt;0,LOG(AF9,10),"")</f>
        <v>1.2988530764097066</v>
      </c>
      <c r="CT9" s="84" t="str">
        <f>IF(AH9&gt;0,LOG(AH9,10),"")</f>
        <v/>
      </c>
      <c r="CU9" s="84" t="str">
        <f>IF(AJ9&gt;0,LOG(AJ9,10),"")</f>
        <v/>
      </c>
      <c r="CV9" s="84">
        <f>IF(AL9&gt;0,LOG(AL9,10),"")</f>
        <v>1.349860082192331</v>
      </c>
      <c r="CW9" s="84">
        <f>IF(AN9&gt;0,LOG(AN9,10),"")</f>
        <v>1.2741578492636798</v>
      </c>
      <c r="CX9" s="84" t="str">
        <f>IF(AP9&gt;0,LOG(AP9,10),"")</f>
        <v/>
      </c>
      <c r="CY9" s="84" t="str">
        <f>IF(AR9&gt;0,LOG(AR9,10),"")</f>
        <v/>
      </c>
      <c r="CZ9" s="84" t="str">
        <f>IF(AT9&gt;0,LOG(AT9,10),"")</f>
        <v/>
      </c>
      <c r="DA9" s="84" t="str">
        <f>IF(AV9&gt;0,LOG(AV9,10),"")</f>
        <v/>
      </c>
      <c r="DB9" s="84" t="str">
        <f>IF(AX9&gt;0,LOG(AX9,10),"")</f>
        <v/>
      </c>
      <c r="DC9" s="84" t="str">
        <f>IF(AZ9&gt;0,LOG(AZ9,10),"")</f>
        <v/>
      </c>
      <c r="DD9" s="84" t="str">
        <f>IF(BB9&gt;0,LOG(BB9,10),"")</f>
        <v/>
      </c>
      <c r="DE9" s="84" t="str">
        <f>IF(BD9&gt;0,LOG(BD9,10),"")</f>
        <v/>
      </c>
      <c r="DF9" s="84" t="str">
        <f>IF(BF9&gt;0,LOG(BF9,10),"")</f>
        <v/>
      </c>
      <c r="DG9" s="84" t="str">
        <f>IF(BH9&gt;0,LOG(BH9,10),"")</f>
        <v/>
      </c>
      <c r="DI9" s="86">
        <f>COUNT(CD9:DG9)</f>
        <v>15</v>
      </c>
      <c r="DJ9" s="86">
        <f t="shared" si="16"/>
        <v>13</v>
      </c>
      <c r="DK9" s="86">
        <f>IF(ISNUMBER(SLOPE(CD9:DG9,$CD$5:$DG$5))=TRUE,SLOPE(CD9:DG9,$CD$5:$DG$5),"")</f>
        <v>1.1709891010991453</v>
      </c>
      <c r="DL9" s="86">
        <f>IF(ISNUMBER(RSQ(CD9:DG9,$CD$5:$DG$5))=TRUE,RSQ(CD9:DG9,$CD$5:$DG$5),"")</f>
        <v>0.90617552936805601</v>
      </c>
      <c r="DM9" s="86">
        <f>IF(ISNUMBER(VAR(CD9:DG9))=TRUE,VAR(CD9:DG9),"")</f>
        <v>1.0929501694195828E-3</v>
      </c>
      <c r="DN9" s="86">
        <f t="shared" si="17"/>
        <v>6.9087587681579334E-4</v>
      </c>
      <c r="DO9" s="86">
        <f t="shared" si="27"/>
        <v>0.93962665265961209</v>
      </c>
      <c r="DP9" s="86">
        <f t="shared" si="18"/>
        <v>0.18197557574081247</v>
      </c>
      <c r="DQ9" s="86">
        <f t="shared" si="19"/>
        <v>0.8584087942120523</v>
      </c>
      <c r="DR9" s="87">
        <f t="shared" si="28"/>
        <v>19.555014375689435</v>
      </c>
      <c r="DS9" s="87" t="str">
        <f t="shared" si="28"/>
        <v/>
      </c>
      <c r="DT9" s="87">
        <f t="shared" si="28"/>
        <v>20.230051433220151</v>
      </c>
      <c r="DU9" s="87">
        <f t="shared" si="28"/>
        <v>17.134950162281744</v>
      </c>
      <c r="DV9" s="87">
        <f t="shared" si="28"/>
        <v>23.703249299399531</v>
      </c>
      <c r="DW9" s="87">
        <f t="shared" si="28"/>
        <v>20.207142630582101</v>
      </c>
      <c r="DX9" s="87">
        <f t="shared" si="28"/>
        <v>19.892588835178358</v>
      </c>
      <c r="DY9" s="87">
        <f t="shared" si="28"/>
        <v>20.537931817621502</v>
      </c>
      <c r="DZ9" s="87">
        <f t="shared" si="28"/>
        <v>18.844895708836084</v>
      </c>
      <c r="EA9" s="87">
        <f t="shared" si="28"/>
        <v>21.99003224257935</v>
      </c>
      <c r="EB9" s="87">
        <f t="shared" si="29"/>
        <v>20.231981046555596</v>
      </c>
      <c r="EC9" s="87" t="str">
        <f t="shared" si="29"/>
        <v/>
      </c>
      <c r="ED9" s="87" t="str">
        <f t="shared" si="29"/>
        <v/>
      </c>
      <c r="EE9" s="87">
        <f t="shared" si="29"/>
        <v>17.867405142580655</v>
      </c>
      <c r="EF9" s="87">
        <f t="shared" si="29"/>
        <v>23.007608335348625</v>
      </c>
      <c r="EG9" s="87">
        <f t="shared" si="29"/>
        <v>19.653572650537377</v>
      </c>
      <c r="EH9" s="87" t="str">
        <f t="shared" si="29"/>
        <v/>
      </c>
      <c r="EI9" s="87" t="str">
        <f t="shared" si="29"/>
        <v/>
      </c>
      <c r="EJ9" s="87">
        <f t="shared" si="29"/>
        <v>17.753918605532888</v>
      </c>
      <c r="EK9" s="87">
        <f t="shared" si="29"/>
        <v>22.278775927580369</v>
      </c>
      <c r="EL9" s="87" t="str">
        <f t="shared" si="30"/>
        <v/>
      </c>
      <c r="EM9" s="87" t="str">
        <f t="shared" si="30"/>
        <v/>
      </c>
      <c r="EN9" s="87" t="str">
        <f t="shared" si="30"/>
        <v/>
      </c>
      <c r="EO9" s="87" t="str">
        <f t="shared" si="30"/>
        <v/>
      </c>
      <c r="EP9" s="87" t="str">
        <f t="shared" si="30"/>
        <v/>
      </c>
      <c r="EQ9" s="87" t="str">
        <f t="shared" si="30"/>
        <v/>
      </c>
      <c r="ER9" s="87" t="str">
        <f t="shared" si="30"/>
        <v/>
      </c>
      <c r="ES9" s="87" t="str">
        <f t="shared" si="30"/>
        <v/>
      </c>
      <c r="ET9" s="87" t="str">
        <f t="shared" si="30"/>
        <v/>
      </c>
      <c r="EU9" s="87" t="str">
        <f t="shared" si="30"/>
        <v/>
      </c>
      <c r="EV9" s="86">
        <f>IF(ISNUMBER(INTERCEPT(DR9:EU9,$DR$5:$EU$5))=TRUE,INTERCEPT(DR9:EU9,$DR$5:$EU$5),"")</f>
        <v>-3.651989356166812</v>
      </c>
    </row>
    <row r="10" spans="1:152">
      <c r="A10" s="21" t="s">
        <v>30</v>
      </c>
      <c r="B10" s="98"/>
      <c r="C10" s="69"/>
      <c r="D10" s="98"/>
      <c r="E10" s="22"/>
      <c r="F10" s="98"/>
      <c r="G10" s="22"/>
      <c r="H10" s="98"/>
      <c r="I10" s="22"/>
      <c r="J10" s="98"/>
      <c r="K10" s="22"/>
      <c r="L10" s="98"/>
      <c r="M10" s="22"/>
      <c r="N10" s="98"/>
      <c r="O10" s="22"/>
      <c r="P10" s="98"/>
      <c r="Q10" s="22"/>
      <c r="R10" s="98"/>
      <c r="S10" s="22"/>
      <c r="T10" s="98"/>
      <c r="U10" s="22"/>
      <c r="V10" s="98"/>
      <c r="W10" s="22"/>
      <c r="X10" s="98"/>
      <c r="Y10" s="22"/>
      <c r="Z10" s="98"/>
      <c r="AA10" s="22"/>
      <c r="AB10" s="98"/>
      <c r="AC10" s="22"/>
      <c r="AD10" s="98"/>
      <c r="AE10" s="60"/>
      <c r="AF10" s="98"/>
      <c r="AG10" s="22"/>
      <c r="AH10" s="98"/>
      <c r="AI10" s="22"/>
      <c r="AJ10" s="98"/>
      <c r="AK10" s="22"/>
      <c r="AL10" s="98"/>
      <c r="AM10" s="22"/>
      <c r="AN10" s="98"/>
      <c r="AO10" s="22"/>
      <c r="AP10" s="22"/>
      <c r="AQ10" s="22"/>
      <c r="AR10" s="22"/>
      <c r="AS10" s="22"/>
      <c r="AT10" s="22"/>
      <c r="AU10" s="22"/>
      <c r="AV10" s="22"/>
      <c r="AW10" s="22"/>
      <c r="AX10" s="22"/>
      <c r="AY10" s="22"/>
      <c r="AZ10" s="22"/>
      <c r="BA10" s="22"/>
      <c r="BB10" s="22"/>
      <c r="BC10" s="22"/>
      <c r="BD10" s="22"/>
      <c r="BE10" s="22"/>
      <c r="BF10" s="22"/>
      <c r="BG10" s="22"/>
      <c r="BH10" s="22"/>
      <c r="BI10" s="60"/>
      <c r="BK10" s="11" t="str">
        <f t="shared" si="1"/>
        <v>Placoid lengths</v>
      </c>
      <c r="BL10" s="12"/>
      <c r="BM10" s="44"/>
      <c r="BN10" s="13"/>
      <c r="BO10" s="45"/>
      <c r="BP10" s="46"/>
      <c r="BQ10" s="14"/>
      <c r="BR10" s="47"/>
      <c r="BS10" s="48"/>
      <c r="BT10" s="49"/>
      <c r="BU10" s="13"/>
      <c r="BV10" s="50"/>
      <c r="BW10" s="13"/>
      <c r="BX10" s="14"/>
      <c r="BY10" s="81"/>
      <c r="BZ10" s="82"/>
      <c r="CA10" s="83"/>
      <c r="CB10" s="234"/>
      <c r="CC10" s="3" t="str">
        <f t="shared" si="2"/>
        <v>Placoid lengths</v>
      </c>
      <c r="CD10" s="88"/>
      <c r="CE10" s="88"/>
      <c r="CF10" s="88"/>
      <c r="CG10" s="88"/>
      <c r="CH10" s="88"/>
      <c r="CI10" s="88"/>
      <c r="CJ10" s="88"/>
      <c r="CK10" s="88"/>
      <c r="CL10" s="88"/>
      <c r="CM10" s="88"/>
      <c r="CN10" s="88"/>
      <c r="CO10" s="88"/>
      <c r="CP10" s="88"/>
      <c r="CQ10" s="88"/>
      <c r="CR10" s="88"/>
      <c r="CS10" s="88"/>
      <c r="CT10" s="88"/>
      <c r="CU10" s="88"/>
      <c r="CV10" s="88"/>
      <c r="CW10" s="88"/>
      <c r="CX10" s="88"/>
      <c r="CY10" s="88"/>
      <c r="CZ10" s="88"/>
      <c r="DA10" s="88"/>
      <c r="DB10" s="88"/>
      <c r="DC10" s="88"/>
      <c r="DD10" s="88"/>
      <c r="DE10" s="88"/>
      <c r="DF10" s="88"/>
      <c r="DG10" s="88"/>
      <c r="DR10" s="80"/>
      <c r="DS10" s="80"/>
      <c r="DT10" s="80"/>
      <c r="DU10" s="80"/>
      <c r="DV10" s="80"/>
      <c r="DW10" s="80"/>
      <c r="DX10" s="80"/>
      <c r="DY10" s="80"/>
      <c r="DZ10" s="80"/>
      <c r="EA10" s="80"/>
      <c r="EB10" s="80"/>
      <c r="EC10" s="80"/>
      <c r="ED10" s="80"/>
      <c r="EE10" s="80"/>
      <c r="EF10" s="80"/>
      <c r="EG10" s="80"/>
      <c r="EH10" s="80"/>
      <c r="EI10" s="80"/>
      <c r="EJ10" s="80"/>
      <c r="EK10" s="80"/>
      <c r="EL10" s="80"/>
      <c r="EM10" s="80"/>
      <c r="EN10" s="80"/>
      <c r="EO10" s="80"/>
      <c r="EP10" s="80"/>
      <c r="EQ10" s="80"/>
      <c r="ER10" s="80"/>
      <c r="ES10" s="80"/>
      <c r="ET10" s="80"/>
      <c r="EU10" s="80"/>
    </row>
    <row r="11" spans="1:152">
      <c r="A11" s="9" t="s">
        <v>15</v>
      </c>
      <c r="B11" s="99">
        <v>9.61</v>
      </c>
      <c r="C11" s="70">
        <f t="shared" ref="C11:C15" si="31">IF(AND((B11&gt;0),(B$5&gt;0)),(B11/B$5*100),"")</f>
        <v>28.264705882352942</v>
      </c>
      <c r="D11" s="99">
        <v>8.9499999999999993</v>
      </c>
      <c r="E11" s="20">
        <f t="shared" ref="E11:E15" si="32">IF(AND((D11&gt;0),(D$5&gt;0)),(D11/D$5*100),"")</f>
        <v>26.393394278973751</v>
      </c>
      <c r="F11" s="99">
        <v>8.52</v>
      </c>
      <c r="G11" s="20">
        <f t="shared" ref="G11:G15" si="33">IF(AND((F11&gt;0),(F$5&gt;0)),(F11/F$5*100),"")</f>
        <v>25.89665653495441</v>
      </c>
      <c r="H11" s="99">
        <v>9.26</v>
      </c>
      <c r="I11" s="20">
        <f t="shared" ref="I11:I15" si="34">IF(AND((H11&gt;0),(H$5&gt;0)),(H11/H$5*100),"")</f>
        <v>26.609195402298852</v>
      </c>
      <c r="J11" s="99">
        <v>9.19</v>
      </c>
      <c r="K11" s="20">
        <f t="shared" ref="K11:K15" si="35">IF(AND((J11&gt;0),(J$5&gt;0)),(J11/J$5*100),"")</f>
        <v>26.355032979638658</v>
      </c>
      <c r="L11" s="99">
        <v>9.9</v>
      </c>
      <c r="M11" s="20">
        <f t="shared" ref="M11:M15" si="36">IF(AND((L11&gt;0),(L$5&gt;0)),(L11/L$5*100),"")</f>
        <v>29.315960912052113</v>
      </c>
      <c r="N11" s="99">
        <v>11.29</v>
      </c>
      <c r="O11" s="20">
        <f t="shared" ref="O11:O15" si="37">IF(AND((N11&gt;0),(N$5&gt;0)),(N11/N$5*100),"")</f>
        <v>31.196463111356724</v>
      </c>
      <c r="P11" s="99">
        <v>9.16</v>
      </c>
      <c r="Q11" s="20">
        <f t="shared" ref="Q11:Q15" si="38">IF(AND((P11&gt;0),(P$5&gt;0)),(P11/P$5*100),"")</f>
        <v>26.276534710269651</v>
      </c>
      <c r="R11" s="99">
        <v>8.86</v>
      </c>
      <c r="S11" s="20">
        <f t="shared" ref="S11:S15" si="39">IF(AND((R11&gt;0),(R$5&gt;0)),(R11/R$5*100),"")</f>
        <v>25.599537705865355</v>
      </c>
      <c r="T11" s="99">
        <v>8.2100000000000009</v>
      </c>
      <c r="U11" s="20">
        <f t="shared" ref="U11:U15" si="40">IF(AND((T11&gt;0),(T$5&gt;0)),(T11/T$5*100),"")</f>
        <v>25.269313634964607</v>
      </c>
      <c r="V11" s="99">
        <v>7.97</v>
      </c>
      <c r="W11" s="20">
        <f t="shared" ref="W11:W15" si="41">IF(AND((V11&gt;0),(V$5&gt;0)),(V11/V$5*100),"")</f>
        <v>26.853099730458219</v>
      </c>
      <c r="X11" s="99">
        <v>9.19</v>
      </c>
      <c r="Y11" s="20">
        <f t="shared" ref="Y11:Y15" si="42">IF(AND((X11&gt;0),(X$5&gt;0)),(X11/X$5*100),"")</f>
        <v>25.807357483852851</v>
      </c>
      <c r="Z11" s="99">
        <v>9.4600000000000009</v>
      </c>
      <c r="AA11" s="20">
        <f t="shared" ref="AA11:AA15" si="43">IF(AND((Z11&gt;0),(Z$5&gt;0)),(Z11/Z$5*100),"")</f>
        <v>28.9119804400978</v>
      </c>
      <c r="AB11" s="99">
        <v>11.01</v>
      </c>
      <c r="AC11" s="20">
        <f t="shared" ref="AC11:AC15" si="44">IF(AND((AB11&gt;0),(AB$5&gt;0)),(AB11/AB$5*100),"")</f>
        <v>28.464322647362977</v>
      </c>
      <c r="AD11" s="99">
        <v>9.43</v>
      </c>
      <c r="AE11" s="20">
        <f t="shared" ref="AE11:AE15" si="45">IF(AND((AD11&gt;0),(AD$5&gt;0)),(AD11/AD$5*100),"")</f>
        <v>26.965970832141835</v>
      </c>
      <c r="AF11" s="99">
        <v>8.66</v>
      </c>
      <c r="AG11" s="20">
        <f t="shared" ref="AG11:AG15" si="46">IF(AND((AF11&gt;0),(AF$5&gt;0)),(AF11/AF$5*100),"")</f>
        <v>26.28224582701062</v>
      </c>
      <c r="AH11" s="99">
        <v>7.96</v>
      </c>
      <c r="AI11" s="20">
        <f t="shared" ref="AI11:AI15" si="47">IF(AND((AH11&gt;0),(AH$5&gt;0)),(AH11/AH$5*100),"")</f>
        <v>26.004573668735709</v>
      </c>
      <c r="AJ11" s="99">
        <v>9.16</v>
      </c>
      <c r="AK11" s="20">
        <f t="shared" ref="AK11:AK15" si="48">IF(AND((AJ11&gt;0),(AJ$5&gt;0)),(AJ11/AJ$5*100),"")</f>
        <v>27.682079177999391</v>
      </c>
      <c r="AL11" s="99">
        <v>9.7899999999999991</v>
      </c>
      <c r="AM11" s="20">
        <f t="shared" ref="AM11:AM15" si="49">IF(AND((AL11&gt;0),(AL$5&gt;0)),(AL11/AL$5*100),"")</f>
        <v>26.567164179104473</v>
      </c>
      <c r="AN11" s="99">
        <v>8.39</v>
      </c>
      <c r="AO11" s="20">
        <f t="shared" ref="AO11:AO15" si="50">IF(AND((AN11&gt;0),(AN$5&gt;0)),(AN11/AN$5*100),"")</f>
        <v>25.712534477474719</v>
      </c>
      <c r="AP11" s="10"/>
      <c r="AQ11" s="20" t="str">
        <f t="shared" ref="AQ11:AQ15" si="51">IF(AND((AP11&gt;0),(AP$5&gt;0)),(AP11/AP$5*100),"")</f>
        <v/>
      </c>
      <c r="AR11" s="10"/>
      <c r="AS11" s="20" t="str">
        <f t="shared" ref="AS11:AS15" si="52">IF(AND((AR11&gt;0),(AR$5&gt;0)),(AR11/AR$5*100),"")</f>
        <v/>
      </c>
      <c r="AT11" s="10"/>
      <c r="AU11" s="20" t="str">
        <f t="shared" ref="AU11:AU15" si="53">IF(AND((AT11&gt;0),(AT$5&gt;0)),(AT11/AT$5*100),"")</f>
        <v/>
      </c>
      <c r="AV11" s="10"/>
      <c r="AW11" s="20" t="str">
        <f t="shared" ref="AW11:AW15" si="54">IF(AND((AV11&gt;0),(AV$5&gt;0)),(AV11/AV$5*100),"")</f>
        <v/>
      </c>
      <c r="AX11" s="10"/>
      <c r="AY11" s="20" t="str">
        <f t="shared" ref="AY11:AY15" si="55">IF(AND((AX11&gt;0),(AX$5&gt;0)),(AX11/AX$5*100),"")</f>
        <v/>
      </c>
      <c r="AZ11" s="10"/>
      <c r="BA11" s="20" t="str">
        <f t="shared" ref="BA11:BA15" si="56">IF(AND((AZ11&gt;0),(AZ$5&gt;0)),(AZ11/AZ$5*100),"")</f>
        <v/>
      </c>
      <c r="BB11" s="10"/>
      <c r="BC11" s="20" t="str">
        <f t="shared" ref="BC11:BC15" si="57">IF(AND((BB11&gt;0),(BB$5&gt;0)),(BB11/BB$5*100),"")</f>
        <v/>
      </c>
      <c r="BD11" s="10"/>
      <c r="BE11" s="20" t="str">
        <f t="shared" ref="BE11:BE15" si="58">IF(AND((BD11&gt;0),(BD$5&gt;0)),(BD11/BD$5*100),"")</f>
        <v/>
      </c>
      <c r="BF11" s="10"/>
      <c r="BG11" s="20" t="str">
        <f t="shared" ref="BG11:BG15" si="59">IF(AND((BF11&gt;0),(BF$5&gt;0)),(BF11/BF$5*100),"")</f>
        <v/>
      </c>
      <c r="BH11" s="10"/>
      <c r="BI11" s="20" t="str">
        <f t="shared" ref="BI11:BI15" si="60">IF(AND((BH11&gt;0),(BH$5&gt;0)),(BH11/BH$5*100),"")</f>
        <v/>
      </c>
      <c r="BK11" s="11" t="str">
        <f t="shared" si="1"/>
        <v xml:space="preserve">     Macroplacoid 1</v>
      </c>
      <c r="BL11" s="12">
        <f t="shared" si="5"/>
        <v>20</v>
      </c>
      <c r="BM11" s="44">
        <f t="shared" si="4"/>
        <v>7.96</v>
      </c>
      <c r="BN11" s="13" t="str">
        <f t="shared" si="6"/>
        <v>–</v>
      </c>
      <c r="BO11" s="45">
        <f t="shared" si="7"/>
        <v>11.29</v>
      </c>
      <c r="BP11" s="46">
        <f t="shared" si="8"/>
        <v>25.269313634964607</v>
      </c>
      <c r="BQ11" s="14" t="str">
        <f t="shared" si="23"/>
        <v>–</v>
      </c>
      <c r="BR11" s="47">
        <f t="shared" si="9"/>
        <v>31.196463111356724</v>
      </c>
      <c r="BS11" s="48">
        <f t="shared" si="10"/>
        <v>9.1984999999999992</v>
      </c>
      <c r="BT11" s="49">
        <f t="shared" si="24"/>
        <v>27.021406180848281</v>
      </c>
      <c r="BU11" s="13">
        <f t="shared" si="11"/>
        <v>0.87047038100703122</v>
      </c>
      <c r="BV11" s="50">
        <f t="shared" si="25"/>
        <v>1.5089129729874999</v>
      </c>
      <c r="BW11" s="13">
        <f t="shared" si="12"/>
        <v>9.61</v>
      </c>
      <c r="BX11" s="14">
        <f t="shared" si="26"/>
        <v>28.264705882352942</v>
      </c>
      <c r="BY11" s="81">
        <f t="shared" si="13"/>
        <v>1.2576462294452599</v>
      </c>
      <c r="BZ11" s="82">
        <f t="shared" si="14"/>
        <v>-0.92775759557728499</v>
      </c>
      <c r="CA11" s="83">
        <f t="shared" si="15"/>
        <v>0.54039410769734442</v>
      </c>
      <c r="CB11" s="234"/>
      <c r="CC11" s="3" t="str">
        <f t="shared" si="2"/>
        <v xml:space="preserve">     Macroplacoid 1</v>
      </c>
      <c r="CD11" s="84">
        <f t="shared" ref="CD11:CD15" si="61">IF(B11&gt;0,LOG(B11,10),"")</f>
        <v>0.98272338766854528</v>
      </c>
      <c r="CE11" s="84">
        <f t="shared" ref="CE11:CE15" si="62">IF(D11&gt;0,LOG(D11,10),"")</f>
        <v>0.95182303531591195</v>
      </c>
      <c r="CF11" s="84">
        <f t="shared" ref="CF11:CF15" si="63">IF(F11&gt;0,LOG(F11,10),"")</f>
        <v>0.93043959476670002</v>
      </c>
      <c r="CG11" s="84">
        <f t="shared" ref="CG11:CG15" si="64">IF(H11&gt;0,LOG(H11,10),"")</f>
        <v>0.96661098668193424</v>
      </c>
      <c r="CH11" s="84">
        <f t="shared" ref="CH11:CH15" si="65">IF(J11&gt;0,LOG(J11,10),"")</f>
        <v>0.96331551138611116</v>
      </c>
      <c r="CI11" s="84">
        <f t="shared" ref="CI11:CI15" si="66">IF(L11&gt;0,LOG(L11,10),"")</f>
        <v>0.9956351945975499</v>
      </c>
      <c r="CJ11" s="84">
        <f t="shared" ref="CJ11:CJ15" si="67">IF(N11&gt;0,LOG(N11,10),"")</f>
        <v>1.0526939419249677</v>
      </c>
      <c r="CK11" s="84">
        <f t="shared" ref="CK11:CK15" si="68">IF(P11&gt;0,LOG(P11,10),"")</f>
        <v>0.96189547366785033</v>
      </c>
      <c r="CL11" s="84">
        <f t="shared" ref="CL11:CL15" si="69">IF(R11&gt;0,LOG(R11,10),"")</f>
        <v>0.94743372188705077</v>
      </c>
      <c r="CM11" s="84">
        <f t="shared" ref="CM11:CM15" si="70">IF(T11&gt;0,LOG(T11,10),"")</f>
        <v>0.9143431571194407</v>
      </c>
      <c r="CN11" s="84">
        <f t="shared" ref="CN11:CN15" si="71">IF(V11&gt;0,LOG(V11,10),"")</f>
        <v>0.90145832139611237</v>
      </c>
      <c r="CO11" s="84">
        <f t="shared" ref="CO11:CO15" si="72">IF(X11&gt;0,LOG(X11,10),"")</f>
        <v>0.96331551138611116</v>
      </c>
      <c r="CP11" s="84">
        <f t="shared" ref="CP11:CP15" si="73">IF(Z11&gt;0,LOG(Z11,10),"")</f>
        <v>0.9758911364017927</v>
      </c>
      <c r="CQ11" s="84">
        <f t="shared" ref="CQ11:CQ15" si="74">IF(AB11&gt;0,LOG(AB11,10),"")</f>
        <v>1.0417873189717517</v>
      </c>
      <c r="CR11" s="84">
        <f t="shared" ref="CR11:CR15" si="75">IF(AD11&gt;0,LOG(AD11,10),"")</f>
        <v>0.97451169273732829</v>
      </c>
      <c r="CS11" s="84">
        <f t="shared" ref="CS11:CS15" si="76">IF(AF11&gt;0,LOG(AF11,10),"")</f>
        <v>0.93751789201734648</v>
      </c>
      <c r="CT11" s="84">
        <f t="shared" ref="CT11:CT15" si="77">IF(AH11&gt;0,LOG(AH11,10),"")</f>
        <v>0.90091306773766899</v>
      </c>
      <c r="CU11" s="84">
        <f t="shared" ref="CU11:CU15" si="78">IF(AJ11&gt;0,LOG(AJ11,10),"")</f>
        <v>0.96189547366785033</v>
      </c>
      <c r="CV11" s="84">
        <f t="shared" ref="CV11:CV15" si="79">IF(AL11&gt;0,LOG(AL11,10),"")</f>
        <v>0.99078269180313772</v>
      </c>
      <c r="CW11" s="84">
        <f t="shared" ref="CW11:CW15" si="80">IF(AN11&gt;0,LOG(AN11,10),"")</f>
        <v>0.92376196082870021</v>
      </c>
      <c r="CX11" s="84" t="str">
        <f t="shared" ref="CX11:CX15" si="81">IF(AP11&gt;0,LOG(AP11,10),"")</f>
        <v/>
      </c>
      <c r="CY11" s="84" t="str">
        <f t="shared" ref="CY11:CY15" si="82">IF(AR11&gt;0,LOG(AR11,10),"")</f>
        <v/>
      </c>
      <c r="CZ11" s="84" t="str">
        <f t="shared" ref="CZ11:CZ15" si="83">IF(AT11&gt;0,LOG(AT11,10),"")</f>
        <v/>
      </c>
      <c r="DA11" s="84" t="str">
        <f t="shared" ref="DA11:DA15" si="84">IF(AV11&gt;0,LOG(AV11,10),"")</f>
        <v/>
      </c>
      <c r="DB11" s="84" t="str">
        <f t="shared" ref="DB11:DB15" si="85">IF(AX11&gt;0,LOG(AX11,10),"")</f>
        <v/>
      </c>
      <c r="DC11" s="84" t="str">
        <f t="shared" ref="DC11:DC15" si="86">IF(AZ11&gt;0,LOG(AZ11,10),"")</f>
        <v/>
      </c>
      <c r="DD11" s="84" t="str">
        <f t="shared" ref="DD11:DD15" si="87">IF(BB11&gt;0,LOG(BB11,10),"")</f>
        <v/>
      </c>
      <c r="DE11" s="84" t="str">
        <f t="shared" ref="DE11:DE15" si="88">IF(BD11&gt;0,LOG(BD11,10),"")</f>
        <v/>
      </c>
      <c r="DF11" s="84" t="str">
        <f t="shared" ref="DF11:DF15" si="89">IF(BF11&gt;0,LOG(BF11,10),"")</f>
        <v/>
      </c>
      <c r="DG11" s="84" t="str">
        <f t="shared" ref="DG11:DG15" si="90">IF(BH11&gt;0,LOG(BH11,10),"")</f>
        <v/>
      </c>
      <c r="DI11" s="86">
        <f t="shared" ref="DI11:DI15" si="91">COUNT(CD11:DG11)</f>
        <v>20</v>
      </c>
      <c r="DJ11" s="86">
        <f t="shared" si="16"/>
        <v>18</v>
      </c>
      <c r="DK11" s="86">
        <f t="shared" ref="DK11:DK15" si="92">IF(ISNUMBER(SLOPE(CD11:DG11,$CD$5:$DG$5))=TRUE,SLOPE(CD11:DG11,$CD$5:$DG$5),"")</f>
        <v>1.2576462294452599</v>
      </c>
      <c r="DL11" s="86">
        <f t="shared" ref="DL11:DL15" si="93">IF(ISNUMBER(RSQ(CD11:DG11,$CD$5:$DG$5))=TRUE,RSQ(CD11:DG11,$CD$5:$DG$5),"")</f>
        <v>0.68304774548960334</v>
      </c>
      <c r="DM11" s="86">
        <f t="shared" ref="DM11:DM15" si="94">IF(ISNUMBER(VAR(CD11:DG11))=TRUE,VAR(CD11:DG11),"")</f>
        <v>1.5998009588030764E-3</v>
      </c>
      <c r="DN11" s="86">
        <f t="shared" si="17"/>
        <v>6.9087587681579334E-4</v>
      </c>
      <c r="DO11" s="86">
        <f t="shared" si="27"/>
        <v>0.41283081193278637</v>
      </c>
      <c r="DP11" s="86">
        <f t="shared" si="18"/>
        <v>0.62409641431320229</v>
      </c>
      <c r="DQ11" s="86">
        <f t="shared" si="19"/>
        <v>0.54039410769734442</v>
      </c>
      <c r="DR11" s="87">
        <f t="shared" ref="DR11:EA15" si="95">IF(ISNUMBER((10^CD11)*($BS$3/(10^CD$3))^$DK11)=TRUE,(10^CD11)*($BS$3/(10^CD$3))^$DK11,"")</f>
        <v>9.00757204277234</v>
      </c>
      <c r="DS11" s="87">
        <f t="shared" si="95"/>
        <v>11.143035182694058</v>
      </c>
      <c r="DT11" s="87">
        <f t="shared" si="95"/>
        <v>8.7568996718144358</v>
      </c>
      <c r="DU11" s="87">
        <f t="shared" si="95"/>
        <v>7.7846852937817967</v>
      </c>
      <c r="DV11" s="87">
        <f t="shared" si="95"/>
        <v>10.355108726749039</v>
      </c>
      <c r="DW11" s="87">
        <f t="shared" si="95"/>
        <v>9.5137272453841852</v>
      </c>
      <c r="DX11" s="87">
        <f t="shared" si="95"/>
        <v>9.9767864504124795</v>
      </c>
      <c r="DY11" s="87">
        <f t="shared" si="95"/>
        <v>8.8756056041879283</v>
      </c>
      <c r="DZ11" s="87">
        <f t="shared" si="95"/>
        <v>8.2893574126365781</v>
      </c>
      <c r="EA11" s="87">
        <f t="shared" si="95"/>
        <v>9.4820050396011126</v>
      </c>
      <c r="EB11" s="87">
        <f t="shared" ref="EB11:EK15" si="96">IF(ISNUMBER((10^CN11)*($BS$3/(10^CN$3))^$DK11)=TRUE,(10^CN11)*($BS$3/(10^CN$3))^$DK11,"")</f>
        <v>9.6081922801260866</v>
      </c>
      <c r="EC11" s="87">
        <f t="shared" si="96"/>
        <v>8.790366935168672</v>
      </c>
      <c r="ED11" s="87">
        <f t="shared" si="96"/>
        <v>10.327740746729976</v>
      </c>
      <c r="EE11" s="87">
        <f t="shared" si="96"/>
        <v>8.4064779574002451</v>
      </c>
      <c r="EF11" s="87">
        <f t="shared" si="96"/>
        <v>10.380318235791551</v>
      </c>
      <c r="EG11" s="87">
        <f t="shared" si="96"/>
        <v>8.5448776740025902</v>
      </c>
      <c r="EH11" s="87">
        <f t="shared" si="96"/>
        <v>8.9582373216489941</v>
      </c>
      <c r="EI11" s="87">
        <f t="shared" si="96"/>
        <v>9.6013062275393324</v>
      </c>
      <c r="EJ11" s="87">
        <f t="shared" si="96"/>
        <v>7.6343949351281504</v>
      </c>
      <c r="EK11" s="87">
        <f t="shared" si="96"/>
        <v>10.068202969428162</v>
      </c>
      <c r="EL11" s="87" t="str">
        <f t="shared" ref="EL11:EU15" si="97">IF(ISNUMBER((10^CX11)*($BS$3/(10^CX$3))^$DK11)=TRUE,(10^CX11)*($BS$3/(10^CX$3))^$DK11,"")</f>
        <v/>
      </c>
      <c r="EM11" s="87" t="str">
        <f t="shared" si="97"/>
        <v/>
      </c>
      <c r="EN11" s="87" t="str">
        <f t="shared" si="97"/>
        <v/>
      </c>
      <c r="EO11" s="87" t="str">
        <f t="shared" si="97"/>
        <v/>
      </c>
      <c r="EP11" s="87" t="str">
        <f t="shared" si="97"/>
        <v/>
      </c>
      <c r="EQ11" s="87" t="str">
        <f t="shared" si="97"/>
        <v/>
      </c>
      <c r="ER11" s="87" t="str">
        <f t="shared" si="97"/>
        <v/>
      </c>
      <c r="ES11" s="87" t="str">
        <f t="shared" si="97"/>
        <v/>
      </c>
      <c r="ET11" s="87" t="str">
        <f t="shared" si="97"/>
        <v/>
      </c>
      <c r="EU11" s="87" t="str">
        <f t="shared" si="97"/>
        <v/>
      </c>
      <c r="EV11" s="86">
        <f t="shared" ref="EV11:EV15" si="98">IF(ISNUMBER(INTERCEPT(DR11:EU11,$DR$5:$EU$5))=TRUE,INTERCEPT(DR11:EU11,$DR$5:$EU$5),"")</f>
        <v>-0.92775759557728499</v>
      </c>
    </row>
    <row r="12" spans="1:152">
      <c r="A12" s="9" t="s">
        <v>16</v>
      </c>
      <c r="B12" s="99">
        <v>5.7</v>
      </c>
      <c r="C12" s="70">
        <f t="shared" si="31"/>
        <v>16.764705882352942</v>
      </c>
      <c r="D12" s="99">
        <v>5.68</v>
      </c>
      <c r="E12" s="20">
        <f t="shared" si="32"/>
        <v>16.750221173695078</v>
      </c>
      <c r="F12" s="99">
        <v>5.62</v>
      </c>
      <c r="G12" s="20">
        <f t="shared" si="33"/>
        <v>17.082066869300913</v>
      </c>
      <c r="H12" s="99">
        <v>6.2</v>
      </c>
      <c r="I12" s="20">
        <f t="shared" si="34"/>
        <v>17.816091954022991</v>
      </c>
      <c r="J12" s="99">
        <v>5.88</v>
      </c>
      <c r="K12" s="20">
        <f t="shared" si="35"/>
        <v>16.862632635503299</v>
      </c>
      <c r="L12" s="99">
        <v>6.05</v>
      </c>
      <c r="M12" s="20">
        <f t="shared" si="36"/>
        <v>17.915309446254067</v>
      </c>
      <c r="N12" s="99">
        <v>6.15</v>
      </c>
      <c r="O12" s="20">
        <f t="shared" si="37"/>
        <v>16.993644653219121</v>
      </c>
      <c r="P12" s="99">
        <v>4.95</v>
      </c>
      <c r="Q12" s="20">
        <f t="shared" si="38"/>
        <v>14.199655765920827</v>
      </c>
      <c r="R12" s="99">
        <v>5.17</v>
      </c>
      <c r="S12" s="20">
        <f t="shared" si="39"/>
        <v>14.937879225657325</v>
      </c>
      <c r="T12" s="99">
        <v>5.13</v>
      </c>
      <c r="U12" s="20">
        <f t="shared" si="40"/>
        <v>15.789473684210526</v>
      </c>
      <c r="V12" s="99">
        <v>4.7</v>
      </c>
      <c r="W12" s="20">
        <f t="shared" si="41"/>
        <v>15.835579514824799</v>
      </c>
      <c r="X12" s="99">
        <v>6.55</v>
      </c>
      <c r="Y12" s="20">
        <f t="shared" si="42"/>
        <v>18.393709632125805</v>
      </c>
      <c r="Z12" s="99">
        <v>5.82</v>
      </c>
      <c r="AA12" s="20">
        <f t="shared" si="43"/>
        <v>17.787286063569685</v>
      </c>
      <c r="AB12" s="99">
        <v>6.38</v>
      </c>
      <c r="AC12" s="20">
        <f t="shared" si="44"/>
        <v>16.494312306101342</v>
      </c>
      <c r="AD12" s="99">
        <v>5.62</v>
      </c>
      <c r="AE12" s="20">
        <f t="shared" si="45"/>
        <v>16.070917929653991</v>
      </c>
      <c r="AF12" s="99">
        <v>5.59</v>
      </c>
      <c r="AG12" s="20">
        <f t="shared" si="46"/>
        <v>16.965098634294385</v>
      </c>
      <c r="AH12" s="99">
        <v>4.6399999999999997</v>
      </c>
      <c r="AI12" s="20">
        <f t="shared" si="47"/>
        <v>15.158444952629861</v>
      </c>
      <c r="AJ12" s="99">
        <v>5.46</v>
      </c>
      <c r="AK12" s="20">
        <f t="shared" si="48"/>
        <v>16.500453309156843</v>
      </c>
      <c r="AL12" s="99">
        <v>6.37</v>
      </c>
      <c r="AM12" s="20">
        <f t="shared" si="49"/>
        <v>17.28629579375848</v>
      </c>
      <c r="AN12" s="99">
        <v>5.1100000000000003</v>
      </c>
      <c r="AO12" s="20">
        <f t="shared" si="50"/>
        <v>15.660435182347532</v>
      </c>
      <c r="AP12" s="10"/>
      <c r="AQ12" s="20" t="str">
        <f t="shared" si="51"/>
        <v/>
      </c>
      <c r="AR12" s="10"/>
      <c r="AS12" s="20" t="str">
        <f t="shared" si="52"/>
        <v/>
      </c>
      <c r="AT12" s="10"/>
      <c r="AU12" s="20" t="str">
        <f t="shared" si="53"/>
        <v/>
      </c>
      <c r="AV12" s="10"/>
      <c r="AW12" s="20" t="str">
        <f t="shared" si="54"/>
        <v/>
      </c>
      <c r="AX12" s="10"/>
      <c r="AY12" s="20" t="str">
        <f t="shared" si="55"/>
        <v/>
      </c>
      <c r="AZ12" s="10"/>
      <c r="BA12" s="20" t="str">
        <f t="shared" si="56"/>
        <v/>
      </c>
      <c r="BB12" s="10"/>
      <c r="BC12" s="20" t="str">
        <f t="shared" si="57"/>
        <v/>
      </c>
      <c r="BD12" s="10"/>
      <c r="BE12" s="20" t="str">
        <f t="shared" si="58"/>
        <v/>
      </c>
      <c r="BF12" s="10"/>
      <c r="BG12" s="20" t="str">
        <f t="shared" si="59"/>
        <v/>
      </c>
      <c r="BH12" s="10"/>
      <c r="BI12" s="20" t="str">
        <f t="shared" si="60"/>
        <v/>
      </c>
      <c r="BK12" s="11" t="str">
        <f t="shared" si="1"/>
        <v xml:space="preserve">     Macroplacoid 2</v>
      </c>
      <c r="BL12" s="12">
        <f t="shared" si="5"/>
        <v>20</v>
      </c>
      <c r="BM12" s="44">
        <f t="shared" si="4"/>
        <v>4.6399999999999997</v>
      </c>
      <c r="BN12" s="13" t="str">
        <f t="shared" si="6"/>
        <v>–</v>
      </c>
      <c r="BO12" s="45">
        <f t="shared" si="7"/>
        <v>6.55</v>
      </c>
      <c r="BP12" s="46">
        <f t="shared" si="8"/>
        <v>14.199655765920827</v>
      </c>
      <c r="BQ12" s="14" t="str">
        <f t="shared" si="23"/>
        <v>–</v>
      </c>
      <c r="BR12" s="47">
        <f t="shared" si="9"/>
        <v>18.393709632125805</v>
      </c>
      <c r="BS12" s="48">
        <f t="shared" si="10"/>
        <v>5.6384999999999996</v>
      </c>
      <c r="BT12" s="49">
        <f t="shared" si="24"/>
        <v>16.563210730429994</v>
      </c>
      <c r="BU12" s="13">
        <f t="shared" si="11"/>
        <v>0.55738369095926044</v>
      </c>
      <c r="BV12" s="50">
        <f t="shared" si="25"/>
        <v>1.0747500473361651</v>
      </c>
      <c r="BW12" s="13">
        <f t="shared" si="12"/>
        <v>5.7</v>
      </c>
      <c r="BX12" s="14">
        <f t="shared" si="26"/>
        <v>16.764705882352942</v>
      </c>
      <c r="BY12" s="81">
        <f t="shared" si="13"/>
        <v>1.2850851488311046</v>
      </c>
      <c r="BZ12" s="82">
        <f t="shared" si="14"/>
        <v>-1.1221689446537662</v>
      </c>
      <c r="CA12" s="83">
        <f t="shared" si="15"/>
        <v>0.42729250882511693</v>
      </c>
      <c r="CB12" s="234"/>
      <c r="CC12" s="3" t="str">
        <f t="shared" si="2"/>
        <v xml:space="preserve">     Macroplacoid 2</v>
      </c>
      <c r="CD12" s="84">
        <f t="shared" si="61"/>
        <v>0.75587485567249135</v>
      </c>
      <c r="CE12" s="84">
        <f t="shared" si="62"/>
        <v>0.75434833571101878</v>
      </c>
      <c r="CF12" s="84">
        <f t="shared" si="63"/>
        <v>0.74973631556906095</v>
      </c>
      <c r="CG12" s="84">
        <f t="shared" si="64"/>
        <v>0.79239168949825389</v>
      </c>
      <c r="CH12" s="84">
        <f t="shared" si="65"/>
        <v>0.7693773260761384</v>
      </c>
      <c r="CI12" s="84">
        <f t="shared" si="66"/>
        <v>0.7817553746524688</v>
      </c>
      <c r="CJ12" s="84">
        <f t="shared" si="67"/>
        <v>0.78887511577541669</v>
      </c>
      <c r="CK12" s="84">
        <f t="shared" si="68"/>
        <v>0.69460519893356865</v>
      </c>
      <c r="CL12" s="84">
        <f t="shared" si="69"/>
        <v>0.71349054309394244</v>
      </c>
      <c r="CM12" s="84">
        <f t="shared" si="70"/>
        <v>0.71011736511181622</v>
      </c>
      <c r="CN12" s="84">
        <f t="shared" si="71"/>
        <v>0.67209785793571741</v>
      </c>
      <c r="CO12" s="84">
        <f t="shared" si="72"/>
        <v>0.81624129999178296</v>
      </c>
      <c r="CP12" s="84">
        <f t="shared" si="73"/>
        <v>0.76492298464988839</v>
      </c>
      <c r="CQ12" s="84">
        <f t="shared" si="74"/>
        <v>0.80482067872116225</v>
      </c>
      <c r="CR12" s="84">
        <f t="shared" si="75"/>
        <v>0.74973631556906095</v>
      </c>
      <c r="CS12" s="84">
        <f t="shared" si="76"/>
        <v>0.74741180788642325</v>
      </c>
      <c r="CT12" s="84">
        <f t="shared" si="77"/>
        <v>0.66651798055488087</v>
      </c>
      <c r="CU12" s="84">
        <f t="shared" si="78"/>
        <v>0.73719264270473717</v>
      </c>
      <c r="CV12" s="84">
        <f t="shared" si="79"/>
        <v>0.80413943233535035</v>
      </c>
      <c r="CW12" s="84">
        <f t="shared" si="80"/>
        <v>0.70842090013471271</v>
      </c>
      <c r="CX12" s="84" t="str">
        <f t="shared" si="81"/>
        <v/>
      </c>
      <c r="CY12" s="84" t="str">
        <f t="shared" si="82"/>
        <v/>
      </c>
      <c r="CZ12" s="84" t="str">
        <f t="shared" si="83"/>
        <v/>
      </c>
      <c r="DA12" s="84" t="str">
        <f t="shared" si="84"/>
        <v/>
      </c>
      <c r="DB12" s="84" t="str">
        <f t="shared" si="85"/>
        <v/>
      </c>
      <c r="DC12" s="84" t="str">
        <f t="shared" si="86"/>
        <v/>
      </c>
      <c r="DD12" s="84" t="str">
        <f t="shared" si="87"/>
        <v/>
      </c>
      <c r="DE12" s="84" t="str">
        <f t="shared" si="88"/>
        <v/>
      </c>
      <c r="DF12" s="84" t="str">
        <f t="shared" si="89"/>
        <v/>
      </c>
      <c r="DG12" s="84" t="str">
        <f t="shared" si="90"/>
        <v/>
      </c>
      <c r="DI12" s="86">
        <f t="shared" si="91"/>
        <v>20</v>
      </c>
      <c r="DJ12" s="86">
        <f t="shared" si="16"/>
        <v>18</v>
      </c>
      <c r="DK12" s="86">
        <f t="shared" si="92"/>
        <v>1.2850851488311046</v>
      </c>
      <c r="DL12" s="86">
        <f t="shared" si="93"/>
        <v>0.59873168376501917</v>
      </c>
      <c r="DM12" s="86">
        <f t="shared" si="94"/>
        <v>1.9055993556614901E-3</v>
      </c>
      <c r="DN12" s="86">
        <f t="shared" si="17"/>
        <v>6.9087587681579334E-4</v>
      </c>
      <c r="DO12" s="86">
        <f t="shared" si="27"/>
        <v>0.3510068504064161</v>
      </c>
      <c r="DP12" s="86">
        <f t="shared" si="18"/>
        <v>0.81219254980641109</v>
      </c>
      <c r="DQ12" s="86">
        <f t="shared" si="19"/>
        <v>0.42729250882511693</v>
      </c>
      <c r="DR12" s="87">
        <f t="shared" si="95"/>
        <v>5.3351396806107863</v>
      </c>
      <c r="DS12" s="87">
        <f t="shared" si="95"/>
        <v>7.1056762929321797</v>
      </c>
      <c r="DT12" s="87">
        <f t="shared" si="95"/>
        <v>5.7797221415644788</v>
      </c>
      <c r="DU12" s="87">
        <f t="shared" si="95"/>
        <v>5.1925102968976491</v>
      </c>
      <c r="DV12" s="87">
        <f t="shared" si="95"/>
        <v>6.6427435723054833</v>
      </c>
      <c r="DW12" s="87">
        <f t="shared" si="95"/>
        <v>5.8088982410225229</v>
      </c>
      <c r="DX12" s="87">
        <f t="shared" si="95"/>
        <v>5.4200110223764826</v>
      </c>
      <c r="DY12" s="87">
        <f t="shared" si="95"/>
        <v>4.793015945597034</v>
      </c>
      <c r="DZ12" s="87">
        <f t="shared" si="95"/>
        <v>4.8299971598750462</v>
      </c>
      <c r="EA12" s="87">
        <f t="shared" si="95"/>
        <v>5.9434585569338516</v>
      </c>
      <c r="EB12" s="87">
        <f t="shared" si="96"/>
        <v>5.6892164171707948</v>
      </c>
      <c r="EC12" s="87">
        <f t="shared" si="96"/>
        <v>6.2590947505708936</v>
      </c>
      <c r="ED12" s="87">
        <f t="shared" si="96"/>
        <v>6.3660308490708815</v>
      </c>
      <c r="EE12" s="87">
        <f t="shared" si="96"/>
        <v>4.8427381865214265</v>
      </c>
      <c r="EF12" s="87">
        <f t="shared" si="96"/>
        <v>6.1993344340019894</v>
      </c>
      <c r="EG12" s="87">
        <f t="shared" si="96"/>
        <v>5.5140787021643209</v>
      </c>
      <c r="EH12" s="87">
        <f t="shared" si="96"/>
        <v>5.2353645797935551</v>
      </c>
      <c r="EI12" s="87">
        <f t="shared" si="96"/>
        <v>5.7289275679503815</v>
      </c>
      <c r="EJ12" s="87">
        <f t="shared" si="96"/>
        <v>4.9405452128701191</v>
      </c>
      <c r="EK12" s="87">
        <f t="shared" si="96"/>
        <v>6.1565674701260846</v>
      </c>
      <c r="EL12" s="87" t="str">
        <f t="shared" si="97"/>
        <v/>
      </c>
      <c r="EM12" s="87" t="str">
        <f t="shared" si="97"/>
        <v/>
      </c>
      <c r="EN12" s="87" t="str">
        <f t="shared" si="97"/>
        <v/>
      </c>
      <c r="EO12" s="87" t="str">
        <f t="shared" si="97"/>
        <v/>
      </c>
      <c r="EP12" s="87" t="str">
        <f t="shared" si="97"/>
        <v/>
      </c>
      <c r="EQ12" s="87" t="str">
        <f t="shared" si="97"/>
        <v/>
      </c>
      <c r="ER12" s="87" t="str">
        <f t="shared" si="97"/>
        <v/>
      </c>
      <c r="ES12" s="87" t="str">
        <f t="shared" si="97"/>
        <v/>
      </c>
      <c r="ET12" s="87" t="str">
        <f t="shared" si="97"/>
        <v/>
      </c>
      <c r="EU12" s="87" t="str">
        <f t="shared" si="97"/>
        <v/>
      </c>
      <c r="EV12" s="86">
        <f t="shared" si="98"/>
        <v>-1.1221689446537662</v>
      </c>
    </row>
    <row r="13" spans="1:152">
      <c r="A13" s="9" t="s">
        <v>17</v>
      </c>
      <c r="B13" s="99">
        <v>2.95</v>
      </c>
      <c r="C13" s="70">
        <f t="shared" si="31"/>
        <v>8.6764705882352953</v>
      </c>
      <c r="D13" s="99">
        <v>2.02</v>
      </c>
      <c r="E13" s="20">
        <f t="shared" si="32"/>
        <v>5.9569448540253616</v>
      </c>
      <c r="F13" s="99">
        <v>2.1800000000000002</v>
      </c>
      <c r="G13" s="20">
        <f t="shared" si="33"/>
        <v>6.6261398176291797</v>
      </c>
      <c r="H13" s="99">
        <v>2.41</v>
      </c>
      <c r="I13" s="20">
        <f t="shared" si="34"/>
        <v>6.9252873563218396</v>
      </c>
      <c r="J13" s="99">
        <v>2.58</v>
      </c>
      <c r="K13" s="20">
        <f t="shared" si="35"/>
        <v>7.398910238026958</v>
      </c>
      <c r="L13" s="99">
        <v>2.4300000000000002</v>
      </c>
      <c r="M13" s="20">
        <f t="shared" si="36"/>
        <v>7.1957358602309744</v>
      </c>
      <c r="N13" s="99">
        <v>2.7</v>
      </c>
      <c r="O13" s="20">
        <f t="shared" si="37"/>
        <v>7.4606244819010792</v>
      </c>
      <c r="P13" s="99">
        <v>2.58</v>
      </c>
      <c r="Q13" s="20">
        <f t="shared" si="38"/>
        <v>7.4010327022375213</v>
      </c>
      <c r="R13" s="99">
        <v>2.42</v>
      </c>
      <c r="S13" s="20">
        <f t="shared" si="39"/>
        <v>6.9921987864778963</v>
      </c>
      <c r="T13" s="99">
        <v>2.5499999999999998</v>
      </c>
      <c r="U13" s="20">
        <f t="shared" si="40"/>
        <v>7.848568790397044</v>
      </c>
      <c r="V13" s="99">
        <v>2.21</v>
      </c>
      <c r="W13" s="20">
        <f t="shared" si="41"/>
        <v>7.4460916442048513</v>
      </c>
      <c r="X13" s="99">
        <v>2.5099999999999998</v>
      </c>
      <c r="Y13" s="20">
        <f t="shared" si="42"/>
        <v>7.0485818590283618</v>
      </c>
      <c r="Z13" s="99">
        <v>2.27</v>
      </c>
      <c r="AA13" s="20">
        <f t="shared" si="43"/>
        <v>6.9376528117359424</v>
      </c>
      <c r="AB13" s="99">
        <v>2.66</v>
      </c>
      <c r="AC13" s="20">
        <f t="shared" si="44"/>
        <v>6.876938986556361</v>
      </c>
      <c r="AD13" s="99">
        <v>2.4900000000000002</v>
      </c>
      <c r="AE13" s="20">
        <f t="shared" si="45"/>
        <v>7.1203889047755222</v>
      </c>
      <c r="AF13" s="99">
        <v>2.41</v>
      </c>
      <c r="AG13" s="20">
        <f t="shared" si="46"/>
        <v>7.3141122913505319</v>
      </c>
      <c r="AH13" s="99">
        <v>2.0499999999999998</v>
      </c>
      <c r="AI13" s="20">
        <f t="shared" si="47"/>
        <v>6.6971577915713816</v>
      </c>
      <c r="AJ13" s="99">
        <v>2.65</v>
      </c>
      <c r="AK13" s="20">
        <f t="shared" si="48"/>
        <v>8.0084617709277719</v>
      </c>
      <c r="AL13" s="99">
        <v>2.87</v>
      </c>
      <c r="AM13" s="20">
        <f t="shared" si="49"/>
        <v>7.7883310719131611</v>
      </c>
      <c r="AN13" s="99">
        <v>2.5099999999999998</v>
      </c>
      <c r="AO13" s="20">
        <f t="shared" si="50"/>
        <v>7.6923076923076916</v>
      </c>
      <c r="AP13" s="10"/>
      <c r="AQ13" s="20" t="str">
        <f t="shared" si="51"/>
        <v/>
      </c>
      <c r="AR13" s="10"/>
      <c r="AS13" s="20" t="str">
        <f t="shared" si="52"/>
        <v/>
      </c>
      <c r="AT13" s="10"/>
      <c r="AU13" s="20" t="str">
        <f t="shared" si="53"/>
        <v/>
      </c>
      <c r="AV13" s="10"/>
      <c r="AW13" s="20" t="str">
        <f t="shared" si="54"/>
        <v/>
      </c>
      <c r="AX13" s="10"/>
      <c r="AY13" s="20" t="str">
        <f t="shared" si="55"/>
        <v/>
      </c>
      <c r="AZ13" s="10"/>
      <c r="BA13" s="20" t="str">
        <f t="shared" si="56"/>
        <v/>
      </c>
      <c r="BB13" s="10"/>
      <c r="BC13" s="20" t="str">
        <f t="shared" si="57"/>
        <v/>
      </c>
      <c r="BD13" s="10"/>
      <c r="BE13" s="20" t="str">
        <f t="shared" si="58"/>
        <v/>
      </c>
      <c r="BF13" s="10"/>
      <c r="BG13" s="20" t="str">
        <f t="shared" si="59"/>
        <v/>
      </c>
      <c r="BH13" s="10"/>
      <c r="BI13" s="20" t="str">
        <f t="shared" si="60"/>
        <v/>
      </c>
      <c r="BK13" s="11" t="str">
        <f t="shared" si="1"/>
        <v xml:space="preserve">     Microplacoid</v>
      </c>
      <c r="BL13" s="12">
        <f t="shared" si="5"/>
        <v>20</v>
      </c>
      <c r="BM13" s="44">
        <f t="shared" si="4"/>
        <v>2.02</v>
      </c>
      <c r="BN13" s="13" t="str">
        <f t="shared" si="6"/>
        <v>–</v>
      </c>
      <c r="BO13" s="45">
        <f t="shared" si="7"/>
        <v>2.95</v>
      </c>
      <c r="BP13" s="46">
        <f t="shared" si="8"/>
        <v>5.9569448540253616</v>
      </c>
      <c r="BQ13" s="14" t="str">
        <f t="shared" si="23"/>
        <v>–</v>
      </c>
      <c r="BR13" s="47">
        <f t="shared" si="9"/>
        <v>8.6764705882352953</v>
      </c>
      <c r="BS13" s="48">
        <f t="shared" si="10"/>
        <v>2.4724999999999997</v>
      </c>
      <c r="BT13" s="49">
        <f t="shared" si="24"/>
        <v>7.2705969149927352</v>
      </c>
      <c r="BU13" s="13">
        <f t="shared" si="11"/>
        <v>0.24363205648552991</v>
      </c>
      <c r="BV13" s="50">
        <f t="shared" si="25"/>
        <v>0.58097036334692831</v>
      </c>
      <c r="BW13" s="13">
        <f t="shared" si="12"/>
        <v>2.95</v>
      </c>
      <c r="BX13" s="14">
        <f t="shared" si="26"/>
        <v>8.6764705882352953</v>
      </c>
      <c r="BY13" s="81">
        <f t="shared" si="13"/>
        <v>0.98783297242432122</v>
      </c>
      <c r="BZ13" s="82">
        <f t="shared" si="14"/>
        <v>0.70686821968254576</v>
      </c>
      <c r="CA13" s="83">
        <f t="shared" si="15"/>
        <v>0.94200387236739269</v>
      </c>
      <c r="CB13" s="234"/>
      <c r="CC13" s="3" t="str">
        <f t="shared" si="2"/>
        <v xml:space="preserve">     Microplacoid</v>
      </c>
      <c r="CD13" s="84">
        <f t="shared" si="61"/>
        <v>0.46982201597816292</v>
      </c>
      <c r="CE13" s="84">
        <f t="shared" si="62"/>
        <v>0.30535136944662372</v>
      </c>
      <c r="CF13" s="84">
        <f t="shared" si="63"/>
        <v>0.33845649360460484</v>
      </c>
      <c r="CG13" s="84">
        <f t="shared" si="64"/>
        <v>0.38201704257486835</v>
      </c>
      <c r="CH13" s="84">
        <f t="shared" si="65"/>
        <v>0.41161970596323011</v>
      </c>
      <c r="CI13" s="84">
        <f t="shared" si="66"/>
        <v>0.38560627359831218</v>
      </c>
      <c r="CJ13" s="84">
        <f t="shared" si="67"/>
        <v>0.43136376415898731</v>
      </c>
      <c r="CK13" s="84">
        <f t="shared" si="68"/>
        <v>0.41161970596323011</v>
      </c>
      <c r="CL13" s="84">
        <f t="shared" si="69"/>
        <v>0.38381536598043126</v>
      </c>
      <c r="CM13" s="84">
        <f t="shared" si="70"/>
        <v>0.40654018043395512</v>
      </c>
      <c r="CN13" s="84">
        <f t="shared" si="71"/>
        <v>0.34439227368511066</v>
      </c>
      <c r="CO13" s="84">
        <f t="shared" si="72"/>
        <v>0.39967372148103808</v>
      </c>
      <c r="CP13" s="84">
        <f t="shared" si="73"/>
        <v>0.35602585719312269</v>
      </c>
      <c r="CQ13" s="84">
        <f t="shared" si="74"/>
        <v>0.42488163663106698</v>
      </c>
      <c r="CR13" s="84">
        <f t="shared" si="75"/>
        <v>0.39619934709573634</v>
      </c>
      <c r="CS13" s="84">
        <f t="shared" si="76"/>
        <v>0.38201704257486835</v>
      </c>
      <c r="CT13" s="84">
        <f t="shared" si="77"/>
        <v>0.31175386105575426</v>
      </c>
      <c r="CU13" s="84">
        <f t="shared" si="78"/>
        <v>0.42324587393680779</v>
      </c>
      <c r="CV13" s="84">
        <f t="shared" si="79"/>
        <v>0.45788189673399232</v>
      </c>
      <c r="CW13" s="84">
        <f t="shared" si="80"/>
        <v>0.39967372148103808</v>
      </c>
      <c r="CX13" s="84" t="str">
        <f t="shared" si="81"/>
        <v/>
      </c>
      <c r="CY13" s="84" t="str">
        <f t="shared" si="82"/>
        <v/>
      </c>
      <c r="CZ13" s="84" t="str">
        <f t="shared" si="83"/>
        <v/>
      </c>
      <c r="DA13" s="84" t="str">
        <f t="shared" si="84"/>
        <v/>
      </c>
      <c r="DB13" s="84" t="str">
        <f t="shared" si="85"/>
        <v/>
      </c>
      <c r="DC13" s="84" t="str">
        <f t="shared" si="86"/>
        <v/>
      </c>
      <c r="DD13" s="84" t="str">
        <f t="shared" si="87"/>
        <v/>
      </c>
      <c r="DE13" s="84" t="str">
        <f t="shared" si="88"/>
        <v/>
      </c>
      <c r="DF13" s="84" t="str">
        <f t="shared" si="89"/>
        <v/>
      </c>
      <c r="DG13" s="84" t="str">
        <f t="shared" si="90"/>
        <v/>
      </c>
      <c r="DI13" s="86">
        <f t="shared" si="91"/>
        <v>20</v>
      </c>
      <c r="DJ13" s="86">
        <f t="shared" si="16"/>
        <v>18</v>
      </c>
      <c r="DK13" s="86">
        <f t="shared" si="92"/>
        <v>0.98783297242432122</v>
      </c>
      <c r="DL13" s="86">
        <f t="shared" si="93"/>
        <v>0.35793503906789048</v>
      </c>
      <c r="DM13" s="86">
        <f t="shared" si="94"/>
        <v>1.8834879696897986E-3</v>
      </c>
      <c r="DN13" s="86">
        <f t="shared" si="17"/>
        <v>6.9087587681579334E-4</v>
      </c>
      <c r="DO13" s="86">
        <f t="shared" si="27"/>
        <v>0.16492296827124045</v>
      </c>
      <c r="DP13" s="86">
        <f t="shared" si="18"/>
        <v>-7.3774003119251932E-2</v>
      </c>
      <c r="DQ13" s="86">
        <f t="shared" si="19"/>
        <v>0.94200387236739269</v>
      </c>
      <c r="DR13" s="87">
        <f t="shared" si="95"/>
        <v>2.8037433359351871</v>
      </c>
      <c r="DS13" s="87">
        <f t="shared" si="95"/>
        <v>2.3994515358117505</v>
      </c>
      <c r="DT13" s="87">
        <f t="shared" si="95"/>
        <v>2.2274704676778345</v>
      </c>
      <c r="DU13" s="87">
        <f t="shared" si="95"/>
        <v>2.1028914268974503</v>
      </c>
      <c r="DV13" s="87">
        <f t="shared" si="95"/>
        <v>2.8335923766240598</v>
      </c>
      <c r="DW13" s="87">
        <f t="shared" si="95"/>
        <v>2.3552117631074441</v>
      </c>
      <c r="DX13" s="87">
        <f t="shared" si="95"/>
        <v>2.4500892497954929</v>
      </c>
      <c r="DY13" s="87">
        <f t="shared" si="95"/>
        <v>2.5168704471635497</v>
      </c>
      <c r="DZ13" s="87">
        <f t="shared" si="95"/>
        <v>2.296706100949756</v>
      </c>
      <c r="EA13" s="87">
        <f t="shared" si="95"/>
        <v>2.8554616299256521</v>
      </c>
      <c r="EB13" s="87">
        <f t="shared" si="96"/>
        <v>2.5595210092660787</v>
      </c>
      <c r="EC13" s="87">
        <f t="shared" si="96"/>
        <v>2.4238605379864691</v>
      </c>
      <c r="ED13" s="87">
        <f t="shared" si="96"/>
        <v>2.4319973384987033</v>
      </c>
      <c r="EE13" s="87">
        <f t="shared" si="96"/>
        <v>2.1520211809555341</v>
      </c>
      <c r="EF13" s="87">
        <f t="shared" si="96"/>
        <v>2.6850494975248527</v>
      </c>
      <c r="EG13" s="87">
        <f t="shared" si="96"/>
        <v>2.3847996865481615</v>
      </c>
      <c r="EH13" s="87">
        <f t="shared" si="96"/>
        <v>2.2493420697695257</v>
      </c>
      <c r="EI13" s="87">
        <f t="shared" si="96"/>
        <v>2.7497718688368495</v>
      </c>
      <c r="EJ13" s="87">
        <f t="shared" si="96"/>
        <v>2.3607265960422263</v>
      </c>
      <c r="EK13" s="87">
        <f t="shared" si="96"/>
        <v>2.8965060249910826</v>
      </c>
      <c r="EL13" s="87" t="str">
        <f t="shared" si="97"/>
        <v/>
      </c>
      <c r="EM13" s="87" t="str">
        <f t="shared" si="97"/>
        <v/>
      </c>
      <c r="EN13" s="87" t="str">
        <f t="shared" si="97"/>
        <v/>
      </c>
      <c r="EO13" s="87" t="str">
        <f t="shared" si="97"/>
        <v/>
      </c>
      <c r="EP13" s="87" t="str">
        <f t="shared" si="97"/>
        <v/>
      </c>
      <c r="EQ13" s="87" t="str">
        <f t="shared" si="97"/>
        <v/>
      </c>
      <c r="ER13" s="87" t="str">
        <f t="shared" si="97"/>
        <v/>
      </c>
      <c r="ES13" s="87" t="str">
        <f t="shared" si="97"/>
        <v/>
      </c>
      <c r="ET13" s="87" t="str">
        <f t="shared" si="97"/>
        <v/>
      </c>
      <c r="EU13" s="87" t="str">
        <f t="shared" si="97"/>
        <v/>
      </c>
      <c r="EV13" s="86">
        <f t="shared" si="98"/>
        <v>0.70686821968254576</v>
      </c>
    </row>
    <row r="14" spans="1:152">
      <c r="A14" s="9" t="s">
        <v>18</v>
      </c>
      <c r="B14" s="99">
        <v>16.75</v>
      </c>
      <c r="C14" s="70">
        <f t="shared" si="31"/>
        <v>49.264705882352942</v>
      </c>
      <c r="D14" s="99">
        <v>16.079999999999998</v>
      </c>
      <c r="E14" s="20">
        <f t="shared" si="32"/>
        <v>47.419640224122681</v>
      </c>
      <c r="F14" s="99">
        <v>15.77</v>
      </c>
      <c r="G14" s="20">
        <f t="shared" si="33"/>
        <v>47.933130699088146</v>
      </c>
      <c r="H14" s="99">
        <v>16.739999999999998</v>
      </c>
      <c r="I14" s="20">
        <f t="shared" si="34"/>
        <v>48.103448275862071</v>
      </c>
      <c r="J14" s="99">
        <v>16.57</v>
      </c>
      <c r="K14" s="20">
        <f t="shared" si="35"/>
        <v>47.519357613994842</v>
      </c>
      <c r="L14" s="99">
        <v>17.53</v>
      </c>
      <c r="M14" s="20">
        <f t="shared" si="36"/>
        <v>51.909979271542781</v>
      </c>
      <c r="N14" s="99">
        <v>18.75</v>
      </c>
      <c r="O14" s="20">
        <f t="shared" si="37"/>
        <v>51.809892235424151</v>
      </c>
      <c r="P14" s="99">
        <v>15.79</v>
      </c>
      <c r="Q14" s="20">
        <f t="shared" si="38"/>
        <v>45.295467584624213</v>
      </c>
      <c r="R14" s="99">
        <v>15.61</v>
      </c>
      <c r="S14" s="20">
        <f t="shared" si="39"/>
        <v>45.102571511123948</v>
      </c>
      <c r="T14" s="99">
        <v>14.7</v>
      </c>
      <c r="U14" s="20">
        <f t="shared" si="40"/>
        <v>45.244690674053551</v>
      </c>
      <c r="V14" s="99">
        <v>13.93</v>
      </c>
      <c r="W14" s="20">
        <f t="shared" si="41"/>
        <v>46.933962264150942</v>
      </c>
      <c r="X14" s="99">
        <v>16.850000000000001</v>
      </c>
      <c r="Y14" s="20">
        <f t="shared" si="42"/>
        <v>47.318169053636623</v>
      </c>
      <c r="Z14" s="99">
        <v>16.8</v>
      </c>
      <c r="AA14" s="20">
        <f t="shared" si="43"/>
        <v>51.344743276283623</v>
      </c>
      <c r="AB14" s="99">
        <v>18.97</v>
      </c>
      <c r="AC14" s="20">
        <f t="shared" si="44"/>
        <v>49.04343329886246</v>
      </c>
      <c r="AD14" s="99">
        <v>16.71</v>
      </c>
      <c r="AE14" s="20">
        <f t="shared" si="45"/>
        <v>47.783814698312845</v>
      </c>
      <c r="AF14" s="99">
        <v>15.29</v>
      </c>
      <c r="AG14" s="20">
        <f t="shared" si="46"/>
        <v>46.403641881638841</v>
      </c>
      <c r="AH14" s="99">
        <v>14</v>
      </c>
      <c r="AI14" s="20">
        <f t="shared" si="47"/>
        <v>45.736687357072853</v>
      </c>
      <c r="AJ14" s="99">
        <v>15.59</v>
      </c>
      <c r="AK14" s="20">
        <f t="shared" si="48"/>
        <v>47.113931701420363</v>
      </c>
      <c r="AL14" s="99">
        <v>17.82</v>
      </c>
      <c r="AM14" s="20">
        <f t="shared" si="49"/>
        <v>48.35820895522388</v>
      </c>
      <c r="AN14" s="99">
        <v>15.17</v>
      </c>
      <c r="AO14" s="20">
        <f t="shared" si="50"/>
        <v>46.490959239963217</v>
      </c>
      <c r="AP14" s="10"/>
      <c r="AQ14" s="20" t="str">
        <f t="shared" si="51"/>
        <v/>
      </c>
      <c r="AR14" s="10"/>
      <c r="AS14" s="20" t="str">
        <f t="shared" si="52"/>
        <v/>
      </c>
      <c r="AT14" s="10"/>
      <c r="AU14" s="20" t="str">
        <f t="shared" si="53"/>
        <v/>
      </c>
      <c r="AV14" s="10"/>
      <c r="AW14" s="20" t="str">
        <f t="shared" si="54"/>
        <v/>
      </c>
      <c r="AX14" s="10"/>
      <c r="AY14" s="20" t="str">
        <f t="shared" si="55"/>
        <v/>
      </c>
      <c r="AZ14" s="10"/>
      <c r="BA14" s="20" t="str">
        <f t="shared" si="56"/>
        <v/>
      </c>
      <c r="BB14" s="10"/>
      <c r="BC14" s="20" t="str">
        <f t="shared" si="57"/>
        <v/>
      </c>
      <c r="BD14" s="10"/>
      <c r="BE14" s="20" t="str">
        <f t="shared" si="58"/>
        <v/>
      </c>
      <c r="BF14" s="10"/>
      <c r="BG14" s="20" t="str">
        <f t="shared" si="59"/>
        <v/>
      </c>
      <c r="BH14" s="10"/>
      <c r="BI14" s="20" t="str">
        <f t="shared" si="60"/>
        <v/>
      </c>
      <c r="BK14" s="11" t="str">
        <f t="shared" si="1"/>
        <v xml:space="preserve">     Macroplacoid row</v>
      </c>
      <c r="BL14" s="12">
        <f t="shared" si="5"/>
        <v>20</v>
      </c>
      <c r="BM14" s="44">
        <f t="shared" si="4"/>
        <v>13.93</v>
      </c>
      <c r="BN14" s="13" t="str">
        <f t="shared" si="6"/>
        <v>–</v>
      </c>
      <c r="BO14" s="45">
        <f t="shared" si="7"/>
        <v>18.97</v>
      </c>
      <c r="BP14" s="46">
        <f t="shared" si="8"/>
        <v>45.102571511123948</v>
      </c>
      <c r="BQ14" s="14" t="str">
        <f t="shared" si="23"/>
        <v>–</v>
      </c>
      <c r="BR14" s="47">
        <f t="shared" si="9"/>
        <v>51.909979271542781</v>
      </c>
      <c r="BS14" s="48">
        <f t="shared" si="10"/>
        <v>16.270999999999997</v>
      </c>
      <c r="BT14" s="49">
        <f t="shared" si="24"/>
        <v>47.806521784937743</v>
      </c>
      <c r="BU14" s="13">
        <f t="shared" si="11"/>
        <v>1.3661505657946538</v>
      </c>
      <c r="BV14" s="50">
        <f t="shared" si="25"/>
        <v>2.0432694458167457</v>
      </c>
      <c r="BW14" s="13">
        <f t="shared" si="12"/>
        <v>16.75</v>
      </c>
      <c r="BX14" s="14">
        <f t="shared" si="26"/>
        <v>49.264705882352942</v>
      </c>
      <c r="BY14" s="81">
        <f t="shared" si="13"/>
        <v>1.2169783331041628</v>
      </c>
      <c r="BZ14" s="82">
        <f t="shared" si="14"/>
        <v>-2.187041571151827</v>
      </c>
      <c r="CA14" s="83">
        <f t="shared" si="15"/>
        <v>0.66959851035498841</v>
      </c>
      <c r="CB14" s="234"/>
      <c r="CC14" s="3" t="str">
        <f t="shared" si="2"/>
        <v xml:space="preserve">     Macroplacoid row</v>
      </c>
      <c r="CD14" s="84">
        <f t="shared" si="61"/>
        <v>1.2240148113728639</v>
      </c>
      <c r="CE14" s="84">
        <f t="shared" si="62"/>
        <v>1.2062860444124324</v>
      </c>
      <c r="CF14" s="84">
        <f t="shared" si="63"/>
        <v>1.1978316933289028</v>
      </c>
      <c r="CG14" s="84">
        <f t="shared" si="64"/>
        <v>1.223755453657241</v>
      </c>
      <c r="CH14" s="84">
        <f t="shared" si="65"/>
        <v>1.2193225084193366</v>
      </c>
      <c r="CI14" s="84">
        <f t="shared" si="66"/>
        <v>1.2437819160937948</v>
      </c>
      <c r="CJ14" s="84">
        <f t="shared" si="67"/>
        <v>1.2730012720637376</v>
      </c>
      <c r="CK14" s="84">
        <f t="shared" si="68"/>
        <v>1.198382130008294</v>
      </c>
      <c r="CL14" s="84">
        <f t="shared" si="69"/>
        <v>1.1934029030624174</v>
      </c>
      <c r="CM14" s="84">
        <f t="shared" si="70"/>
        <v>1.167317334748176</v>
      </c>
      <c r="CN14" s="84">
        <f t="shared" si="71"/>
        <v>1.1439511164239633</v>
      </c>
      <c r="CO14" s="84">
        <f t="shared" si="72"/>
        <v>1.2265999052073573</v>
      </c>
      <c r="CP14" s="84">
        <f t="shared" si="73"/>
        <v>1.2253092817258628</v>
      </c>
      <c r="CQ14" s="84">
        <f t="shared" si="74"/>
        <v>1.2780673308886623</v>
      </c>
      <c r="CR14" s="84">
        <f t="shared" si="75"/>
        <v>1.2229764498933913</v>
      </c>
      <c r="CS14" s="84">
        <f t="shared" si="76"/>
        <v>1.1844074854123199</v>
      </c>
      <c r="CT14" s="84">
        <f t="shared" si="77"/>
        <v>1.1461280356782377</v>
      </c>
      <c r="CU14" s="84">
        <f t="shared" si="78"/>
        <v>1.1928461151888416</v>
      </c>
      <c r="CV14" s="84">
        <f t="shared" si="79"/>
        <v>1.2509076997008559</v>
      </c>
      <c r="CW14" s="84">
        <f t="shared" si="80"/>
        <v>1.1809855807867304</v>
      </c>
      <c r="CX14" s="84" t="str">
        <f t="shared" si="81"/>
        <v/>
      </c>
      <c r="CY14" s="84" t="str">
        <f t="shared" si="82"/>
        <v/>
      </c>
      <c r="CZ14" s="84" t="str">
        <f t="shared" si="83"/>
        <v/>
      </c>
      <c r="DA14" s="84" t="str">
        <f t="shared" si="84"/>
        <v/>
      </c>
      <c r="DB14" s="84" t="str">
        <f t="shared" si="85"/>
        <v/>
      </c>
      <c r="DC14" s="84" t="str">
        <f t="shared" si="86"/>
        <v/>
      </c>
      <c r="DD14" s="84" t="str">
        <f t="shared" si="87"/>
        <v/>
      </c>
      <c r="DE14" s="84" t="str">
        <f t="shared" si="88"/>
        <v/>
      </c>
      <c r="DF14" s="84" t="str">
        <f t="shared" si="89"/>
        <v/>
      </c>
      <c r="DG14" s="84" t="str">
        <f t="shared" si="90"/>
        <v/>
      </c>
      <c r="DI14" s="86">
        <f t="shared" si="91"/>
        <v>20</v>
      </c>
      <c r="DJ14" s="86">
        <f t="shared" si="16"/>
        <v>18</v>
      </c>
      <c r="DK14" s="86">
        <f t="shared" si="92"/>
        <v>1.2169783331041628</v>
      </c>
      <c r="DL14" s="86">
        <f t="shared" si="93"/>
        <v>0.7716204724864798</v>
      </c>
      <c r="DM14" s="86">
        <f t="shared" si="94"/>
        <v>1.3260563495265418E-3</v>
      </c>
      <c r="DN14" s="86">
        <f t="shared" si="17"/>
        <v>6.9087587681579334E-4</v>
      </c>
      <c r="DO14" s="86">
        <f t="shared" si="27"/>
        <v>0.50019705931755754</v>
      </c>
      <c r="DP14" s="86">
        <f t="shared" si="18"/>
        <v>0.43378570317905629</v>
      </c>
      <c r="DQ14" s="86">
        <f t="shared" si="19"/>
        <v>0.66959851035498841</v>
      </c>
      <c r="DR14" s="87">
        <f t="shared" si="95"/>
        <v>15.732883614415424</v>
      </c>
      <c r="DS14" s="87">
        <f t="shared" si="95"/>
        <v>19.878733260896659</v>
      </c>
      <c r="DT14" s="87">
        <f t="shared" si="95"/>
        <v>16.194118745540042</v>
      </c>
      <c r="DU14" s="87">
        <f t="shared" si="95"/>
        <v>14.152159939353313</v>
      </c>
      <c r="DV14" s="87">
        <f t="shared" si="95"/>
        <v>18.598818777388658</v>
      </c>
      <c r="DW14" s="87">
        <f t="shared" si="95"/>
        <v>16.867718249829149</v>
      </c>
      <c r="DX14" s="87">
        <f t="shared" si="95"/>
        <v>16.635451136759716</v>
      </c>
      <c r="DY14" s="87">
        <f t="shared" si="95"/>
        <v>15.315373084860417</v>
      </c>
      <c r="DZ14" s="87">
        <f t="shared" si="95"/>
        <v>14.636087180927076</v>
      </c>
      <c r="EA14" s="87">
        <f t="shared" si="95"/>
        <v>16.898629462781471</v>
      </c>
      <c r="EB14" s="87">
        <f t="shared" si="96"/>
        <v>16.692035265029929</v>
      </c>
      <c r="EC14" s="87">
        <f t="shared" si="96"/>
        <v>16.140454794618801</v>
      </c>
      <c r="ED14" s="87">
        <f t="shared" si="96"/>
        <v>18.289043491777914</v>
      </c>
      <c r="EE14" s="87">
        <f t="shared" si="96"/>
        <v>14.611105100539016</v>
      </c>
      <c r="EF14" s="87">
        <f t="shared" si="96"/>
        <v>18.336946832203001</v>
      </c>
      <c r="EG14" s="87">
        <f t="shared" si="96"/>
        <v>15.093271506324626</v>
      </c>
      <c r="EH14" s="87">
        <f t="shared" si="96"/>
        <v>15.695615865494931</v>
      </c>
      <c r="EI14" s="87">
        <f t="shared" si="96"/>
        <v>16.316243244772821</v>
      </c>
      <c r="EJ14" s="87">
        <f t="shared" si="96"/>
        <v>14.008519375981566</v>
      </c>
      <c r="EK14" s="87">
        <f t="shared" si="96"/>
        <v>18.09734448789197</v>
      </c>
      <c r="EL14" s="87" t="str">
        <f t="shared" si="97"/>
        <v/>
      </c>
      <c r="EM14" s="87" t="str">
        <f t="shared" si="97"/>
        <v/>
      </c>
      <c r="EN14" s="87" t="str">
        <f t="shared" si="97"/>
        <v/>
      </c>
      <c r="EO14" s="87" t="str">
        <f t="shared" si="97"/>
        <v/>
      </c>
      <c r="EP14" s="87" t="str">
        <f t="shared" si="97"/>
        <v/>
      </c>
      <c r="EQ14" s="87" t="str">
        <f t="shared" si="97"/>
        <v/>
      </c>
      <c r="ER14" s="87" t="str">
        <f t="shared" si="97"/>
        <v/>
      </c>
      <c r="ES14" s="87" t="str">
        <f t="shared" si="97"/>
        <v/>
      </c>
      <c r="ET14" s="87" t="str">
        <f t="shared" si="97"/>
        <v/>
      </c>
      <c r="EU14" s="87" t="str">
        <f t="shared" si="97"/>
        <v/>
      </c>
      <c r="EV14" s="86">
        <f t="shared" si="98"/>
        <v>-2.187041571151827</v>
      </c>
    </row>
    <row r="15" spans="1:152">
      <c r="A15" s="9" t="s">
        <v>19</v>
      </c>
      <c r="B15" s="99">
        <v>20.46</v>
      </c>
      <c r="C15" s="70">
        <f t="shared" si="31"/>
        <v>60.176470588235297</v>
      </c>
      <c r="D15" s="99">
        <v>18.670000000000002</v>
      </c>
      <c r="E15" s="20">
        <f t="shared" si="32"/>
        <v>55.057505160719565</v>
      </c>
      <c r="F15" s="99">
        <v>18.37</v>
      </c>
      <c r="G15" s="20">
        <f t="shared" si="33"/>
        <v>55.835866261398181</v>
      </c>
      <c r="H15" s="99">
        <v>19.809999999999999</v>
      </c>
      <c r="I15" s="20">
        <f t="shared" si="34"/>
        <v>56.925287356321839</v>
      </c>
      <c r="J15" s="99">
        <v>19.72</v>
      </c>
      <c r="K15" s="20">
        <f t="shared" si="35"/>
        <v>56.552910811585889</v>
      </c>
      <c r="L15" s="99">
        <v>20.43</v>
      </c>
      <c r="M15" s="20">
        <f t="shared" si="36"/>
        <v>60.497482973052996</v>
      </c>
      <c r="N15" s="99">
        <v>21.89</v>
      </c>
      <c r="O15" s="20">
        <f t="shared" si="37"/>
        <v>60.486322188449847</v>
      </c>
      <c r="P15" s="99">
        <v>19.059999999999999</v>
      </c>
      <c r="Q15" s="20">
        <f t="shared" si="38"/>
        <v>54.675846242111305</v>
      </c>
      <c r="R15" s="99">
        <v>18.7</v>
      </c>
      <c r="S15" s="20">
        <f t="shared" si="39"/>
        <v>54.030626986420103</v>
      </c>
      <c r="T15" s="99">
        <v>17.88</v>
      </c>
      <c r="U15" s="20">
        <f t="shared" si="40"/>
        <v>55.032317636195749</v>
      </c>
      <c r="V15" s="99">
        <v>16.399999999999999</v>
      </c>
      <c r="W15" s="20">
        <f t="shared" si="41"/>
        <v>55.256064690026953</v>
      </c>
      <c r="X15" s="99">
        <v>19.71</v>
      </c>
      <c r="Y15" s="20">
        <f t="shared" si="42"/>
        <v>55.349620893007589</v>
      </c>
      <c r="Z15" s="99">
        <v>19.309999999999999</v>
      </c>
      <c r="AA15" s="20">
        <f t="shared" si="43"/>
        <v>59.015892420537895</v>
      </c>
      <c r="AB15" s="99">
        <v>22.01</v>
      </c>
      <c r="AC15" s="20">
        <f t="shared" si="44"/>
        <v>56.902792140641168</v>
      </c>
      <c r="AD15" s="99">
        <v>19.71</v>
      </c>
      <c r="AE15" s="20">
        <f t="shared" si="45"/>
        <v>56.362596511295408</v>
      </c>
      <c r="AF15" s="99">
        <v>18.260000000000002</v>
      </c>
      <c r="AG15" s="20">
        <f t="shared" si="46"/>
        <v>55.417298937784523</v>
      </c>
      <c r="AH15" s="99">
        <v>17.47</v>
      </c>
      <c r="AI15" s="20">
        <f t="shared" si="47"/>
        <v>57.072852009147333</v>
      </c>
      <c r="AJ15" s="99">
        <v>19.04</v>
      </c>
      <c r="AK15" s="20">
        <f t="shared" si="48"/>
        <v>57.54004230885463</v>
      </c>
      <c r="AL15" s="99">
        <v>21.06</v>
      </c>
      <c r="AM15" s="20">
        <f t="shared" si="49"/>
        <v>57.150610583446401</v>
      </c>
      <c r="AN15" s="99">
        <v>18.07</v>
      </c>
      <c r="AO15" s="20">
        <f t="shared" si="50"/>
        <v>55.378486055776889</v>
      </c>
      <c r="AP15" s="10"/>
      <c r="AQ15" s="20" t="str">
        <f t="shared" si="51"/>
        <v/>
      </c>
      <c r="AR15" s="10"/>
      <c r="AS15" s="20" t="str">
        <f t="shared" si="52"/>
        <v/>
      </c>
      <c r="AT15" s="10"/>
      <c r="AU15" s="20" t="str">
        <f t="shared" si="53"/>
        <v/>
      </c>
      <c r="AV15" s="10"/>
      <c r="AW15" s="20" t="str">
        <f t="shared" si="54"/>
        <v/>
      </c>
      <c r="AX15" s="10"/>
      <c r="AY15" s="20" t="str">
        <f t="shared" si="55"/>
        <v/>
      </c>
      <c r="AZ15" s="10"/>
      <c r="BA15" s="20" t="str">
        <f t="shared" si="56"/>
        <v/>
      </c>
      <c r="BB15" s="10"/>
      <c r="BC15" s="20" t="str">
        <f t="shared" si="57"/>
        <v/>
      </c>
      <c r="BD15" s="10"/>
      <c r="BE15" s="20" t="str">
        <f t="shared" si="58"/>
        <v/>
      </c>
      <c r="BF15" s="10"/>
      <c r="BG15" s="20" t="str">
        <f t="shared" si="59"/>
        <v/>
      </c>
      <c r="BH15" s="10"/>
      <c r="BI15" s="20" t="str">
        <f t="shared" si="60"/>
        <v/>
      </c>
      <c r="BK15" s="11" t="str">
        <f t="shared" si="1"/>
        <v xml:space="preserve">     Placoid row</v>
      </c>
      <c r="BL15" s="12">
        <f t="shared" si="5"/>
        <v>20</v>
      </c>
      <c r="BM15" s="44">
        <f t="shared" si="4"/>
        <v>16.399999999999999</v>
      </c>
      <c r="BN15" s="13" t="str">
        <f t="shared" si="6"/>
        <v>–</v>
      </c>
      <c r="BO15" s="45">
        <f t="shared" si="7"/>
        <v>22.01</v>
      </c>
      <c r="BP15" s="46">
        <f t="shared" si="8"/>
        <v>54.030626986420103</v>
      </c>
      <c r="BQ15" s="14" t="str">
        <f t="shared" si="23"/>
        <v>–</v>
      </c>
      <c r="BR15" s="47">
        <f t="shared" si="9"/>
        <v>60.497482973052996</v>
      </c>
      <c r="BS15" s="48">
        <f t="shared" si="10"/>
        <v>19.301500000000001</v>
      </c>
      <c r="BT15" s="49">
        <f t="shared" si="24"/>
        <v>56.735844637750475</v>
      </c>
      <c r="BU15" s="13">
        <f t="shared" si="11"/>
        <v>1.4264762436452321</v>
      </c>
      <c r="BV15" s="50">
        <f t="shared" si="25"/>
        <v>1.9494174833237379</v>
      </c>
      <c r="BW15" s="13">
        <f t="shared" si="12"/>
        <v>20.46</v>
      </c>
      <c r="BX15" s="14">
        <f t="shared" si="26"/>
        <v>60.176470588235297</v>
      </c>
      <c r="BY15" s="81">
        <f t="shared" si="13"/>
        <v>1.0888220749736797</v>
      </c>
      <c r="BZ15" s="82">
        <f t="shared" si="14"/>
        <v>0.85973512036229849</v>
      </c>
      <c r="CA15" s="83">
        <f t="shared" si="15"/>
        <v>0.85490730284336158</v>
      </c>
      <c r="CB15" s="234"/>
      <c r="CC15" s="3" t="str">
        <f t="shared" si="2"/>
        <v xml:space="preserve">     Placoid row</v>
      </c>
      <c r="CD15" s="84">
        <f t="shared" si="61"/>
        <v>1.3109056293761412</v>
      </c>
      <c r="CE15" s="84">
        <f t="shared" si="62"/>
        <v>1.2711443179490782</v>
      </c>
      <c r="CF15" s="84">
        <f t="shared" si="63"/>
        <v>1.2641091563058082</v>
      </c>
      <c r="CG15" s="84">
        <f t="shared" si="64"/>
        <v>1.2968844755385469</v>
      </c>
      <c r="CH15" s="84">
        <f t="shared" si="65"/>
        <v>1.2949069106051923</v>
      </c>
      <c r="CI15" s="84">
        <f t="shared" si="66"/>
        <v>1.3102683666324475</v>
      </c>
      <c r="CJ15" s="84">
        <f t="shared" si="67"/>
        <v>1.3402457615679315</v>
      </c>
      <c r="CK15" s="84">
        <f t="shared" si="68"/>
        <v>1.2801228963023075</v>
      </c>
      <c r="CL15" s="84">
        <f t="shared" si="69"/>
        <v>1.2718416065364988</v>
      </c>
      <c r="CM15" s="84">
        <f t="shared" si="70"/>
        <v>1.2523675144598987</v>
      </c>
      <c r="CN15" s="84">
        <f t="shared" si="71"/>
        <v>1.2148438480476977</v>
      </c>
      <c r="CO15" s="84">
        <f t="shared" si="72"/>
        <v>1.294686624279443</v>
      </c>
      <c r="CP15" s="84">
        <f t="shared" si="73"/>
        <v>1.2857822737793947</v>
      </c>
      <c r="CQ15" s="84">
        <f t="shared" si="74"/>
        <v>1.3426200425533479</v>
      </c>
      <c r="CR15" s="84">
        <f t="shared" si="75"/>
        <v>1.294686624279443</v>
      </c>
      <c r="CS15" s="84">
        <f t="shared" si="76"/>
        <v>1.2615007731982801</v>
      </c>
      <c r="CT15" s="84">
        <f t="shared" si="77"/>
        <v>1.2422929049829308</v>
      </c>
      <c r="CU15" s="84">
        <f t="shared" si="78"/>
        <v>1.2796669440484554</v>
      </c>
      <c r="CV15" s="84">
        <f t="shared" si="79"/>
        <v>1.3234583668494675</v>
      </c>
      <c r="CW15" s="84">
        <f t="shared" si="80"/>
        <v>1.2569581525609319</v>
      </c>
      <c r="CX15" s="84" t="str">
        <f t="shared" si="81"/>
        <v/>
      </c>
      <c r="CY15" s="84" t="str">
        <f t="shared" si="82"/>
        <v/>
      </c>
      <c r="CZ15" s="84" t="str">
        <f t="shared" si="83"/>
        <v/>
      </c>
      <c r="DA15" s="84" t="str">
        <f t="shared" si="84"/>
        <v/>
      </c>
      <c r="DB15" s="84" t="str">
        <f t="shared" si="85"/>
        <v/>
      </c>
      <c r="DC15" s="84" t="str">
        <f t="shared" si="86"/>
        <v/>
      </c>
      <c r="DD15" s="84" t="str">
        <f t="shared" si="87"/>
        <v/>
      </c>
      <c r="DE15" s="84" t="str">
        <f t="shared" si="88"/>
        <v/>
      </c>
      <c r="DF15" s="84" t="str">
        <f t="shared" si="89"/>
        <v/>
      </c>
      <c r="DG15" s="84" t="str">
        <f t="shared" si="90"/>
        <v/>
      </c>
      <c r="DI15" s="86">
        <f t="shared" si="91"/>
        <v>20</v>
      </c>
      <c r="DJ15" s="86">
        <f t="shared" si="16"/>
        <v>18</v>
      </c>
      <c r="DK15" s="86">
        <f t="shared" si="92"/>
        <v>1.0888220749736797</v>
      </c>
      <c r="DL15" s="86">
        <f t="shared" si="93"/>
        <v>0.79456189840724056</v>
      </c>
      <c r="DM15" s="86">
        <f t="shared" si="94"/>
        <v>1.0308278128034339E-3</v>
      </c>
      <c r="DN15" s="86">
        <f t="shared" si="17"/>
        <v>6.9087587681579334E-4</v>
      </c>
      <c r="DO15" s="86">
        <f t="shared" si="27"/>
        <v>0.47881229151048815</v>
      </c>
      <c r="DP15" s="86">
        <f t="shared" si="18"/>
        <v>0.18550500174813089</v>
      </c>
      <c r="DQ15" s="86">
        <f t="shared" si="19"/>
        <v>0.85490730284336158</v>
      </c>
      <c r="DR15" s="87">
        <f t="shared" si="95"/>
        <v>19.344797107772109</v>
      </c>
      <c r="DS15" s="87">
        <f t="shared" si="95"/>
        <v>22.570850842257691</v>
      </c>
      <c r="DT15" s="87">
        <f t="shared" si="95"/>
        <v>18.811397221621164</v>
      </c>
      <c r="DU15" s="87">
        <f t="shared" si="95"/>
        <v>17.046376317394511</v>
      </c>
      <c r="DV15" s="87">
        <f t="shared" si="95"/>
        <v>21.86690250012385</v>
      </c>
      <c r="DW15" s="87">
        <f t="shared" si="95"/>
        <v>19.738043785425145</v>
      </c>
      <c r="DX15" s="87">
        <f t="shared" si="95"/>
        <v>19.667607165418875</v>
      </c>
      <c r="DY15" s="87">
        <f t="shared" si="95"/>
        <v>18.54659306007796</v>
      </c>
      <c r="DZ15" s="87">
        <f t="shared" si="95"/>
        <v>17.652651999668166</v>
      </c>
      <c r="EA15" s="87">
        <f t="shared" si="95"/>
        <v>20.25475513875779</v>
      </c>
      <c r="EB15" s="87">
        <f t="shared" si="96"/>
        <v>19.280988888258527</v>
      </c>
      <c r="EC15" s="87">
        <f t="shared" si="96"/>
        <v>18.965751510211817</v>
      </c>
      <c r="ED15" s="87">
        <f t="shared" si="96"/>
        <v>20.83435619412392</v>
      </c>
      <c r="EE15" s="87">
        <f t="shared" si="96"/>
        <v>17.425125951675682</v>
      </c>
      <c r="EF15" s="87">
        <f t="shared" si="96"/>
        <v>21.418448316014128</v>
      </c>
      <c r="EG15" s="87">
        <f t="shared" si="96"/>
        <v>18.049655990314569</v>
      </c>
      <c r="EH15" s="87">
        <f t="shared" si="96"/>
        <v>19.351503237402166</v>
      </c>
      <c r="EI15" s="87">
        <f t="shared" si="96"/>
        <v>19.831641126853953</v>
      </c>
      <c r="EJ15" s="87">
        <f t="shared" si="96"/>
        <v>16.980446488972873</v>
      </c>
      <c r="EK15" s="87">
        <f t="shared" si="96"/>
        <v>21.160105629768911</v>
      </c>
      <c r="EL15" s="87" t="str">
        <f t="shared" si="97"/>
        <v/>
      </c>
      <c r="EM15" s="87" t="str">
        <f t="shared" si="97"/>
        <v/>
      </c>
      <c r="EN15" s="87" t="str">
        <f t="shared" si="97"/>
        <v/>
      </c>
      <c r="EO15" s="87" t="str">
        <f t="shared" si="97"/>
        <v/>
      </c>
      <c r="EP15" s="87" t="str">
        <f t="shared" si="97"/>
        <v/>
      </c>
      <c r="EQ15" s="87" t="str">
        <f t="shared" si="97"/>
        <v/>
      </c>
      <c r="ER15" s="87" t="str">
        <f t="shared" si="97"/>
        <v/>
      </c>
      <c r="ES15" s="87" t="str">
        <f t="shared" si="97"/>
        <v/>
      </c>
      <c r="ET15" s="87" t="str">
        <f t="shared" si="97"/>
        <v/>
      </c>
      <c r="EU15" s="87" t="str">
        <f t="shared" si="97"/>
        <v/>
      </c>
      <c r="EV15" s="86">
        <f t="shared" si="98"/>
        <v>0.85973512036229849</v>
      </c>
    </row>
    <row r="16" spans="1:152">
      <c r="A16" s="21" t="s">
        <v>87</v>
      </c>
      <c r="B16" s="98"/>
      <c r="C16" s="69"/>
      <c r="D16" s="98"/>
      <c r="E16" s="22"/>
      <c r="F16" s="98"/>
      <c r="G16" s="22"/>
      <c r="H16" s="98"/>
      <c r="I16" s="22"/>
      <c r="J16" s="98"/>
      <c r="K16" s="22"/>
      <c r="L16" s="98"/>
      <c r="M16" s="22"/>
      <c r="N16" s="98"/>
      <c r="O16" s="22"/>
      <c r="P16" s="98"/>
      <c r="Q16" s="22"/>
      <c r="R16" s="98"/>
      <c r="S16" s="22"/>
      <c r="T16" s="98"/>
      <c r="U16" s="22"/>
      <c r="V16" s="98"/>
      <c r="W16" s="22"/>
      <c r="X16" s="98"/>
      <c r="Y16" s="22"/>
      <c r="Z16" s="98"/>
      <c r="AA16" s="22"/>
      <c r="AB16" s="98"/>
      <c r="AC16" s="22"/>
      <c r="AD16" s="98"/>
      <c r="AE16" s="60"/>
      <c r="AF16" s="98"/>
      <c r="AG16" s="22"/>
      <c r="AH16" s="98"/>
      <c r="AI16" s="22"/>
      <c r="AJ16" s="98"/>
      <c r="AK16" s="22"/>
      <c r="AL16" s="98"/>
      <c r="AM16" s="22"/>
      <c r="AN16" s="98"/>
      <c r="AO16" s="22"/>
      <c r="AP16" s="22"/>
      <c r="AQ16" s="22"/>
      <c r="AR16" s="22"/>
      <c r="AS16" s="22"/>
      <c r="AT16" s="22"/>
      <c r="AU16" s="22"/>
      <c r="AV16" s="22"/>
      <c r="AW16" s="22"/>
      <c r="AX16" s="22"/>
      <c r="AY16" s="22"/>
      <c r="AZ16" s="22"/>
      <c r="BA16" s="22"/>
      <c r="BB16" s="22"/>
      <c r="BC16" s="22"/>
      <c r="BD16" s="22"/>
      <c r="BE16" s="22"/>
      <c r="BF16" s="22"/>
      <c r="BG16" s="22"/>
      <c r="BH16" s="22"/>
      <c r="BI16" s="60"/>
      <c r="BK16" s="11" t="str">
        <f t="shared" si="1"/>
        <v>Claw 1 heights</v>
      </c>
      <c r="BL16" s="12"/>
      <c r="BM16" s="44"/>
      <c r="BN16" s="13"/>
      <c r="BO16" s="45"/>
      <c r="BP16" s="46"/>
      <c r="BQ16" s="14"/>
      <c r="BR16" s="47"/>
      <c r="BS16" s="48"/>
      <c r="BT16" s="49"/>
      <c r="BU16" s="13"/>
      <c r="BV16" s="50"/>
      <c r="BW16" s="13"/>
      <c r="BX16" s="14"/>
      <c r="BY16" s="81"/>
      <c r="BZ16" s="82"/>
      <c r="CA16" s="83"/>
      <c r="CB16" s="234"/>
      <c r="CC16" s="3" t="str">
        <f t="shared" si="2"/>
        <v>Claw 1 heights</v>
      </c>
      <c r="CD16" s="88"/>
      <c r="CE16" s="88"/>
      <c r="CF16" s="88"/>
      <c r="CG16" s="88"/>
      <c r="CH16" s="88"/>
      <c r="CI16" s="88"/>
      <c r="CJ16" s="88"/>
      <c r="CK16" s="88"/>
      <c r="CL16" s="88"/>
      <c r="CM16" s="88"/>
      <c r="CN16" s="88"/>
      <c r="CO16" s="88"/>
      <c r="CP16" s="88"/>
      <c r="CQ16" s="88"/>
      <c r="CR16" s="88"/>
      <c r="CS16" s="88"/>
      <c r="CT16" s="88"/>
      <c r="CU16" s="88"/>
      <c r="CV16" s="88"/>
      <c r="CW16" s="88"/>
      <c r="CX16" s="88"/>
      <c r="CY16" s="88"/>
      <c r="CZ16" s="88"/>
      <c r="DA16" s="88"/>
      <c r="DB16" s="88"/>
      <c r="DC16" s="88"/>
      <c r="DD16" s="88"/>
      <c r="DE16" s="88"/>
      <c r="DF16" s="88"/>
      <c r="DG16" s="88"/>
      <c r="DR16" s="80"/>
      <c r="DS16" s="80"/>
      <c r="DT16" s="80"/>
      <c r="DU16" s="80"/>
      <c r="DV16" s="80"/>
      <c r="DW16" s="80"/>
      <c r="DX16" s="80"/>
      <c r="DY16" s="80"/>
      <c r="DZ16" s="80"/>
      <c r="EA16" s="80"/>
      <c r="EB16" s="80"/>
      <c r="EC16" s="80"/>
      <c r="ED16" s="80"/>
      <c r="EE16" s="80"/>
      <c r="EF16" s="80"/>
      <c r="EG16" s="80"/>
      <c r="EH16" s="80"/>
      <c r="EI16" s="80"/>
      <c r="EJ16" s="80"/>
      <c r="EK16" s="80"/>
      <c r="EL16" s="80"/>
      <c r="EM16" s="80"/>
      <c r="EN16" s="80"/>
      <c r="EO16" s="80"/>
      <c r="EP16" s="80"/>
      <c r="EQ16" s="80"/>
      <c r="ER16" s="80"/>
      <c r="ES16" s="80"/>
      <c r="ET16" s="80"/>
      <c r="EU16" s="80"/>
    </row>
    <row r="17" spans="1:152">
      <c r="A17" s="9" t="s">
        <v>20</v>
      </c>
      <c r="B17" s="99">
        <v>11.34</v>
      </c>
      <c r="C17" s="70">
        <f t="shared" ref="C17:C20" si="99">IF(AND((B17&gt;0),(B$5&gt;0)),(B17/B$5*100),"")</f>
        <v>33.352941176470587</v>
      </c>
      <c r="D17" s="99">
        <v>10.83</v>
      </c>
      <c r="E17" s="20">
        <f t="shared" ref="E17:E20" si="100">IF(AND((D17&gt;0),(D$5&gt;0)),(D17/D$5*100),"")</f>
        <v>31.93748156885875</v>
      </c>
      <c r="F17" s="99">
        <v>10.86</v>
      </c>
      <c r="G17" s="20">
        <f t="shared" ref="G17:G20" si="101">IF(AND((F17&gt;0),(F$5&gt;0)),(F17/F$5*100),"")</f>
        <v>33.00911854103343</v>
      </c>
      <c r="H17" s="99">
        <v>12.31</v>
      </c>
      <c r="I17" s="20">
        <f t="shared" ref="I17:I20" si="102">IF(AND((H17&gt;0),(H$5&gt;0)),(H17/H$5*100),"")</f>
        <v>35.373563218390807</v>
      </c>
      <c r="J17" s="99">
        <v>10.25</v>
      </c>
      <c r="K17" s="20">
        <f t="shared" ref="K17:K20" si="103">IF(AND((J17&gt;0),(J$5&gt;0)),(J17/J$5*100),"")</f>
        <v>29.394895325494698</v>
      </c>
      <c r="L17" s="99">
        <v>12.01</v>
      </c>
      <c r="M17" s="20">
        <f t="shared" ref="M17:M20" si="104">IF(AND((L17&gt;0),(L$5&gt;0)),(L17/L$5*100),"")</f>
        <v>35.564110156944025</v>
      </c>
      <c r="N17" s="99">
        <v>10.78</v>
      </c>
      <c r="O17" s="20">
        <f t="shared" ref="O17:O20" si="105">IF(AND((N17&gt;0),(N$5&gt;0)),(N17/N$5*100),"")</f>
        <v>29.787234042553191</v>
      </c>
      <c r="P17" s="99">
        <v>12.12</v>
      </c>
      <c r="Q17" s="20">
        <f t="shared" ref="Q17:Q20" si="106">IF(AND((P17&gt;0),(P$5&gt;0)),(P17/P$5*100),"")</f>
        <v>34.767641996557657</v>
      </c>
      <c r="R17" s="99">
        <v>11.7</v>
      </c>
      <c r="S17" s="20">
        <f t="shared" ref="S17:S20" si="107">IF(AND((R17&gt;0),(R$5&gt;0)),(R17/R$5*100),"")</f>
        <v>33.805258595781559</v>
      </c>
      <c r="T17" s="99">
        <v>10.32</v>
      </c>
      <c r="U17" s="20">
        <f t="shared" ref="U17:U20" si="108">IF(AND((T17&gt;0),(T$5&gt;0)),(T17/T$5*100),"")</f>
        <v>31.763619575253919</v>
      </c>
      <c r="V17" s="99">
        <v>9.52</v>
      </c>
      <c r="W17" s="20">
        <f t="shared" ref="W17:W20" si="109">IF(AND((V17&gt;0),(V$5&gt;0)),(V17/V$5*100),"")</f>
        <v>32.075471698113205</v>
      </c>
      <c r="X17" s="99">
        <v>10.82</v>
      </c>
      <c r="Y17" s="20">
        <f t="shared" ref="Y17:Y20" si="110">IF(AND((X17&gt;0),(X$5&gt;0)),(X17/X$5*100),"")</f>
        <v>30.384723392305535</v>
      </c>
      <c r="Z17" s="99">
        <v>10.81</v>
      </c>
      <c r="AA17" s="20">
        <f t="shared" ref="AA17:AA20" si="111">IF(AND((Z17&gt;0),(Z$5&gt;0)),(Z17/Z$5*100),"")</f>
        <v>33.037897310513451</v>
      </c>
      <c r="AB17" s="99">
        <v>13.56</v>
      </c>
      <c r="AC17" s="20">
        <f t="shared" ref="AC17:AC20" si="112">IF(AND((AB17&gt;0),(AB$5&gt;0)),(AB17/AB$5*100),"")</f>
        <v>35.056876938986562</v>
      </c>
      <c r="AD17" s="99">
        <v>11.42</v>
      </c>
      <c r="AE17" s="20">
        <f t="shared" ref="AE17:AE20" si="113">IF(AND((AD17&gt;0),(AD$5&gt;0)),(AD17/AD$5*100),"")</f>
        <v>32.656562768086935</v>
      </c>
      <c r="AF17" s="99">
        <v>10.5</v>
      </c>
      <c r="AG17" s="20">
        <f t="shared" ref="AG17:AG20" si="114">IF(AND((AF17&gt;0),(AF$5&gt;0)),(AF17/AF$5*100),"")</f>
        <v>31.866464339908951</v>
      </c>
      <c r="AH17" s="99">
        <v>10.7</v>
      </c>
      <c r="AI17" s="20">
        <f t="shared" ref="AI17:AI20" si="115">IF(AND((AH17&gt;0),(AH$5&gt;0)),(AH17/AH$5*100),"")</f>
        <v>34.955896765762823</v>
      </c>
      <c r="AJ17" s="99">
        <v>11.63</v>
      </c>
      <c r="AK17" s="20">
        <f t="shared" ref="AK17:AK20" si="116">IF(AND((AJ17&gt;0),(AJ$5&gt;0)),(AJ17/AJ$5*100),"")</f>
        <v>35.146569960713201</v>
      </c>
      <c r="AL17" s="99">
        <v>11.2</v>
      </c>
      <c r="AM17" s="20">
        <f t="shared" ref="AM17:AM20" si="117">IF(AND((AL17&gt;0),(AL$5&gt;0)),(AL17/AL$5*100),"")</f>
        <v>30.393487109905017</v>
      </c>
      <c r="AN17" s="99">
        <v>11.01</v>
      </c>
      <c r="AO17" s="20">
        <f t="shared" ref="AO17:AO20" si="118">IF(AND((AN17&gt;0),(AN$5&gt;0)),(AN17/AN$5*100),"")</f>
        <v>33.741955255899477</v>
      </c>
      <c r="AP17" s="10"/>
      <c r="AQ17" s="20" t="str">
        <f t="shared" ref="AQ17:AQ20" si="119">IF(AND((AP17&gt;0),(AP$5&gt;0)),(AP17/AP$5*100),"")</f>
        <v/>
      </c>
      <c r="AR17" s="10"/>
      <c r="AS17" s="20" t="str">
        <f t="shared" ref="AS17:AS20" si="120">IF(AND((AR17&gt;0),(AR$5&gt;0)),(AR17/AR$5*100),"")</f>
        <v/>
      </c>
      <c r="AT17" s="10"/>
      <c r="AU17" s="20" t="str">
        <f t="shared" ref="AU17:AU20" si="121">IF(AND((AT17&gt;0),(AT$5&gt;0)),(AT17/AT$5*100),"")</f>
        <v/>
      </c>
      <c r="AV17" s="10"/>
      <c r="AW17" s="20" t="str">
        <f t="shared" ref="AW17:AW20" si="122">IF(AND((AV17&gt;0),(AV$5&gt;0)),(AV17/AV$5*100),"")</f>
        <v/>
      </c>
      <c r="AX17" s="10"/>
      <c r="AY17" s="20" t="str">
        <f t="shared" ref="AY17:AY20" si="123">IF(AND((AX17&gt;0),(AX$5&gt;0)),(AX17/AX$5*100),"")</f>
        <v/>
      </c>
      <c r="AZ17" s="10"/>
      <c r="BA17" s="20" t="str">
        <f t="shared" ref="BA17:BA20" si="124">IF(AND((AZ17&gt;0),(AZ$5&gt;0)),(AZ17/AZ$5*100),"")</f>
        <v/>
      </c>
      <c r="BB17" s="10"/>
      <c r="BC17" s="20" t="str">
        <f t="shared" ref="BC17:BC20" si="125">IF(AND((BB17&gt;0),(BB$5&gt;0)),(BB17/BB$5*100),"")</f>
        <v/>
      </c>
      <c r="BD17" s="10"/>
      <c r="BE17" s="20" t="str">
        <f t="shared" ref="BE17:BE20" si="126">IF(AND((BD17&gt;0),(BD$5&gt;0)),(BD17/BD$5*100),"")</f>
        <v/>
      </c>
      <c r="BF17" s="10"/>
      <c r="BG17" s="20" t="str">
        <f t="shared" ref="BG17:BG20" si="127">IF(AND((BF17&gt;0),(BF$5&gt;0)),(BF17/BF$5*100),"")</f>
        <v/>
      </c>
      <c r="BH17" s="10"/>
      <c r="BI17" s="20" t="str">
        <f t="shared" ref="BI17:BI20" si="128">IF(AND((BH17&gt;0),(BH$5&gt;0)),(BH17/BH$5*100),"")</f>
        <v/>
      </c>
      <c r="BK17" s="11" t="str">
        <f t="shared" si="1"/>
        <v xml:space="preserve">     External primary branch</v>
      </c>
      <c r="BL17" s="12">
        <f t="shared" si="5"/>
        <v>20</v>
      </c>
      <c r="BM17" s="44">
        <f t="shared" si="4"/>
        <v>9.52</v>
      </c>
      <c r="BN17" s="13" t="str">
        <f t="shared" si="6"/>
        <v>–</v>
      </c>
      <c r="BO17" s="45">
        <f t="shared" si="7"/>
        <v>13.56</v>
      </c>
      <c r="BP17" s="46">
        <f t="shared" si="8"/>
        <v>29.394895325494698</v>
      </c>
      <c r="BQ17" s="14" t="str">
        <f t="shared" si="23"/>
        <v>–</v>
      </c>
      <c r="BR17" s="47">
        <f t="shared" si="9"/>
        <v>35.564110156944025</v>
      </c>
      <c r="BS17" s="48">
        <f t="shared" si="10"/>
        <v>11.184499999999998</v>
      </c>
      <c r="BT17" s="49">
        <f t="shared" si="24"/>
        <v>32.903588486876693</v>
      </c>
      <c r="BU17" s="13">
        <f t="shared" si="11"/>
        <v>0.88267222860917893</v>
      </c>
      <c r="BV17" s="50">
        <f t="shared" si="25"/>
        <v>1.9331402593150691</v>
      </c>
      <c r="BW17" s="13">
        <f t="shared" si="12"/>
        <v>11.34</v>
      </c>
      <c r="BX17" s="14">
        <f t="shared" si="26"/>
        <v>33.352941176470587</v>
      </c>
      <c r="BY17" s="81">
        <f t="shared" si="13"/>
        <v>0.83481247175202311</v>
      </c>
      <c r="BZ17" s="82">
        <f t="shared" si="14"/>
        <v>4.8431265058024158</v>
      </c>
      <c r="CA17" s="83">
        <f t="shared" si="15"/>
        <v>0.31888480701892208</v>
      </c>
      <c r="CB17" s="234"/>
      <c r="CC17" s="3" t="str">
        <f t="shared" si="2"/>
        <v xml:space="preserve">     External primary branch</v>
      </c>
      <c r="CD17" s="84">
        <f t="shared" ref="CD17:CD20" si="129">IF(B17&gt;0,LOG(B17,10),"")</f>
        <v>1.0546130545568877</v>
      </c>
      <c r="CE17" s="84">
        <f t="shared" ref="CE17:CE20" si="130">IF(D17&gt;0,LOG(D17,10),"")</f>
        <v>1.0346284566253203</v>
      </c>
      <c r="CF17" s="84">
        <f t="shared" ref="CF17:CF20" si="131">IF(F17&gt;0,LOG(F17,10),"")</f>
        <v>1.035829825252828</v>
      </c>
      <c r="CG17" s="84">
        <f t="shared" ref="CG17:CG20" si="132">IF(H17&gt;0,LOG(H17,10),"")</f>
        <v>1.0902580529313162</v>
      </c>
      <c r="CH17" s="84">
        <f t="shared" ref="CH17:CH20" si="133">IF(J17&gt;0,LOG(J17,10),"")</f>
        <v>1.0107238653917729</v>
      </c>
      <c r="CI17" s="84">
        <f t="shared" ref="CI17:CI20" si="134">IF(L17&gt;0,LOG(L17,10),"")</f>
        <v>1.079543007402906</v>
      </c>
      <c r="CJ17" s="84">
        <f t="shared" ref="CJ17:CJ20" si="135">IF(N17&gt;0,LOG(N17,10),"")</f>
        <v>1.0326187608507198</v>
      </c>
      <c r="CK17" s="84">
        <f t="shared" ref="CK17:CK20" si="136">IF(P17&gt;0,LOG(P17,10),"")</f>
        <v>1.0835026198302673</v>
      </c>
      <c r="CL17" s="84">
        <f t="shared" ref="CL17:CL20" si="137">IF(R17&gt;0,LOG(R17,10),"")</f>
        <v>1.0681858617461615</v>
      </c>
      <c r="CM17" s="84">
        <f t="shared" ref="CM17:CM20" si="138">IF(T17&gt;0,LOG(T17,10),"")</f>
        <v>1.0136796972911926</v>
      </c>
      <c r="CN17" s="84">
        <f t="shared" ref="CN17:CN20" si="139">IF(V17&gt;0,LOG(V17,10),"")</f>
        <v>0.97863694838447424</v>
      </c>
      <c r="CO17" s="84">
        <f t="shared" ref="CO17:CO20" si="140">IF(X17&gt;0,LOG(X17,10),"")</f>
        <v>1.0342272607705505</v>
      </c>
      <c r="CP17" s="84">
        <f t="shared" ref="CP17:CP20" si="141">IF(Z17&gt;0,LOG(Z17,10),"")</f>
        <v>1.0338256939533101</v>
      </c>
      <c r="CQ17" s="84">
        <f t="shared" ref="CQ17:CQ20" si="142">IF(AB17&gt;0,LOG(AB17,10),"")</f>
        <v>1.1322596895310444</v>
      </c>
      <c r="CR17" s="84">
        <f t="shared" ref="CR17:CR20" si="143">IF(AD17&gt;0,LOG(AD17,10),"")</f>
        <v>1.0576661039098292</v>
      </c>
      <c r="CS17" s="84">
        <f t="shared" ref="CS17:CS20" si="144">IF(AF17&gt;0,LOG(AF17,10),"")</f>
        <v>1.0211892990699381</v>
      </c>
      <c r="CT17" s="84">
        <f t="shared" ref="CT17:CT20" si="145">IF(AH17&gt;0,LOG(AH17,10),"")</f>
        <v>1.0293837776852095</v>
      </c>
      <c r="CU17" s="84">
        <f t="shared" ref="CU17:CU20" si="146">IF(AJ17&gt;0,LOG(AJ17,10),"")</f>
        <v>1.0655797147284483</v>
      </c>
      <c r="CV17" s="84">
        <f t="shared" ref="CV17:CV20" si="147">IF(AL17&gt;0,LOG(AL17,10),"")</f>
        <v>1.0492180226701815</v>
      </c>
      <c r="CW17" s="84">
        <f t="shared" ref="CW17:CW20" si="148">IF(AN17&gt;0,LOG(AN17,10),"")</f>
        <v>1.0417873189717517</v>
      </c>
      <c r="CX17" s="84" t="str">
        <f t="shared" ref="CX17:CX20" si="149">IF(AP17&gt;0,LOG(AP17,10),"")</f>
        <v/>
      </c>
      <c r="CY17" s="84" t="str">
        <f t="shared" ref="CY17:CY20" si="150">IF(AR17&gt;0,LOG(AR17,10),"")</f>
        <v/>
      </c>
      <c r="CZ17" s="84" t="str">
        <f t="shared" ref="CZ17:CZ20" si="151">IF(AT17&gt;0,LOG(AT17,10),"")</f>
        <v/>
      </c>
      <c r="DA17" s="84" t="str">
        <f t="shared" ref="DA17:DA20" si="152">IF(AV17&gt;0,LOG(AV17,10),"")</f>
        <v/>
      </c>
      <c r="DB17" s="84" t="str">
        <f t="shared" ref="DB17:DB20" si="153">IF(AX17&gt;0,LOG(AX17,10),"")</f>
        <v/>
      </c>
      <c r="DC17" s="84" t="str">
        <f t="shared" ref="DC17:DC20" si="154">IF(AZ17&gt;0,LOG(AZ17,10),"")</f>
        <v/>
      </c>
      <c r="DD17" s="84" t="str">
        <f t="shared" ref="DD17:DD20" si="155">IF(BB17&gt;0,LOG(BB17,10),"")</f>
        <v/>
      </c>
      <c r="DE17" s="84" t="str">
        <f t="shared" ref="DE17:DE20" si="156">IF(BD17&gt;0,LOG(BD17,10),"")</f>
        <v/>
      </c>
      <c r="DF17" s="84" t="str">
        <f t="shared" ref="DF17:DF20" si="157">IF(BF17&gt;0,LOG(BF17,10),"")</f>
        <v/>
      </c>
      <c r="DG17" s="84" t="str">
        <f t="shared" ref="DG17:DG20" si="158">IF(BH17&gt;0,LOG(BH17,10),"")</f>
        <v/>
      </c>
      <c r="DI17" s="86">
        <f t="shared" ref="DI17:DI20" si="159">COUNT(CD17:DG17)</f>
        <v>20</v>
      </c>
      <c r="DJ17" s="86">
        <f t="shared" si="16"/>
        <v>18</v>
      </c>
      <c r="DK17" s="86">
        <f t="shared" ref="DK17:DK20" si="160">IF(ISNUMBER(SLOPE(CD17:DG17,$CD$5:$DG$5))=TRUE,SLOPE(CD17:DG17,$CD$5:$DG$5),"")</f>
        <v>0.83481247175202311</v>
      </c>
      <c r="DL17" s="86">
        <f t="shared" ref="DL17:DL20" si="161">IF(ISNUMBER(RSQ(CD17:DG17,$CD$5:$DG$5))=TRUE,RSQ(CD17:DG17,$CD$5:$DG$5),"")</f>
        <v>0.42698899556594638</v>
      </c>
      <c r="DM17" s="86">
        <f t="shared" ref="DM17:DM20" si="162">IF(ISNUMBER(VAR(CD17:DG17))=TRUE,VAR(CD17:DG17),"")</f>
        <v>1.1276159325142674E-3</v>
      </c>
      <c r="DN17" s="86">
        <f t="shared" si="17"/>
        <v>6.9087587681579334E-4</v>
      </c>
      <c r="DO17" s="86">
        <f t="shared" si="27"/>
        <v>0.16113904697730425</v>
      </c>
      <c r="DP17" s="86">
        <f t="shared" si="18"/>
        <v>-1.0251241480362165</v>
      </c>
      <c r="DQ17" s="86">
        <f t="shared" si="19"/>
        <v>0.31888480701892208</v>
      </c>
      <c r="DR17" s="87">
        <f t="shared" ref="DR17:EA20" si="163">IF(ISNUMBER((10^CD17)*($BS$3/(10^CD$3))^$DK17)=TRUE,(10^CD17)*($BS$3/(10^CD$3))^$DK17,"")</f>
        <v>10.863010098064814</v>
      </c>
      <c r="DS17" s="87">
        <f t="shared" si="163"/>
        <v>12.525880357536586</v>
      </c>
      <c r="DT17" s="87">
        <f t="shared" si="163"/>
        <v>11.059514859870374</v>
      </c>
      <c r="DU17" s="87">
        <f t="shared" si="163"/>
        <v>10.97054695552654</v>
      </c>
      <c r="DV17" s="87">
        <f t="shared" si="163"/>
        <v>11.095174950059793</v>
      </c>
      <c r="DW17" s="87">
        <f t="shared" si="163"/>
        <v>11.696871998621823</v>
      </c>
      <c r="DX17" s="87">
        <f t="shared" si="163"/>
        <v>9.9304994658632619</v>
      </c>
      <c r="DY17" s="87">
        <f t="shared" si="163"/>
        <v>11.868897426325685</v>
      </c>
      <c r="DZ17" s="87">
        <f t="shared" si="163"/>
        <v>11.194219250307139</v>
      </c>
      <c r="EA17" s="87">
        <f t="shared" si="163"/>
        <v>11.355451295350299</v>
      </c>
      <c r="EB17" s="87">
        <f t="shared" ref="EB17:EK20" si="164">IF(ISNUMBER((10^CN17)*($BS$3/(10^CN$3))^$DK17)=TRUE,(10^CN17)*($BS$3/(10^CN$3))^$DK17,"")</f>
        <v>10.777688323820303</v>
      </c>
      <c r="EC17" s="87">
        <f t="shared" si="164"/>
        <v>10.505348757299529</v>
      </c>
      <c r="ED17" s="87">
        <f t="shared" si="164"/>
        <v>11.458440056193494</v>
      </c>
      <c r="EE17" s="87">
        <f t="shared" si="164"/>
        <v>11.336560566397099</v>
      </c>
      <c r="EF17" s="87">
        <f t="shared" si="164"/>
        <v>12.171537727771662</v>
      </c>
      <c r="EG17" s="87">
        <f t="shared" si="164"/>
        <v>10.407138302127459</v>
      </c>
      <c r="EH17" s="87">
        <f t="shared" si="164"/>
        <v>11.572907629584577</v>
      </c>
      <c r="EI17" s="87">
        <f t="shared" si="164"/>
        <v>11.998975150188853</v>
      </c>
      <c r="EJ17" s="87">
        <f t="shared" si="164"/>
        <v>9.4956214110998047</v>
      </c>
      <c r="EK17" s="87">
        <f t="shared" si="164"/>
        <v>12.42661425498809</v>
      </c>
      <c r="EL17" s="87" t="str">
        <f t="shared" ref="EL17:EU20" si="165">IF(ISNUMBER((10^CX17)*($BS$3/(10^CX$3))^$DK17)=TRUE,(10^CX17)*($BS$3/(10^CX$3))^$DK17,"")</f>
        <v/>
      </c>
      <c r="EM17" s="87" t="str">
        <f t="shared" si="165"/>
        <v/>
      </c>
      <c r="EN17" s="87" t="str">
        <f t="shared" si="165"/>
        <v/>
      </c>
      <c r="EO17" s="87" t="str">
        <f t="shared" si="165"/>
        <v/>
      </c>
      <c r="EP17" s="87" t="str">
        <f t="shared" si="165"/>
        <v/>
      </c>
      <c r="EQ17" s="87" t="str">
        <f t="shared" si="165"/>
        <v/>
      </c>
      <c r="ER17" s="87" t="str">
        <f t="shared" si="165"/>
        <v/>
      </c>
      <c r="ES17" s="87" t="str">
        <f t="shared" si="165"/>
        <v/>
      </c>
      <c r="ET17" s="87" t="str">
        <f t="shared" si="165"/>
        <v/>
      </c>
      <c r="EU17" s="87" t="str">
        <f t="shared" si="165"/>
        <v/>
      </c>
      <c r="EV17" s="86">
        <f t="shared" ref="EV17:EV20" si="166">IF(ISNUMBER(INTERCEPT(DR17:EU17,$DR$5:$EU$5))=TRUE,INTERCEPT(DR17:EU17,$DR$5:$EU$5),"")</f>
        <v>4.8431265058024158</v>
      </c>
    </row>
    <row r="18" spans="1:152">
      <c r="A18" s="9" t="s">
        <v>21</v>
      </c>
      <c r="B18" s="99">
        <v>9.75</v>
      </c>
      <c r="C18" s="70">
        <f t="shared" si="99"/>
        <v>28.676470588235293</v>
      </c>
      <c r="D18" s="99">
        <v>8.26</v>
      </c>
      <c r="E18" s="20">
        <f t="shared" si="100"/>
        <v>24.358596284281926</v>
      </c>
      <c r="F18" s="99">
        <v>8.08</v>
      </c>
      <c r="G18" s="20">
        <f t="shared" si="101"/>
        <v>24.559270516717326</v>
      </c>
      <c r="H18" s="99">
        <v>9.6</v>
      </c>
      <c r="I18" s="20">
        <f t="shared" si="102"/>
        <v>27.586206896551722</v>
      </c>
      <c r="J18" s="99">
        <v>8.68</v>
      </c>
      <c r="K18" s="20">
        <f t="shared" si="103"/>
        <v>24.892457700028679</v>
      </c>
      <c r="L18" s="99">
        <v>8.3000000000000007</v>
      </c>
      <c r="M18" s="20">
        <f t="shared" si="104"/>
        <v>24.578027835356824</v>
      </c>
      <c r="N18" s="99">
        <v>9.2899999999999991</v>
      </c>
      <c r="O18" s="20">
        <f t="shared" si="105"/>
        <v>25.670074606244818</v>
      </c>
      <c r="P18" s="99">
        <v>9.49</v>
      </c>
      <c r="Q18" s="20">
        <f t="shared" si="106"/>
        <v>27.223178427997709</v>
      </c>
      <c r="R18" s="99">
        <v>9.1</v>
      </c>
      <c r="S18" s="20">
        <f t="shared" si="107"/>
        <v>26.292978907830104</v>
      </c>
      <c r="T18" s="99">
        <v>7.29</v>
      </c>
      <c r="U18" s="20">
        <f t="shared" si="108"/>
        <v>22.437673130193904</v>
      </c>
      <c r="V18" s="99">
        <v>7.84</v>
      </c>
      <c r="W18" s="20">
        <f t="shared" si="109"/>
        <v>26.415094339622641</v>
      </c>
      <c r="X18" s="99">
        <v>8.17</v>
      </c>
      <c r="Y18" s="20">
        <f t="shared" si="110"/>
        <v>22.94299354114013</v>
      </c>
      <c r="Z18" s="99">
        <v>7.2</v>
      </c>
      <c r="AA18" s="20">
        <f t="shared" si="111"/>
        <v>22.004889975550125</v>
      </c>
      <c r="AB18" s="99">
        <v>10.130000000000001</v>
      </c>
      <c r="AC18" s="20">
        <f t="shared" si="112"/>
        <v>26.189245087900726</v>
      </c>
      <c r="AD18" s="99">
        <v>8.61</v>
      </c>
      <c r="AE18" s="20">
        <f t="shared" si="113"/>
        <v>24.621103803259935</v>
      </c>
      <c r="AF18" s="99">
        <v>7.39</v>
      </c>
      <c r="AG18" s="20">
        <f t="shared" si="114"/>
        <v>22.427921092564489</v>
      </c>
      <c r="AH18" s="99">
        <v>7.87</v>
      </c>
      <c r="AI18" s="20">
        <f t="shared" si="115"/>
        <v>25.710552107154527</v>
      </c>
      <c r="AJ18" s="99">
        <v>8.08</v>
      </c>
      <c r="AK18" s="20">
        <f t="shared" si="116"/>
        <v>24.418253248715622</v>
      </c>
      <c r="AL18" s="99">
        <v>8.23</v>
      </c>
      <c r="AM18" s="20">
        <f t="shared" si="117"/>
        <v>22.333785617367706</v>
      </c>
      <c r="AN18" s="99">
        <v>7.92</v>
      </c>
      <c r="AO18" s="20">
        <f t="shared" si="118"/>
        <v>24.272142200429052</v>
      </c>
      <c r="AP18" s="10"/>
      <c r="AQ18" s="20" t="str">
        <f t="shared" si="119"/>
        <v/>
      </c>
      <c r="AR18" s="10"/>
      <c r="AS18" s="20" t="str">
        <f t="shared" si="120"/>
        <v/>
      </c>
      <c r="AT18" s="10"/>
      <c r="AU18" s="20" t="str">
        <f t="shared" si="121"/>
        <v/>
      </c>
      <c r="AV18" s="10"/>
      <c r="AW18" s="20" t="str">
        <f t="shared" si="122"/>
        <v/>
      </c>
      <c r="AX18" s="10"/>
      <c r="AY18" s="20" t="str">
        <f t="shared" si="123"/>
        <v/>
      </c>
      <c r="AZ18" s="10"/>
      <c r="BA18" s="20" t="str">
        <f t="shared" si="124"/>
        <v/>
      </c>
      <c r="BB18" s="10"/>
      <c r="BC18" s="20" t="str">
        <f t="shared" si="125"/>
        <v/>
      </c>
      <c r="BD18" s="10"/>
      <c r="BE18" s="20" t="str">
        <f t="shared" si="126"/>
        <v/>
      </c>
      <c r="BF18" s="10"/>
      <c r="BG18" s="20" t="str">
        <f t="shared" si="127"/>
        <v/>
      </c>
      <c r="BH18" s="10"/>
      <c r="BI18" s="20" t="str">
        <f t="shared" si="128"/>
        <v/>
      </c>
      <c r="BK18" s="11" t="str">
        <f t="shared" si="1"/>
        <v xml:space="preserve">     External secondary branch</v>
      </c>
      <c r="BL18" s="12">
        <f t="shared" si="5"/>
        <v>20</v>
      </c>
      <c r="BM18" s="44">
        <f t="shared" si="4"/>
        <v>7.2</v>
      </c>
      <c r="BN18" s="13" t="str">
        <f t="shared" si="6"/>
        <v>–</v>
      </c>
      <c r="BO18" s="45">
        <f t="shared" si="7"/>
        <v>10.130000000000001</v>
      </c>
      <c r="BP18" s="46">
        <f t="shared" si="8"/>
        <v>22.004889975550125</v>
      </c>
      <c r="BQ18" s="14" t="str">
        <f t="shared" si="23"/>
        <v>–</v>
      </c>
      <c r="BR18" s="47">
        <f t="shared" si="9"/>
        <v>28.676470588235293</v>
      </c>
      <c r="BS18" s="48">
        <f t="shared" si="10"/>
        <v>8.4640000000000004</v>
      </c>
      <c r="BT18" s="49">
        <f t="shared" si="24"/>
        <v>24.880545795357161</v>
      </c>
      <c r="BU18" s="13">
        <f t="shared" si="11"/>
        <v>0.84602724853467792</v>
      </c>
      <c r="BV18" s="50">
        <f t="shared" si="25"/>
        <v>1.8666507606698302</v>
      </c>
      <c r="BW18" s="13">
        <f t="shared" si="12"/>
        <v>9.75</v>
      </c>
      <c r="BX18" s="14">
        <f t="shared" si="26"/>
        <v>28.676470588235293</v>
      </c>
      <c r="BY18" s="81">
        <f t="shared" si="13"/>
        <v>1.0655966910624259</v>
      </c>
      <c r="BZ18" s="82">
        <f t="shared" si="14"/>
        <v>1.4990574053155008</v>
      </c>
      <c r="CA18" s="83">
        <f t="shared" si="15"/>
        <v>0.75307463171684241</v>
      </c>
      <c r="CB18" s="234"/>
      <c r="CC18" s="3" t="str">
        <f t="shared" si="2"/>
        <v xml:space="preserve">     External secondary branch</v>
      </c>
      <c r="CD18" s="84">
        <f t="shared" si="129"/>
        <v>0.98900461569853682</v>
      </c>
      <c r="CE18" s="84">
        <f t="shared" si="130"/>
        <v>0.91698004732038219</v>
      </c>
      <c r="CF18" s="84">
        <f t="shared" si="131"/>
        <v>0.90741136077458606</v>
      </c>
      <c r="CG18" s="84">
        <f t="shared" si="132"/>
        <v>0.98227123303956831</v>
      </c>
      <c r="CH18" s="84">
        <f t="shared" si="133"/>
        <v>0.93851972517649174</v>
      </c>
      <c r="CI18" s="84">
        <f t="shared" si="134"/>
        <v>0.91907809237607385</v>
      </c>
      <c r="CJ18" s="84">
        <f t="shared" si="135"/>
        <v>0.96801571399364172</v>
      </c>
      <c r="CK18" s="84">
        <f t="shared" si="136"/>
        <v>0.9772662124272925</v>
      </c>
      <c r="CL18" s="84">
        <f t="shared" si="137"/>
        <v>0.95904139232109353</v>
      </c>
      <c r="CM18" s="84">
        <f t="shared" si="138"/>
        <v>0.86272752831797461</v>
      </c>
      <c r="CN18" s="84">
        <f t="shared" si="139"/>
        <v>0.89431606268443831</v>
      </c>
      <c r="CO18" s="84">
        <f t="shared" si="140"/>
        <v>0.91222205653241528</v>
      </c>
      <c r="CP18" s="84">
        <f t="shared" si="141"/>
        <v>0.85733249643126841</v>
      </c>
      <c r="CQ18" s="84">
        <f t="shared" si="142"/>
        <v>1.0056094453602802</v>
      </c>
      <c r="CR18" s="84">
        <f t="shared" si="143"/>
        <v>0.93500315145365454</v>
      </c>
      <c r="CS18" s="84">
        <f t="shared" si="144"/>
        <v>0.86864443839482575</v>
      </c>
      <c r="CT18" s="84">
        <f t="shared" si="145"/>
        <v>0.89597473235906444</v>
      </c>
      <c r="CU18" s="84">
        <f t="shared" si="146"/>
        <v>0.90741136077458606</v>
      </c>
      <c r="CV18" s="84">
        <f t="shared" si="147"/>
        <v>0.91539983521226975</v>
      </c>
      <c r="CW18" s="84">
        <f t="shared" si="148"/>
        <v>0.89872518158949344</v>
      </c>
      <c r="CX18" s="84" t="str">
        <f t="shared" si="149"/>
        <v/>
      </c>
      <c r="CY18" s="84" t="str">
        <f t="shared" si="150"/>
        <v/>
      </c>
      <c r="CZ18" s="84" t="str">
        <f t="shared" si="151"/>
        <v/>
      </c>
      <c r="DA18" s="84" t="str">
        <f t="shared" si="152"/>
        <v/>
      </c>
      <c r="DB18" s="84" t="str">
        <f t="shared" si="153"/>
        <v/>
      </c>
      <c r="DC18" s="84" t="str">
        <f t="shared" si="154"/>
        <v/>
      </c>
      <c r="DD18" s="84" t="str">
        <f t="shared" si="155"/>
        <v/>
      </c>
      <c r="DE18" s="84" t="str">
        <f t="shared" si="156"/>
        <v/>
      </c>
      <c r="DF18" s="84" t="str">
        <f t="shared" si="157"/>
        <v/>
      </c>
      <c r="DG18" s="84" t="str">
        <f t="shared" si="158"/>
        <v/>
      </c>
      <c r="DI18" s="86">
        <f t="shared" si="159"/>
        <v>20</v>
      </c>
      <c r="DJ18" s="86">
        <f t="shared" si="16"/>
        <v>18</v>
      </c>
      <c r="DK18" s="86">
        <f t="shared" si="160"/>
        <v>1.0655966910624259</v>
      </c>
      <c r="DL18" s="86">
        <f t="shared" si="161"/>
        <v>0.42619529974803211</v>
      </c>
      <c r="DM18" s="86">
        <f t="shared" si="162"/>
        <v>1.8406749391102904E-3</v>
      </c>
      <c r="DN18" s="86">
        <f t="shared" si="17"/>
        <v>6.9087587681579334E-4</v>
      </c>
      <c r="DO18" s="86">
        <f t="shared" si="27"/>
        <v>0.205352570084366</v>
      </c>
      <c r="DP18" s="86">
        <f t="shared" si="18"/>
        <v>0.31943447815372622</v>
      </c>
      <c r="DQ18" s="86">
        <f t="shared" si="19"/>
        <v>0.75307463171684241</v>
      </c>
      <c r="DR18" s="87">
        <f t="shared" si="163"/>
        <v>9.2295895234870144</v>
      </c>
      <c r="DS18" s="87">
        <f t="shared" si="163"/>
        <v>9.945484155806227</v>
      </c>
      <c r="DT18" s="87">
        <f t="shared" si="163"/>
        <v>8.2699578890835781</v>
      </c>
      <c r="DU18" s="87">
        <f t="shared" si="163"/>
        <v>8.2872551745343479</v>
      </c>
      <c r="DV18" s="87">
        <f t="shared" si="163"/>
        <v>9.603792137670478</v>
      </c>
      <c r="DW18" s="87">
        <f t="shared" si="163"/>
        <v>8.0247781064444315</v>
      </c>
      <c r="DX18" s="87">
        <f t="shared" si="163"/>
        <v>8.3659108885038833</v>
      </c>
      <c r="DY18" s="87">
        <f t="shared" si="163"/>
        <v>9.2397541375705501</v>
      </c>
      <c r="DZ18" s="87">
        <f t="shared" si="163"/>
        <v>8.6008958576484336</v>
      </c>
      <c r="EA18" s="87">
        <f t="shared" si="163"/>
        <v>8.2362922651905741</v>
      </c>
      <c r="EB18" s="87">
        <f t="shared" si="164"/>
        <v>9.1854889270699296</v>
      </c>
      <c r="EC18" s="87">
        <f t="shared" si="164"/>
        <v>7.8679585843045041</v>
      </c>
      <c r="ED18" s="87">
        <f t="shared" si="164"/>
        <v>7.7557971120518614</v>
      </c>
      <c r="EE18" s="87">
        <f t="shared" si="164"/>
        <v>8.0598917158772476</v>
      </c>
      <c r="EF18" s="87">
        <f t="shared" si="164"/>
        <v>9.3397330340625473</v>
      </c>
      <c r="EG18" s="87">
        <f t="shared" si="164"/>
        <v>7.3066773020889588</v>
      </c>
      <c r="EH18" s="87">
        <f t="shared" si="164"/>
        <v>8.6985924639935863</v>
      </c>
      <c r="EI18" s="87">
        <f t="shared" si="164"/>
        <v>8.4086387385906693</v>
      </c>
      <c r="EJ18" s="87">
        <f t="shared" si="164"/>
        <v>6.6663052469382471</v>
      </c>
      <c r="EK18" s="87">
        <f t="shared" si="164"/>
        <v>9.2432017298130464</v>
      </c>
      <c r="EL18" s="87" t="str">
        <f t="shared" si="165"/>
        <v/>
      </c>
      <c r="EM18" s="87" t="str">
        <f t="shared" si="165"/>
        <v/>
      </c>
      <c r="EN18" s="87" t="str">
        <f t="shared" si="165"/>
        <v/>
      </c>
      <c r="EO18" s="87" t="str">
        <f t="shared" si="165"/>
        <v/>
      </c>
      <c r="EP18" s="87" t="str">
        <f t="shared" si="165"/>
        <v/>
      </c>
      <c r="EQ18" s="87" t="str">
        <f t="shared" si="165"/>
        <v/>
      </c>
      <c r="ER18" s="87" t="str">
        <f t="shared" si="165"/>
        <v/>
      </c>
      <c r="ES18" s="87" t="str">
        <f t="shared" si="165"/>
        <v/>
      </c>
      <c r="ET18" s="87" t="str">
        <f t="shared" si="165"/>
        <v/>
      </c>
      <c r="EU18" s="87" t="str">
        <f t="shared" si="165"/>
        <v/>
      </c>
      <c r="EV18" s="86">
        <f t="shared" si="166"/>
        <v>1.4990574053155008</v>
      </c>
    </row>
    <row r="19" spans="1:152">
      <c r="A19" s="9" t="s">
        <v>22</v>
      </c>
      <c r="B19" s="99">
        <v>10.51</v>
      </c>
      <c r="C19" s="70">
        <f t="shared" si="99"/>
        <v>30.911764705882348</v>
      </c>
      <c r="D19" s="99">
        <v>9.9</v>
      </c>
      <c r="E19" s="20">
        <f t="shared" si="100"/>
        <v>29.194927749926279</v>
      </c>
      <c r="F19" s="99">
        <v>9.84</v>
      </c>
      <c r="G19" s="20">
        <f t="shared" si="101"/>
        <v>29.908814589665656</v>
      </c>
      <c r="H19" s="99">
        <v>11.53</v>
      </c>
      <c r="I19" s="20">
        <f t="shared" si="102"/>
        <v>33.132183908045974</v>
      </c>
      <c r="J19" s="99">
        <v>9.58</v>
      </c>
      <c r="K19" s="20">
        <f t="shared" si="103"/>
        <v>27.473472899340411</v>
      </c>
      <c r="L19" s="99">
        <v>10.69</v>
      </c>
      <c r="M19" s="20">
        <f t="shared" si="104"/>
        <v>31.655315368670411</v>
      </c>
      <c r="N19" s="99">
        <v>10.46</v>
      </c>
      <c r="O19" s="20">
        <f t="shared" si="105"/>
        <v>28.903011881735292</v>
      </c>
      <c r="P19" s="99">
        <v>10.83</v>
      </c>
      <c r="Q19" s="20">
        <f t="shared" si="106"/>
        <v>31.0671256454389</v>
      </c>
      <c r="R19" s="99">
        <v>10.130000000000001</v>
      </c>
      <c r="S19" s="20">
        <f t="shared" si="107"/>
        <v>29.268997399595499</v>
      </c>
      <c r="T19" s="99">
        <v>10.130000000000001</v>
      </c>
      <c r="U19" s="20">
        <f t="shared" si="108"/>
        <v>31.178824253616501</v>
      </c>
      <c r="V19" s="99">
        <v>8.7799999999999994</v>
      </c>
      <c r="W19" s="20">
        <f t="shared" si="109"/>
        <v>29.582210242587596</v>
      </c>
      <c r="X19" s="99">
        <v>10.08</v>
      </c>
      <c r="Y19" s="20">
        <f t="shared" si="110"/>
        <v>28.30665543386689</v>
      </c>
      <c r="Z19" s="99">
        <v>9.48</v>
      </c>
      <c r="AA19" s="20">
        <f t="shared" si="111"/>
        <v>28.973105134474331</v>
      </c>
      <c r="AB19" s="99">
        <v>12.54</v>
      </c>
      <c r="AC19" s="20">
        <f t="shared" si="112"/>
        <v>32.419855222337127</v>
      </c>
      <c r="AD19" s="99">
        <v>10.01</v>
      </c>
      <c r="AE19" s="20">
        <f t="shared" si="113"/>
        <v>28.624535315985128</v>
      </c>
      <c r="AF19" s="99">
        <v>9.64</v>
      </c>
      <c r="AG19" s="20">
        <f t="shared" si="114"/>
        <v>29.256449165402127</v>
      </c>
      <c r="AH19" s="99">
        <v>9.9600000000000009</v>
      </c>
      <c r="AI19" s="20">
        <f t="shared" si="115"/>
        <v>32.538386148317542</v>
      </c>
      <c r="AJ19" s="99">
        <v>10.74</v>
      </c>
      <c r="AK19" s="20">
        <f t="shared" si="116"/>
        <v>32.456935630099728</v>
      </c>
      <c r="AL19" s="99">
        <v>10.56</v>
      </c>
      <c r="AM19" s="20">
        <f t="shared" si="117"/>
        <v>28.656716417910449</v>
      </c>
      <c r="AN19" s="99">
        <v>9.61</v>
      </c>
      <c r="AO19" s="20">
        <f t="shared" si="118"/>
        <v>29.451425068954943</v>
      </c>
      <c r="AP19" s="10"/>
      <c r="AQ19" s="20" t="str">
        <f t="shared" si="119"/>
        <v/>
      </c>
      <c r="AR19" s="10"/>
      <c r="AS19" s="20" t="str">
        <f t="shared" si="120"/>
        <v/>
      </c>
      <c r="AT19" s="10"/>
      <c r="AU19" s="20" t="str">
        <f t="shared" si="121"/>
        <v/>
      </c>
      <c r="AV19" s="10"/>
      <c r="AW19" s="20" t="str">
        <f t="shared" si="122"/>
        <v/>
      </c>
      <c r="AX19" s="10"/>
      <c r="AY19" s="20" t="str">
        <f t="shared" si="123"/>
        <v/>
      </c>
      <c r="AZ19" s="10"/>
      <c r="BA19" s="20" t="str">
        <f t="shared" si="124"/>
        <v/>
      </c>
      <c r="BB19" s="10"/>
      <c r="BC19" s="20" t="str">
        <f t="shared" si="125"/>
        <v/>
      </c>
      <c r="BD19" s="10"/>
      <c r="BE19" s="20" t="str">
        <f t="shared" si="126"/>
        <v/>
      </c>
      <c r="BF19" s="10"/>
      <c r="BG19" s="20" t="str">
        <f t="shared" si="127"/>
        <v/>
      </c>
      <c r="BH19" s="10"/>
      <c r="BI19" s="20" t="str">
        <f t="shared" si="128"/>
        <v/>
      </c>
      <c r="BK19" s="11" t="str">
        <f t="shared" si="1"/>
        <v xml:space="preserve">     Internal primary branch</v>
      </c>
      <c r="BL19" s="12">
        <f t="shared" si="5"/>
        <v>20</v>
      </c>
      <c r="BM19" s="44">
        <f t="shared" si="4"/>
        <v>8.7799999999999994</v>
      </c>
      <c r="BN19" s="13" t="str">
        <f t="shared" si="6"/>
        <v>–</v>
      </c>
      <c r="BO19" s="45">
        <f t="shared" si="7"/>
        <v>12.54</v>
      </c>
      <c r="BP19" s="46">
        <f t="shared" si="8"/>
        <v>27.473472899340411</v>
      </c>
      <c r="BQ19" s="14" t="str">
        <f t="shared" si="23"/>
        <v>–</v>
      </c>
      <c r="BR19" s="47">
        <f t="shared" si="9"/>
        <v>33.132183908045974</v>
      </c>
      <c r="BS19" s="48">
        <f t="shared" si="10"/>
        <v>10.249999999999996</v>
      </c>
      <c r="BT19" s="49">
        <f t="shared" si="24"/>
        <v>30.148035609092652</v>
      </c>
      <c r="BU19" s="13">
        <f t="shared" si="11"/>
        <v>0.80572948313934734</v>
      </c>
      <c r="BV19" s="50">
        <f t="shared" si="25"/>
        <v>1.6420754744963002</v>
      </c>
      <c r="BW19" s="13">
        <f t="shared" si="12"/>
        <v>10.51</v>
      </c>
      <c r="BX19" s="14">
        <f t="shared" si="26"/>
        <v>30.911764705882348</v>
      </c>
      <c r="BY19" s="81">
        <f t="shared" si="13"/>
        <v>0.89633833566102317</v>
      </c>
      <c r="BZ19" s="82">
        <f t="shared" si="14"/>
        <v>4.5378601255572715</v>
      </c>
      <c r="CA19" s="83">
        <f t="shared" si="15"/>
        <v>0.61516007483933577</v>
      </c>
      <c r="CB19" s="234"/>
      <c r="CC19" s="3" t="str">
        <f t="shared" si="2"/>
        <v xml:space="preserve">     Internal primary branch</v>
      </c>
      <c r="CD19" s="84">
        <f t="shared" si="129"/>
        <v>1.0216027160282422</v>
      </c>
      <c r="CE19" s="84">
        <f t="shared" si="130"/>
        <v>0.9956351945975499</v>
      </c>
      <c r="CF19" s="84">
        <f t="shared" si="131"/>
        <v>0.99299509843134137</v>
      </c>
      <c r="CG19" s="84">
        <f t="shared" si="132"/>
        <v>1.0618293072946989</v>
      </c>
      <c r="CH19" s="84">
        <f t="shared" si="133"/>
        <v>0.98136550907854425</v>
      </c>
      <c r="CI19" s="84">
        <f t="shared" si="134"/>
        <v>1.0289777052087778</v>
      </c>
      <c r="CJ19" s="84">
        <f t="shared" si="135"/>
        <v>1.0195316845312554</v>
      </c>
      <c r="CK19" s="84">
        <f t="shared" si="136"/>
        <v>1.0346284566253203</v>
      </c>
      <c r="CL19" s="84">
        <f t="shared" si="137"/>
        <v>1.0056094453602802</v>
      </c>
      <c r="CM19" s="84">
        <f t="shared" si="138"/>
        <v>1.0056094453602802</v>
      </c>
      <c r="CN19" s="84">
        <f t="shared" si="139"/>
        <v>0.94349451590610234</v>
      </c>
      <c r="CO19" s="84">
        <f t="shared" si="140"/>
        <v>1.0034605321095063</v>
      </c>
      <c r="CP19" s="84">
        <f t="shared" si="141"/>
        <v>0.97680833733806616</v>
      </c>
      <c r="CQ19" s="84">
        <f t="shared" si="142"/>
        <v>1.0982975364946974</v>
      </c>
      <c r="CR19" s="84">
        <f t="shared" si="143"/>
        <v>1.0004340774793186</v>
      </c>
      <c r="CS19" s="84">
        <f t="shared" si="144"/>
        <v>0.98407703390283063</v>
      </c>
      <c r="CT19" s="84">
        <f t="shared" si="145"/>
        <v>0.99825933842369863</v>
      </c>
      <c r="CU19" s="84">
        <f t="shared" si="146"/>
        <v>1.0310042813635367</v>
      </c>
      <c r="CV19" s="84">
        <f t="shared" si="147"/>
        <v>1.0236639181977933</v>
      </c>
      <c r="CW19" s="84">
        <f t="shared" si="148"/>
        <v>0.98272338766854528</v>
      </c>
      <c r="CX19" s="84" t="str">
        <f t="shared" si="149"/>
        <v/>
      </c>
      <c r="CY19" s="84" t="str">
        <f t="shared" si="150"/>
        <v/>
      </c>
      <c r="CZ19" s="84" t="str">
        <f t="shared" si="151"/>
        <v/>
      </c>
      <c r="DA19" s="84" t="str">
        <f t="shared" si="152"/>
        <v/>
      </c>
      <c r="DB19" s="84" t="str">
        <f t="shared" si="153"/>
        <v/>
      </c>
      <c r="DC19" s="84" t="str">
        <f t="shared" si="154"/>
        <v/>
      </c>
      <c r="DD19" s="84" t="str">
        <f t="shared" si="155"/>
        <v/>
      </c>
      <c r="DE19" s="84" t="str">
        <f t="shared" si="156"/>
        <v/>
      </c>
      <c r="DF19" s="84" t="str">
        <f t="shared" si="157"/>
        <v/>
      </c>
      <c r="DG19" s="84" t="str">
        <f t="shared" si="158"/>
        <v/>
      </c>
      <c r="DI19" s="86">
        <f t="shared" si="159"/>
        <v>20</v>
      </c>
      <c r="DJ19" s="86">
        <f t="shared" si="16"/>
        <v>18</v>
      </c>
      <c r="DK19" s="86">
        <f t="shared" si="160"/>
        <v>0.89633833566102317</v>
      </c>
      <c r="DL19" s="86">
        <f t="shared" si="161"/>
        <v>0.50546061852677937</v>
      </c>
      <c r="DM19" s="86">
        <f t="shared" si="162"/>
        <v>1.0981373087875414E-3</v>
      </c>
      <c r="DN19" s="86">
        <f t="shared" si="17"/>
        <v>6.9087587681579334E-4</v>
      </c>
      <c r="DO19" s="86">
        <f t="shared" si="27"/>
        <v>0.2026283439317976</v>
      </c>
      <c r="DP19" s="86">
        <f t="shared" si="18"/>
        <v>-0.51158521225376141</v>
      </c>
      <c r="DQ19" s="86">
        <f t="shared" si="19"/>
        <v>0.61516007483933577</v>
      </c>
      <c r="DR19" s="87">
        <f t="shared" si="163"/>
        <v>10.036086296112602</v>
      </c>
      <c r="DS19" s="87">
        <f t="shared" si="163"/>
        <v>11.573677126105238</v>
      </c>
      <c r="DT19" s="87">
        <f t="shared" si="163"/>
        <v>10.034229783498851</v>
      </c>
      <c r="DU19" s="87">
        <f t="shared" si="163"/>
        <v>10.188548794280734</v>
      </c>
      <c r="DV19" s="87">
        <f t="shared" si="163"/>
        <v>10.430661320230671</v>
      </c>
      <c r="DW19" s="87">
        <f t="shared" si="163"/>
        <v>10.391036075887213</v>
      </c>
      <c r="DX19" s="87">
        <f t="shared" si="163"/>
        <v>9.5776017609438586</v>
      </c>
      <c r="DY19" s="87">
        <f t="shared" si="163"/>
        <v>10.589272222960627</v>
      </c>
      <c r="DZ19" s="87">
        <f t="shared" si="163"/>
        <v>9.6605740504382602</v>
      </c>
      <c r="EA19" s="87">
        <f t="shared" si="163"/>
        <v>11.225211348689465</v>
      </c>
      <c r="EB19" s="87">
        <f t="shared" si="164"/>
        <v>10.031244010956566</v>
      </c>
      <c r="EC19" s="87">
        <f t="shared" si="164"/>
        <v>9.765604823849765</v>
      </c>
      <c r="ED19" s="87">
        <f t="shared" si="164"/>
        <v>10.091895425076705</v>
      </c>
      <c r="EE19" s="87">
        <f t="shared" si="164"/>
        <v>10.346343095994204</v>
      </c>
      <c r="EF19" s="87">
        <f t="shared" si="164"/>
        <v>10.718978432013104</v>
      </c>
      <c r="EG19" s="87">
        <f t="shared" si="164"/>
        <v>9.5484906545453079</v>
      </c>
      <c r="EH19" s="87">
        <f t="shared" si="164"/>
        <v>10.834981693986311</v>
      </c>
      <c r="EI19" s="87">
        <f t="shared" si="164"/>
        <v>11.106274999446232</v>
      </c>
      <c r="EJ19" s="87">
        <f t="shared" si="164"/>
        <v>8.8447462205130503</v>
      </c>
      <c r="EK19" s="87">
        <f t="shared" si="164"/>
        <v>10.943669650242237</v>
      </c>
      <c r="EL19" s="87" t="str">
        <f t="shared" si="165"/>
        <v/>
      </c>
      <c r="EM19" s="87" t="str">
        <f t="shared" si="165"/>
        <v/>
      </c>
      <c r="EN19" s="87" t="str">
        <f t="shared" si="165"/>
        <v/>
      </c>
      <c r="EO19" s="87" t="str">
        <f t="shared" si="165"/>
        <v/>
      </c>
      <c r="EP19" s="87" t="str">
        <f t="shared" si="165"/>
        <v/>
      </c>
      <c r="EQ19" s="87" t="str">
        <f t="shared" si="165"/>
        <v/>
      </c>
      <c r="ER19" s="87" t="str">
        <f t="shared" si="165"/>
        <v/>
      </c>
      <c r="ES19" s="87" t="str">
        <f t="shared" si="165"/>
        <v/>
      </c>
      <c r="ET19" s="87" t="str">
        <f t="shared" si="165"/>
        <v/>
      </c>
      <c r="EU19" s="87" t="str">
        <f t="shared" si="165"/>
        <v/>
      </c>
      <c r="EV19" s="86">
        <f t="shared" si="166"/>
        <v>4.5378601255572715</v>
      </c>
    </row>
    <row r="20" spans="1:152">
      <c r="A20" s="9" t="s">
        <v>23</v>
      </c>
      <c r="B20" s="99">
        <v>7.72</v>
      </c>
      <c r="C20" s="70">
        <f t="shared" si="99"/>
        <v>22.705882352941174</v>
      </c>
      <c r="D20" s="99">
        <v>8.35</v>
      </c>
      <c r="E20" s="20">
        <f t="shared" si="100"/>
        <v>24.624004718372163</v>
      </c>
      <c r="F20" s="99">
        <v>7.39</v>
      </c>
      <c r="G20" s="20">
        <f t="shared" si="101"/>
        <v>22.462006079027354</v>
      </c>
      <c r="H20" s="99">
        <v>8.82</v>
      </c>
      <c r="I20" s="20">
        <f t="shared" si="102"/>
        <v>25.344827586206897</v>
      </c>
      <c r="J20" s="99">
        <v>7.17</v>
      </c>
      <c r="K20" s="20">
        <f t="shared" si="103"/>
        <v>20.562087754516778</v>
      </c>
      <c r="L20" s="99">
        <v>8.27</v>
      </c>
      <c r="M20" s="20">
        <f t="shared" si="104"/>
        <v>24.489191590168787</v>
      </c>
      <c r="N20" s="99">
        <v>8.4</v>
      </c>
      <c r="O20" s="20">
        <f t="shared" si="105"/>
        <v>23.210831721470022</v>
      </c>
      <c r="P20" s="99">
        <v>8.66</v>
      </c>
      <c r="Q20" s="20">
        <f t="shared" si="106"/>
        <v>24.842226047045322</v>
      </c>
      <c r="R20" s="99">
        <v>7.65</v>
      </c>
      <c r="S20" s="20">
        <f t="shared" si="107"/>
        <v>22.103438312626412</v>
      </c>
      <c r="T20" s="99">
        <v>7.54</v>
      </c>
      <c r="U20" s="20">
        <f t="shared" si="108"/>
        <v>23.207140658664201</v>
      </c>
      <c r="V20" s="99">
        <v>6.76</v>
      </c>
      <c r="W20" s="20">
        <f t="shared" si="109"/>
        <v>22.776280323450134</v>
      </c>
      <c r="X20" s="99">
        <v>7.71</v>
      </c>
      <c r="Y20" s="20">
        <f t="shared" si="110"/>
        <v>21.651221566975568</v>
      </c>
      <c r="Z20" s="99">
        <v>8.0500000000000007</v>
      </c>
      <c r="AA20" s="20">
        <f t="shared" si="111"/>
        <v>24.60268948655257</v>
      </c>
      <c r="AB20" s="99">
        <v>9.77</v>
      </c>
      <c r="AC20" s="20">
        <f t="shared" si="112"/>
        <v>25.258531540847983</v>
      </c>
      <c r="AD20" s="99">
        <v>7.93</v>
      </c>
      <c r="AE20" s="20">
        <f t="shared" si="113"/>
        <v>22.676579925650557</v>
      </c>
      <c r="AF20" s="99">
        <v>7.18</v>
      </c>
      <c r="AG20" s="20">
        <f t="shared" si="114"/>
        <v>21.790591805766311</v>
      </c>
      <c r="AH20" s="99">
        <v>7.47</v>
      </c>
      <c r="AI20" s="20">
        <f t="shared" si="115"/>
        <v>24.403789611238157</v>
      </c>
      <c r="AJ20" s="99">
        <v>8.81</v>
      </c>
      <c r="AK20" s="20">
        <f t="shared" si="116"/>
        <v>26.624357812027799</v>
      </c>
      <c r="AL20" s="99">
        <v>8.58</v>
      </c>
      <c r="AM20" s="20">
        <f t="shared" si="117"/>
        <v>23.283582089552237</v>
      </c>
      <c r="AN20" s="99"/>
      <c r="AO20" s="20" t="str">
        <f t="shared" si="118"/>
        <v/>
      </c>
      <c r="AP20" s="10"/>
      <c r="AQ20" s="20" t="str">
        <f t="shared" si="119"/>
        <v/>
      </c>
      <c r="AR20" s="10"/>
      <c r="AS20" s="20" t="str">
        <f t="shared" si="120"/>
        <v/>
      </c>
      <c r="AT20" s="10"/>
      <c r="AU20" s="20" t="str">
        <f t="shared" si="121"/>
        <v/>
      </c>
      <c r="AV20" s="10"/>
      <c r="AW20" s="20" t="str">
        <f t="shared" si="122"/>
        <v/>
      </c>
      <c r="AX20" s="10"/>
      <c r="AY20" s="20" t="str">
        <f t="shared" si="123"/>
        <v/>
      </c>
      <c r="AZ20" s="10"/>
      <c r="BA20" s="20" t="str">
        <f t="shared" si="124"/>
        <v/>
      </c>
      <c r="BB20" s="10"/>
      <c r="BC20" s="20" t="str">
        <f t="shared" si="125"/>
        <v/>
      </c>
      <c r="BD20" s="10"/>
      <c r="BE20" s="20" t="str">
        <f t="shared" si="126"/>
        <v/>
      </c>
      <c r="BF20" s="10"/>
      <c r="BG20" s="20" t="str">
        <f t="shared" si="127"/>
        <v/>
      </c>
      <c r="BH20" s="10"/>
      <c r="BI20" s="20" t="str">
        <f t="shared" si="128"/>
        <v/>
      </c>
      <c r="BK20" s="11" t="str">
        <f t="shared" si="1"/>
        <v xml:space="preserve">     Internal secondary branch</v>
      </c>
      <c r="BL20" s="12">
        <f t="shared" si="5"/>
        <v>19</v>
      </c>
      <c r="BM20" s="44">
        <f t="shared" si="4"/>
        <v>6.76</v>
      </c>
      <c r="BN20" s="13" t="str">
        <f t="shared" si="6"/>
        <v>–</v>
      </c>
      <c r="BO20" s="45">
        <f t="shared" si="7"/>
        <v>9.77</v>
      </c>
      <c r="BP20" s="46">
        <f t="shared" si="8"/>
        <v>20.562087754516778</v>
      </c>
      <c r="BQ20" s="14" t="str">
        <f t="shared" si="23"/>
        <v>–</v>
      </c>
      <c r="BR20" s="47">
        <f t="shared" si="9"/>
        <v>26.624357812027799</v>
      </c>
      <c r="BS20" s="48">
        <f t="shared" si="10"/>
        <v>8.0121052631578955</v>
      </c>
      <c r="BT20" s="49">
        <f t="shared" si="24"/>
        <v>23.506276893847392</v>
      </c>
      <c r="BU20" s="13">
        <f t="shared" si="11"/>
        <v>0.73188932790695449</v>
      </c>
      <c r="BV20" s="50">
        <f t="shared" si="25"/>
        <v>1.534433298770131</v>
      </c>
      <c r="BW20" s="13">
        <f t="shared" si="12"/>
        <v>7.72</v>
      </c>
      <c r="BX20" s="14">
        <f t="shared" si="26"/>
        <v>22.705882352941174</v>
      </c>
      <c r="BY20" s="81">
        <f t="shared" si="13"/>
        <v>1.0126337966471683</v>
      </c>
      <c r="BZ20" s="82">
        <f t="shared" si="14"/>
        <v>1.1816092570529593</v>
      </c>
      <c r="CA20" s="83">
        <f t="shared" si="15"/>
        <v>0.95513153713067267</v>
      </c>
      <c r="CB20" s="234"/>
      <c r="CC20" s="3" t="str">
        <f t="shared" si="2"/>
        <v xml:space="preserve">     Internal secondary branch</v>
      </c>
      <c r="CD20" s="84">
        <f t="shared" si="129"/>
        <v>0.88761730033573594</v>
      </c>
      <c r="CE20" s="84">
        <f t="shared" si="130"/>
        <v>0.92168647548360205</v>
      </c>
      <c r="CF20" s="84">
        <f t="shared" si="131"/>
        <v>0.86864443839482575</v>
      </c>
      <c r="CG20" s="84">
        <f t="shared" si="132"/>
        <v>0.94546858513181975</v>
      </c>
      <c r="CH20" s="84">
        <f t="shared" si="133"/>
        <v>0.85551915566780001</v>
      </c>
      <c r="CI20" s="84">
        <f t="shared" si="134"/>
        <v>0.91750550955254651</v>
      </c>
      <c r="CJ20" s="84">
        <f t="shared" si="135"/>
        <v>0.92427928606188159</v>
      </c>
      <c r="CK20" s="84">
        <f t="shared" si="136"/>
        <v>0.93751789201734648</v>
      </c>
      <c r="CL20" s="84">
        <f t="shared" si="137"/>
        <v>0.8836614351536175</v>
      </c>
      <c r="CM20" s="84">
        <f t="shared" si="138"/>
        <v>0.87737134586977406</v>
      </c>
      <c r="CN20" s="84">
        <f t="shared" si="139"/>
        <v>0.82994669594163584</v>
      </c>
      <c r="CO20" s="84">
        <f t="shared" si="140"/>
        <v>0.88705437805095699</v>
      </c>
      <c r="CP20" s="84">
        <f t="shared" si="141"/>
        <v>0.90579588036786851</v>
      </c>
      <c r="CQ20" s="84">
        <f t="shared" si="142"/>
        <v>0.98989456371877305</v>
      </c>
      <c r="CR20" s="84">
        <f t="shared" si="143"/>
        <v>0.89927318731760375</v>
      </c>
      <c r="CS20" s="84">
        <f t="shared" si="144"/>
        <v>0.85612444424230028</v>
      </c>
      <c r="CT20" s="84">
        <f t="shared" si="145"/>
        <v>0.87332060181539872</v>
      </c>
      <c r="CU20" s="84">
        <f t="shared" si="146"/>
        <v>0.94497590841204782</v>
      </c>
      <c r="CV20" s="84">
        <f t="shared" si="147"/>
        <v>0.93348728784870538</v>
      </c>
      <c r="CW20" s="84" t="str">
        <f t="shared" si="148"/>
        <v/>
      </c>
      <c r="CX20" s="84" t="str">
        <f t="shared" si="149"/>
        <v/>
      </c>
      <c r="CY20" s="84" t="str">
        <f t="shared" si="150"/>
        <v/>
      </c>
      <c r="CZ20" s="84" t="str">
        <f t="shared" si="151"/>
        <v/>
      </c>
      <c r="DA20" s="84" t="str">
        <f t="shared" si="152"/>
        <v/>
      </c>
      <c r="DB20" s="84" t="str">
        <f t="shared" si="153"/>
        <v/>
      </c>
      <c r="DC20" s="84" t="str">
        <f t="shared" si="154"/>
        <v/>
      </c>
      <c r="DD20" s="84" t="str">
        <f t="shared" si="155"/>
        <v/>
      </c>
      <c r="DE20" s="84" t="str">
        <f t="shared" si="156"/>
        <v/>
      </c>
      <c r="DF20" s="84" t="str">
        <f t="shared" si="157"/>
        <v/>
      </c>
      <c r="DG20" s="84" t="str">
        <f t="shared" si="158"/>
        <v/>
      </c>
      <c r="DI20" s="86">
        <f t="shared" si="159"/>
        <v>19</v>
      </c>
      <c r="DJ20" s="86">
        <f t="shared" si="16"/>
        <v>17</v>
      </c>
      <c r="DK20" s="86">
        <f t="shared" si="160"/>
        <v>1.0126337966471683</v>
      </c>
      <c r="DL20" s="86">
        <f t="shared" si="161"/>
        <v>0.47563989366795334</v>
      </c>
      <c r="DM20" s="86">
        <f t="shared" si="162"/>
        <v>1.5347729794584156E-3</v>
      </c>
      <c r="DN20" s="86">
        <f t="shared" si="17"/>
        <v>6.9087587681579334E-4</v>
      </c>
      <c r="DO20" s="86">
        <f t="shared" si="27"/>
        <v>0.22125848411904886</v>
      </c>
      <c r="DP20" s="86">
        <f t="shared" si="18"/>
        <v>5.7099716187021754E-2</v>
      </c>
      <c r="DQ20" s="86">
        <f t="shared" si="19"/>
        <v>0.95513153713067267</v>
      </c>
      <c r="DR20" s="87">
        <f t="shared" si="163"/>
        <v>7.3278926297092157</v>
      </c>
      <c r="DS20" s="87">
        <f t="shared" si="163"/>
        <v>9.9614841980388604</v>
      </c>
      <c r="DT20" s="87">
        <f t="shared" si="163"/>
        <v>7.5550054247064908</v>
      </c>
      <c r="DU20" s="87">
        <f t="shared" si="163"/>
        <v>7.6697656744294456</v>
      </c>
      <c r="DV20" s="87">
        <f t="shared" si="163"/>
        <v>7.8933088254007187</v>
      </c>
      <c r="DW20" s="87">
        <f t="shared" si="163"/>
        <v>8.0091853967617119</v>
      </c>
      <c r="DX20" s="87">
        <f t="shared" si="163"/>
        <v>7.6039350134974679</v>
      </c>
      <c r="DY20" s="87">
        <f t="shared" si="163"/>
        <v>8.4428472637341851</v>
      </c>
      <c r="DZ20" s="87">
        <f t="shared" si="163"/>
        <v>7.2507232790885698</v>
      </c>
      <c r="EA20" s="87">
        <f t="shared" si="163"/>
        <v>8.4672253950721714</v>
      </c>
      <c r="EB20" s="87">
        <f t="shared" si="164"/>
        <v>7.8580368217804706</v>
      </c>
      <c r="EC20" s="87">
        <f t="shared" si="164"/>
        <v>7.4388794411354615</v>
      </c>
      <c r="ED20" s="87">
        <f t="shared" si="164"/>
        <v>8.6394228666321009</v>
      </c>
      <c r="EE20" s="87">
        <f t="shared" si="164"/>
        <v>7.8622854705096046</v>
      </c>
      <c r="EF20" s="87">
        <f t="shared" si="164"/>
        <v>8.5673881141950208</v>
      </c>
      <c r="EG20" s="87">
        <f t="shared" si="164"/>
        <v>7.1030470915132566</v>
      </c>
      <c r="EH20" s="87">
        <f t="shared" si="164"/>
        <v>8.2155013561097352</v>
      </c>
      <c r="EI20" s="87">
        <f t="shared" si="164"/>
        <v>9.1501807903795651</v>
      </c>
      <c r="EJ20" s="87">
        <f t="shared" si="164"/>
        <v>7.0229756290872194</v>
      </c>
      <c r="EK20" s="87" t="str">
        <f t="shared" si="164"/>
        <v/>
      </c>
      <c r="EL20" s="87" t="str">
        <f t="shared" si="165"/>
        <v/>
      </c>
      <c r="EM20" s="87" t="str">
        <f t="shared" si="165"/>
        <v/>
      </c>
      <c r="EN20" s="87" t="str">
        <f t="shared" si="165"/>
        <v/>
      </c>
      <c r="EO20" s="87" t="str">
        <f t="shared" si="165"/>
        <v/>
      </c>
      <c r="EP20" s="87" t="str">
        <f t="shared" si="165"/>
        <v/>
      </c>
      <c r="EQ20" s="87" t="str">
        <f t="shared" si="165"/>
        <v/>
      </c>
      <c r="ER20" s="87" t="str">
        <f t="shared" si="165"/>
        <v/>
      </c>
      <c r="ES20" s="87" t="str">
        <f t="shared" si="165"/>
        <v/>
      </c>
      <c r="ET20" s="87" t="str">
        <f t="shared" si="165"/>
        <v/>
      </c>
      <c r="EU20" s="87" t="str">
        <f t="shared" si="165"/>
        <v/>
      </c>
      <c r="EV20" s="86">
        <f t="shared" si="166"/>
        <v>1.1816092570529593</v>
      </c>
    </row>
    <row r="21" spans="1:152">
      <c r="A21" s="21" t="s">
        <v>88</v>
      </c>
      <c r="B21" s="98"/>
      <c r="C21" s="69"/>
      <c r="D21" s="98"/>
      <c r="E21" s="22"/>
      <c r="F21" s="98"/>
      <c r="G21" s="22"/>
      <c r="H21" s="98"/>
      <c r="I21" s="22"/>
      <c r="J21" s="98"/>
      <c r="K21" s="22"/>
      <c r="L21" s="98"/>
      <c r="M21" s="22"/>
      <c r="N21" s="98"/>
      <c r="O21" s="22"/>
      <c r="P21" s="98"/>
      <c r="Q21" s="22"/>
      <c r="R21" s="98"/>
      <c r="S21" s="22"/>
      <c r="T21" s="98"/>
      <c r="U21" s="22"/>
      <c r="V21" s="98"/>
      <c r="W21" s="22"/>
      <c r="X21" s="98"/>
      <c r="Y21" s="22"/>
      <c r="Z21" s="98"/>
      <c r="AA21" s="22"/>
      <c r="AB21" s="98"/>
      <c r="AC21" s="22"/>
      <c r="AD21" s="98"/>
      <c r="AE21" s="60"/>
      <c r="AF21" s="98"/>
      <c r="AG21" s="22"/>
      <c r="AH21" s="98"/>
      <c r="AI21" s="22"/>
      <c r="AJ21" s="98"/>
      <c r="AK21" s="22"/>
      <c r="AL21" s="98"/>
      <c r="AM21" s="22"/>
      <c r="AN21" s="98"/>
      <c r="AO21" s="22"/>
      <c r="AP21" s="22"/>
      <c r="AQ21" s="22"/>
      <c r="AR21" s="22"/>
      <c r="AS21" s="22"/>
      <c r="AT21" s="22"/>
      <c r="AU21" s="22"/>
      <c r="AV21" s="22"/>
      <c r="AW21" s="22"/>
      <c r="AX21" s="22"/>
      <c r="AY21" s="22"/>
      <c r="AZ21" s="22"/>
      <c r="BA21" s="22"/>
      <c r="BB21" s="22"/>
      <c r="BC21" s="22"/>
      <c r="BD21" s="22"/>
      <c r="BE21" s="22"/>
      <c r="BF21" s="22"/>
      <c r="BG21" s="22"/>
      <c r="BH21" s="22"/>
      <c r="BI21" s="60"/>
      <c r="BK21" s="11" t="str">
        <f t="shared" si="1"/>
        <v>Claw 2 heights</v>
      </c>
      <c r="BL21" s="12"/>
      <c r="BM21" s="44"/>
      <c r="BN21" s="13"/>
      <c r="BO21" s="45"/>
      <c r="BP21" s="46"/>
      <c r="BQ21" s="14"/>
      <c r="BR21" s="47"/>
      <c r="BS21" s="48"/>
      <c r="BT21" s="49"/>
      <c r="BU21" s="13"/>
      <c r="BV21" s="50"/>
      <c r="BW21" s="13"/>
      <c r="BX21" s="14"/>
      <c r="BY21" s="81"/>
      <c r="BZ21" s="82"/>
      <c r="CA21" s="83"/>
      <c r="CB21" s="234"/>
      <c r="CC21" s="3" t="str">
        <f t="shared" si="2"/>
        <v>Claw 2 heights</v>
      </c>
      <c r="CD21" s="88"/>
      <c r="CE21" s="88"/>
      <c r="CF21" s="88"/>
      <c r="CG21" s="88"/>
      <c r="CH21" s="88"/>
      <c r="CI21" s="88"/>
      <c r="CJ21" s="88"/>
      <c r="CK21" s="88"/>
      <c r="CL21" s="88"/>
      <c r="CM21" s="88"/>
      <c r="CN21" s="88"/>
      <c r="CO21" s="88"/>
      <c r="CP21" s="88"/>
      <c r="CQ21" s="88"/>
      <c r="CR21" s="88"/>
      <c r="CS21" s="88"/>
      <c r="CT21" s="88"/>
      <c r="CU21" s="88"/>
      <c r="CV21" s="88"/>
      <c r="CW21" s="88"/>
      <c r="CX21" s="88"/>
      <c r="CY21" s="88"/>
      <c r="CZ21" s="88"/>
      <c r="DA21" s="88"/>
      <c r="DB21" s="88"/>
      <c r="DC21" s="88"/>
      <c r="DD21" s="88"/>
      <c r="DE21" s="88"/>
      <c r="DF21" s="88"/>
      <c r="DG21" s="88"/>
      <c r="DR21" s="80"/>
      <c r="DS21" s="80"/>
      <c r="DT21" s="80"/>
      <c r="DU21" s="80"/>
      <c r="DV21" s="80"/>
      <c r="DW21" s="80"/>
      <c r="DX21" s="80"/>
      <c r="DY21" s="80"/>
      <c r="DZ21" s="80"/>
      <c r="EA21" s="80"/>
      <c r="EB21" s="80"/>
      <c r="EC21" s="80"/>
      <c r="ED21" s="80"/>
      <c r="EE21" s="80"/>
      <c r="EF21" s="80"/>
      <c r="EG21" s="80"/>
      <c r="EH21" s="80"/>
      <c r="EI21" s="80"/>
      <c r="EJ21" s="80"/>
      <c r="EK21" s="80"/>
      <c r="EL21" s="80"/>
      <c r="EM21" s="80"/>
      <c r="EN21" s="80"/>
      <c r="EO21" s="80"/>
      <c r="EP21" s="80"/>
      <c r="EQ21" s="80"/>
      <c r="ER21" s="80"/>
      <c r="ES21" s="80"/>
      <c r="ET21" s="80"/>
      <c r="EU21" s="80"/>
    </row>
    <row r="22" spans="1:152">
      <c r="A22" s="9" t="s">
        <v>20</v>
      </c>
      <c r="B22" s="99">
        <v>12.23</v>
      </c>
      <c r="C22" s="70">
        <f t="shared" ref="C22:C25" si="167">IF(AND((B22&gt;0),(B$5&gt;0)),(B22/B$5*100),"")</f>
        <v>35.970588235294123</v>
      </c>
      <c r="D22" s="99">
        <v>11.78</v>
      </c>
      <c r="E22" s="20">
        <f t="shared" ref="E22:E25" si="168">IF(AND((D22&gt;0),(D$5&gt;0)),(D22/D$5*100),"")</f>
        <v>34.739015039811264</v>
      </c>
      <c r="F22" s="99">
        <v>11.36</v>
      </c>
      <c r="G22" s="20">
        <f t="shared" ref="G22:G25" si="169">IF(AND((F22&gt;0),(F$5&gt;0)),(F22/F$5*100),"")</f>
        <v>34.528875379939208</v>
      </c>
      <c r="H22" s="99">
        <v>12.85</v>
      </c>
      <c r="I22" s="20">
        <f t="shared" ref="I22:I25" si="170">IF(AND((H22&gt;0),(H$5&gt;0)),(H22/H$5*100),"")</f>
        <v>36.925287356321839</v>
      </c>
      <c r="J22" s="99">
        <v>11.15</v>
      </c>
      <c r="K22" s="20">
        <f t="shared" ref="K22:K25" si="171">IF(AND((J22&gt;0),(J$5&gt;0)),(J22/J$5*100),"")</f>
        <v>31.975910524806427</v>
      </c>
      <c r="L22" s="99">
        <v>12.61</v>
      </c>
      <c r="M22" s="20">
        <f t="shared" ref="M22:M25" si="172">IF(AND((L22&gt;0),(L$5&gt;0)),(L22/L$5*100),"")</f>
        <v>37.340835060704762</v>
      </c>
      <c r="N22" s="99">
        <v>11.53</v>
      </c>
      <c r="O22" s="20">
        <f t="shared" ref="O22:O25" si="173">IF(AND((N22&gt;0),(N$5&gt;0)),(N22/N$5*100),"")</f>
        <v>31.859629731970156</v>
      </c>
      <c r="P22" s="99">
        <v>12.98</v>
      </c>
      <c r="Q22" s="20">
        <f t="shared" ref="Q22:Q25" si="174">IF(AND((P22&gt;0),(P$5&gt;0)),(P22/P$5*100),"")</f>
        <v>37.234652897303498</v>
      </c>
      <c r="R22" s="99">
        <v>11.66</v>
      </c>
      <c r="S22" s="20">
        <f t="shared" ref="S22:S25" si="175">IF(AND((R22&gt;0),(R$5&gt;0)),(R22/R$5*100),"")</f>
        <v>33.68968506212078</v>
      </c>
      <c r="T22" s="99">
        <v>11.71</v>
      </c>
      <c r="U22" s="20">
        <f t="shared" ref="U22:U25" si="176">IF(AND((T22&gt;0),(T$5&gt;0)),(T22/T$5*100),"")</f>
        <v>36.041859033548782</v>
      </c>
      <c r="V22" s="99">
        <v>10.24</v>
      </c>
      <c r="W22" s="20">
        <f t="shared" ref="W22:W25" si="177">IF(AND((V22&gt;0),(V$5&gt;0)),(V22/V$5*100),"")</f>
        <v>34.501347708894883</v>
      </c>
      <c r="X22" s="99">
        <v>11.79</v>
      </c>
      <c r="Y22" s="20">
        <f t="shared" ref="Y22:Y25" si="178">IF(AND((X22&gt;0),(X$5&gt;0)),(X22/X$5*100),"")</f>
        <v>33.10867733782645</v>
      </c>
      <c r="Z22" s="99">
        <v>11.04</v>
      </c>
      <c r="AA22" s="20">
        <f t="shared" ref="AA22:AA25" si="179">IF(AND((Z22&gt;0),(Z$5&gt;0)),(Z22/Z$5*100),"")</f>
        <v>33.74083129584352</v>
      </c>
      <c r="AB22" s="99">
        <v>13.94</v>
      </c>
      <c r="AC22" s="20">
        <f t="shared" ref="AC22:AC25" si="180">IF(AND((AB22&gt;0),(AB$5&gt;0)),(AB22/AB$5*100),"")</f>
        <v>36.039296794208894</v>
      </c>
      <c r="AD22" s="99">
        <v>12.03</v>
      </c>
      <c r="AE22" s="20">
        <f t="shared" ref="AE22:AE25" si="181">IF(AND((AD22&gt;0),(AD$5&gt;0)),(AD22/AD$5*100),"")</f>
        <v>34.400915070060051</v>
      </c>
      <c r="AF22" s="99">
        <v>11.37</v>
      </c>
      <c r="AG22" s="20">
        <f t="shared" ref="AG22:AG25" si="182">IF(AND((AF22&gt;0),(AF$5&gt;0)),(AF22/AF$5*100),"")</f>
        <v>34.50682852807283</v>
      </c>
      <c r="AH22" s="99">
        <v>11.64</v>
      </c>
      <c r="AI22" s="20">
        <f t="shared" ref="AI22:AI25" si="183">IF(AND((AH22&gt;0),(AH$5&gt;0)),(AH22/AH$5*100),"")</f>
        <v>38.026788631166283</v>
      </c>
      <c r="AJ22" s="99">
        <v>12.52</v>
      </c>
      <c r="AK22" s="20">
        <f t="shared" ref="AK22:AK25" si="184">IF(AND((AJ22&gt;0),(AJ$5&gt;0)),(AJ22/AJ$5*100),"")</f>
        <v>37.836204291326681</v>
      </c>
      <c r="AL22" s="99">
        <v>12.06</v>
      </c>
      <c r="AM22" s="20">
        <f t="shared" ref="AM22:AM25" si="185">IF(AND((AL22&gt;0),(AL$5&gt;0)),(AL22/AL$5*100),"")</f>
        <v>32.727272727272727</v>
      </c>
      <c r="AN22" s="99">
        <v>12.11</v>
      </c>
      <c r="AO22" s="20">
        <f t="shared" ref="AO22:AO25" si="186">IF(AND((AN22&gt;0),(AN$5&gt;0)),(AN22/AN$5*100),"")</f>
        <v>37.113086117070175</v>
      </c>
      <c r="AP22" s="10"/>
      <c r="AQ22" s="20" t="str">
        <f t="shared" ref="AQ22:AQ25" si="187">IF(AND((AP22&gt;0),(AP$5&gt;0)),(AP22/AP$5*100),"")</f>
        <v/>
      </c>
      <c r="AR22" s="10"/>
      <c r="AS22" s="20" t="str">
        <f t="shared" ref="AS22:AS25" si="188">IF(AND((AR22&gt;0),(AR$5&gt;0)),(AR22/AR$5*100),"")</f>
        <v/>
      </c>
      <c r="AT22" s="10"/>
      <c r="AU22" s="20" t="str">
        <f t="shared" ref="AU22:AU25" si="189">IF(AND((AT22&gt;0),(AT$5&gt;0)),(AT22/AT$5*100),"")</f>
        <v/>
      </c>
      <c r="AV22" s="10"/>
      <c r="AW22" s="20" t="str">
        <f t="shared" ref="AW22:AW25" si="190">IF(AND((AV22&gt;0),(AV$5&gt;0)),(AV22/AV$5*100),"")</f>
        <v/>
      </c>
      <c r="AX22" s="10"/>
      <c r="AY22" s="20" t="str">
        <f t="shared" ref="AY22:AY25" si="191">IF(AND((AX22&gt;0),(AX$5&gt;0)),(AX22/AX$5*100),"")</f>
        <v/>
      </c>
      <c r="AZ22" s="10"/>
      <c r="BA22" s="20" t="str">
        <f t="shared" ref="BA22:BA25" si="192">IF(AND((AZ22&gt;0),(AZ$5&gt;0)),(AZ22/AZ$5*100),"")</f>
        <v/>
      </c>
      <c r="BB22" s="10"/>
      <c r="BC22" s="20" t="str">
        <f t="shared" ref="BC22:BC25" si="193">IF(AND((BB22&gt;0),(BB$5&gt;0)),(BB22/BB$5*100),"")</f>
        <v/>
      </c>
      <c r="BD22" s="10"/>
      <c r="BE22" s="20" t="str">
        <f t="shared" ref="BE22:BE25" si="194">IF(AND((BD22&gt;0),(BD$5&gt;0)),(BD22/BD$5*100),"")</f>
        <v/>
      </c>
      <c r="BF22" s="10"/>
      <c r="BG22" s="20" t="str">
        <f t="shared" ref="BG22:BG25" si="195">IF(AND((BF22&gt;0),(BF$5&gt;0)),(BF22/BF$5*100),"")</f>
        <v/>
      </c>
      <c r="BH22" s="10"/>
      <c r="BI22" s="20" t="str">
        <f t="shared" ref="BI22:BI25" si="196">IF(AND((BH22&gt;0),(BH$5&gt;0)),(BH22/BH$5*100),"")</f>
        <v/>
      </c>
      <c r="BK22" s="11" t="str">
        <f t="shared" si="1"/>
        <v xml:space="preserve">     External primary branch</v>
      </c>
      <c r="BL22" s="12">
        <f t="shared" si="5"/>
        <v>20</v>
      </c>
      <c r="BM22" s="44">
        <f t="shared" si="4"/>
        <v>10.24</v>
      </c>
      <c r="BN22" s="13" t="str">
        <f t="shared" si="6"/>
        <v>–</v>
      </c>
      <c r="BO22" s="45">
        <f t="shared" si="7"/>
        <v>13.94</v>
      </c>
      <c r="BP22" s="46">
        <f t="shared" si="8"/>
        <v>31.859629731970156</v>
      </c>
      <c r="BQ22" s="14" t="str">
        <f t="shared" si="23"/>
        <v>–</v>
      </c>
      <c r="BR22" s="47">
        <f t="shared" si="9"/>
        <v>38.026788631166283</v>
      </c>
      <c r="BS22" s="48">
        <f t="shared" si="10"/>
        <v>11.929999999999998</v>
      </c>
      <c r="BT22" s="49">
        <f t="shared" si="24"/>
        <v>35.115379341178169</v>
      </c>
      <c r="BU22" s="13">
        <f t="shared" si="11"/>
        <v>0.80300095038286812</v>
      </c>
      <c r="BV22" s="50">
        <f t="shared" si="25"/>
        <v>1.9315205826940252</v>
      </c>
      <c r="BW22" s="13">
        <f t="shared" si="12"/>
        <v>12.23</v>
      </c>
      <c r="BX22" s="14">
        <f t="shared" si="26"/>
        <v>35.970588235294123</v>
      </c>
      <c r="BY22" s="81">
        <f t="shared" si="13"/>
        <v>0.69231908842747725</v>
      </c>
      <c r="BZ22" s="82">
        <f t="shared" si="14"/>
        <v>5.3890728619636148</v>
      </c>
      <c r="CA22" s="83">
        <f t="shared" si="15"/>
        <v>2.3852085087604526E-2</v>
      </c>
      <c r="CB22" s="234"/>
      <c r="CC22" s="3" t="str">
        <f t="shared" si="2"/>
        <v xml:space="preserve">     External primary branch</v>
      </c>
      <c r="CD22" s="84">
        <f t="shared" ref="CD22:CD25" si="197">IF(B22&gt;0,LOG(B22,10),"")</f>
        <v>1.0874264570362853</v>
      </c>
      <c r="CE22" s="84">
        <f t="shared" ref="CE22:CE25" si="198">IF(D22&gt;0,LOG(D22,10),"")</f>
        <v>1.0711452904510828</v>
      </c>
      <c r="CF22" s="84">
        <f t="shared" ref="CF22:CF25" si="199">IF(F22&gt;0,LOG(F22,10),"")</f>
        <v>1.055378331375</v>
      </c>
      <c r="CG22" s="84">
        <f t="shared" ref="CG22:CG25" si="200">IF(H22&gt;0,LOG(H22,10),"")</f>
        <v>1.1089031276673131</v>
      </c>
      <c r="CH22" s="84">
        <f t="shared" ref="CH22:CH25" si="201">IF(J22&gt;0,LOG(J22,10),"")</f>
        <v>1.0472748673841794</v>
      </c>
      <c r="CI22" s="84">
        <f t="shared" ref="CI22:CI25" si="202">IF(L22&gt;0,LOG(L22,10),"")</f>
        <v>1.1007150865730815</v>
      </c>
      <c r="CJ22" s="84">
        <f t="shared" ref="CJ22:CJ25" si="203">IF(N22&gt;0,LOG(N22,10),"")</f>
        <v>1.0618293072946989</v>
      </c>
      <c r="CK22" s="84">
        <f t="shared" ref="CK22:CK25" si="204">IF(P22&gt;0,LOG(P22,10),"")</f>
        <v>1.1132746924643504</v>
      </c>
      <c r="CL22" s="84">
        <f t="shared" ref="CL22:CL25" si="205">IF(R22&gt;0,LOG(R22,10),"")</f>
        <v>1.0666985504229951</v>
      </c>
      <c r="CM22" s="84">
        <f t="shared" ref="CM22:CM25" si="206">IF(T22&gt;0,LOG(T22,10),"")</f>
        <v>1.068556895072363</v>
      </c>
      <c r="CN22" s="84">
        <f t="shared" ref="CN22:CN25" si="207">IF(V22&gt;0,LOG(V22,10),"")</f>
        <v>1.0102999566398119</v>
      </c>
      <c r="CO22" s="84">
        <f t="shared" ref="CO22:CO25" si="208">IF(X22&gt;0,LOG(X22,10),"")</f>
        <v>1.071513805095089</v>
      </c>
      <c r="CP22" s="84">
        <f t="shared" ref="CP22:CP25" si="209">IF(Z22&gt;0,LOG(Z22,10),"")</f>
        <v>1.0429690733931798</v>
      </c>
      <c r="CQ22" s="84">
        <f t="shared" ref="CQ22:CQ25" si="210">IF(AB22&gt;0,LOG(AB22,10),"")</f>
        <v>1.1442627737619904</v>
      </c>
      <c r="CR22" s="84">
        <f t="shared" ref="CR22:CR25" si="211">IF(AD22&gt;0,LOG(AD22,10),"")</f>
        <v>1.0802656273398445</v>
      </c>
      <c r="CS22" s="84">
        <f t="shared" ref="CS22:CS25" si="212">IF(AF22&gt;0,LOG(AF22,10),"")</f>
        <v>1.0557604646877345</v>
      </c>
      <c r="CT22" s="84">
        <f t="shared" ref="CT22:CT25" si="213">IF(AH22&gt;0,LOG(AH22,10),"")</f>
        <v>1.0659529803138696</v>
      </c>
      <c r="CU22" s="84">
        <f t="shared" ref="CU22:CU25" si="214">IF(AJ22&gt;0,LOG(AJ22,10),"")</f>
        <v>1.0976043288744108</v>
      </c>
      <c r="CV22" s="84">
        <f t="shared" ref="CV22:CV25" si="215">IF(AL22&gt;0,LOG(AL22,10),"")</f>
        <v>1.0813473078041325</v>
      </c>
      <c r="CW22" s="84">
        <f t="shared" ref="CW22:CW25" si="216">IF(AN22&gt;0,LOG(AN22,10),"")</f>
        <v>1.0831441431430522</v>
      </c>
      <c r="CX22" s="84" t="str">
        <f t="shared" ref="CX22:CX25" si="217">IF(AP22&gt;0,LOG(AP22,10),"")</f>
        <v/>
      </c>
      <c r="CY22" s="84" t="str">
        <f t="shared" ref="CY22:CY25" si="218">IF(AR22&gt;0,LOG(AR22,10),"")</f>
        <v/>
      </c>
      <c r="CZ22" s="84" t="str">
        <f t="shared" ref="CZ22:CZ25" si="219">IF(AT22&gt;0,LOG(AT22,10),"")</f>
        <v/>
      </c>
      <c r="DA22" s="84" t="str">
        <f t="shared" ref="DA22:DA25" si="220">IF(AV22&gt;0,LOG(AV22,10),"")</f>
        <v/>
      </c>
      <c r="DB22" s="84" t="str">
        <f t="shared" ref="DB22:DB25" si="221">IF(AX22&gt;0,LOG(AX22,10),"")</f>
        <v/>
      </c>
      <c r="DC22" s="84" t="str">
        <f t="shared" ref="DC22:DC25" si="222">IF(AZ22&gt;0,LOG(AZ22,10),"")</f>
        <v/>
      </c>
      <c r="DD22" s="84" t="str">
        <f t="shared" ref="DD22:DD25" si="223">IF(BB22&gt;0,LOG(BB22,10),"")</f>
        <v/>
      </c>
      <c r="DE22" s="84" t="str">
        <f t="shared" ref="DE22:DE25" si="224">IF(BD22&gt;0,LOG(BD22,10),"")</f>
        <v/>
      </c>
      <c r="DF22" s="84" t="str">
        <f t="shared" ref="DF22:DF25" si="225">IF(BF22&gt;0,LOG(BF22,10),"")</f>
        <v/>
      </c>
      <c r="DG22" s="84" t="str">
        <f t="shared" ref="DG22:DG25" si="226">IF(BH22&gt;0,LOG(BH22,10),"")</f>
        <v/>
      </c>
      <c r="DI22" s="86">
        <f t="shared" ref="DI22:DI25" si="227">COUNT(CD22:DG22)</f>
        <v>20</v>
      </c>
      <c r="DJ22" s="86">
        <f t="shared" si="16"/>
        <v>18</v>
      </c>
      <c r="DK22" s="86">
        <f t="shared" ref="DK22:DK25" si="228">IF(ISNUMBER(SLOPE(CD22:DG22,$CD$5:$DG$5))=TRUE,SLOPE(CD22:DG22,$CD$5:$DG$5),"")</f>
        <v>0.69231908842747725</v>
      </c>
      <c r="DL22" s="86">
        <f t="shared" ref="DL22:DL25" si="229">IF(ISNUMBER(RSQ(CD22:DG22,$CD$5:$DG$5))=TRUE,RSQ(CD22:DG22,$CD$5:$DG$5),"")</f>
        <v>0.39344818698146955</v>
      </c>
      <c r="DM22" s="86">
        <f t="shared" ref="DM22:DM25" si="230">IF(ISNUMBER(VAR(CD22:DG22))=TRUE,VAR(CD22:DG22),"")</f>
        <v>8.4163752855804564E-4</v>
      </c>
      <c r="DN22" s="86">
        <f t="shared" si="17"/>
        <v>6.9087587681579334E-4</v>
      </c>
      <c r="DO22" s="86">
        <f t="shared" si="27"/>
        <v>0.12468124486762025</v>
      </c>
      <c r="DP22" s="86">
        <f t="shared" si="18"/>
        <v>-2.4677401312378744</v>
      </c>
      <c r="DQ22" s="86">
        <f t="shared" si="19"/>
        <v>2.3852085087604526E-2</v>
      </c>
      <c r="DR22" s="87">
        <f t="shared" ref="DR22:EA25" si="231">IF(ISNUMBER((10^CD22)*($BS$3/(10^CD$3))^$DK22)=TRUE,(10^CD22)*($BS$3/(10^CD$3))^$DK22,"")</f>
        <v>11.80182401517699</v>
      </c>
      <c r="DS22" s="87">
        <f t="shared" si="231"/>
        <v>13.29048990254689</v>
      </c>
      <c r="DT22" s="87">
        <f t="shared" si="231"/>
        <v>11.532808262266503</v>
      </c>
      <c r="DU22" s="87">
        <f t="shared" si="231"/>
        <v>11.67919452019307</v>
      </c>
      <c r="DV22" s="87">
        <f t="shared" si="231"/>
        <v>11.907256129831008</v>
      </c>
      <c r="DW22" s="87">
        <f t="shared" si="231"/>
        <v>12.33673337047515</v>
      </c>
      <c r="DX22" s="87">
        <f t="shared" si="231"/>
        <v>10.771254986621473</v>
      </c>
      <c r="DY22" s="87">
        <f t="shared" si="231"/>
        <v>12.756584082857305</v>
      </c>
      <c r="DZ22" s="87">
        <f t="shared" si="231"/>
        <v>11.240415665541883</v>
      </c>
      <c r="EA22" s="87">
        <f t="shared" si="231"/>
        <v>12.676337194502489</v>
      </c>
      <c r="EB22" s="87">
        <f t="shared" ref="EB22:EK25" si="232">IF(ISNUMBER((10^CN22)*($BS$3/(10^CN$3))^$DK22)=TRUE,(10^CN22)*($BS$3/(10^CN$3))^$DK22,"")</f>
        <v>11.349857789759861</v>
      </c>
      <c r="EC22" s="87">
        <f t="shared" si="232"/>
        <v>11.504949179874703</v>
      </c>
      <c r="ED22" s="87">
        <f t="shared" si="232"/>
        <v>11.586452248659386</v>
      </c>
      <c r="EE22" s="87">
        <f t="shared" si="232"/>
        <v>12.016011005437678</v>
      </c>
      <c r="EF22" s="87">
        <f t="shared" si="232"/>
        <v>12.682953804858419</v>
      </c>
      <c r="EG22" s="87">
        <f t="shared" si="232"/>
        <v>11.286544690114862</v>
      </c>
      <c r="EH22" s="87">
        <f t="shared" si="232"/>
        <v>12.42219204975488</v>
      </c>
      <c r="EI22" s="87">
        <f t="shared" si="232"/>
        <v>12.848530690902169</v>
      </c>
      <c r="EJ22" s="87">
        <f t="shared" si="232"/>
        <v>10.516958684069358</v>
      </c>
      <c r="EK22" s="87">
        <f t="shared" si="232"/>
        <v>13.388665279591665</v>
      </c>
      <c r="EL22" s="87" t="str">
        <f t="shared" ref="EL22:EU25" si="233">IF(ISNUMBER((10^CX22)*($BS$3/(10^CX$3))^$DK22)=TRUE,(10^CX22)*($BS$3/(10^CX$3))^$DK22,"")</f>
        <v/>
      </c>
      <c r="EM22" s="87" t="str">
        <f t="shared" si="233"/>
        <v/>
      </c>
      <c r="EN22" s="87" t="str">
        <f t="shared" si="233"/>
        <v/>
      </c>
      <c r="EO22" s="87" t="str">
        <f t="shared" si="233"/>
        <v/>
      </c>
      <c r="EP22" s="87" t="str">
        <f t="shared" si="233"/>
        <v/>
      </c>
      <c r="EQ22" s="87" t="str">
        <f t="shared" si="233"/>
        <v/>
      </c>
      <c r="ER22" s="87" t="str">
        <f t="shared" si="233"/>
        <v/>
      </c>
      <c r="ES22" s="87" t="str">
        <f t="shared" si="233"/>
        <v/>
      </c>
      <c r="ET22" s="87" t="str">
        <f t="shared" si="233"/>
        <v/>
      </c>
      <c r="EU22" s="87" t="str">
        <f t="shared" si="233"/>
        <v/>
      </c>
      <c r="EV22" s="86">
        <f t="shared" ref="EV22:EV25" si="234">IF(ISNUMBER(INTERCEPT(DR22:EU22,$DR$5:$EU$5))=TRUE,INTERCEPT(DR22:EU22,$DR$5:$EU$5),"")</f>
        <v>5.3890728619636148</v>
      </c>
    </row>
    <row r="23" spans="1:152">
      <c r="A23" s="9" t="s">
        <v>21</v>
      </c>
      <c r="B23" s="99">
        <v>10.029999999999999</v>
      </c>
      <c r="C23" s="70">
        <f t="shared" si="167"/>
        <v>29.5</v>
      </c>
      <c r="D23" s="99">
        <v>9.19</v>
      </c>
      <c r="E23" s="20">
        <f t="shared" si="168"/>
        <v>27.101150103214394</v>
      </c>
      <c r="F23" s="99">
        <v>8.4700000000000006</v>
      </c>
      <c r="G23" s="20">
        <f t="shared" si="169"/>
        <v>25.744680851063833</v>
      </c>
      <c r="H23" s="99">
        <v>9.83</v>
      </c>
      <c r="I23" s="20">
        <f t="shared" si="170"/>
        <v>28.24712643678161</v>
      </c>
      <c r="J23" s="99">
        <v>8.5399999999999991</v>
      </c>
      <c r="K23" s="20">
        <f t="shared" si="171"/>
        <v>24.49096644680241</v>
      </c>
      <c r="L23" s="99">
        <v>10.02</v>
      </c>
      <c r="M23" s="20">
        <f t="shared" si="172"/>
        <v>29.671305892804263</v>
      </c>
      <c r="N23" s="99">
        <v>9.6</v>
      </c>
      <c r="O23" s="20">
        <f t="shared" si="173"/>
        <v>26.526664824537168</v>
      </c>
      <c r="P23" s="99">
        <v>10.029999999999999</v>
      </c>
      <c r="Q23" s="20">
        <f t="shared" si="174"/>
        <v>28.772231784279978</v>
      </c>
      <c r="R23" s="99">
        <v>9.59</v>
      </c>
      <c r="S23" s="20">
        <f t="shared" si="175"/>
        <v>27.708754695174804</v>
      </c>
      <c r="T23" s="99">
        <v>8.52</v>
      </c>
      <c r="U23" s="20">
        <f t="shared" si="176"/>
        <v>26.223453370267773</v>
      </c>
      <c r="V23" s="99">
        <v>8.65</v>
      </c>
      <c r="W23" s="20">
        <f t="shared" si="177"/>
        <v>29.144204851752026</v>
      </c>
      <c r="X23" s="99">
        <v>10.039999999999999</v>
      </c>
      <c r="Y23" s="20">
        <f t="shared" si="178"/>
        <v>28.194327436113447</v>
      </c>
      <c r="Z23" s="99">
        <v>8.85</v>
      </c>
      <c r="AA23" s="20">
        <f t="shared" si="179"/>
        <v>27.047677261613689</v>
      </c>
      <c r="AB23" s="99">
        <v>10.42</v>
      </c>
      <c r="AC23" s="20">
        <f t="shared" si="180"/>
        <v>26.938986556359879</v>
      </c>
      <c r="AD23" s="99">
        <v>8.5299999999999994</v>
      </c>
      <c r="AE23" s="20">
        <f t="shared" si="181"/>
        <v>24.392336288247069</v>
      </c>
      <c r="AF23" s="99">
        <v>7.9</v>
      </c>
      <c r="AG23" s="20">
        <f t="shared" si="182"/>
        <v>23.975720789074355</v>
      </c>
      <c r="AH23" s="99">
        <v>8.6</v>
      </c>
      <c r="AI23" s="20">
        <f t="shared" si="183"/>
        <v>28.095393662201896</v>
      </c>
      <c r="AJ23" s="99">
        <v>9.58</v>
      </c>
      <c r="AK23" s="20">
        <f t="shared" si="184"/>
        <v>28.951344817165303</v>
      </c>
      <c r="AL23" s="99">
        <v>8.98</v>
      </c>
      <c r="AM23" s="20">
        <f t="shared" si="185"/>
        <v>24.369063772048847</v>
      </c>
      <c r="AN23" s="99">
        <v>8.98</v>
      </c>
      <c r="AO23" s="20">
        <f t="shared" si="186"/>
        <v>27.520686484829909</v>
      </c>
      <c r="AP23" s="10"/>
      <c r="AQ23" s="20" t="str">
        <f t="shared" si="187"/>
        <v/>
      </c>
      <c r="AR23" s="10"/>
      <c r="AS23" s="20" t="str">
        <f t="shared" si="188"/>
        <v/>
      </c>
      <c r="AT23" s="10"/>
      <c r="AU23" s="20" t="str">
        <f t="shared" si="189"/>
        <v/>
      </c>
      <c r="AV23" s="10"/>
      <c r="AW23" s="20" t="str">
        <f t="shared" si="190"/>
        <v/>
      </c>
      <c r="AX23" s="10"/>
      <c r="AY23" s="20" t="str">
        <f t="shared" si="191"/>
        <v/>
      </c>
      <c r="AZ23" s="10"/>
      <c r="BA23" s="20" t="str">
        <f t="shared" si="192"/>
        <v/>
      </c>
      <c r="BB23" s="10"/>
      <c r="BC23" s="20" t="str">
        <f t="shared" si="193"/>
        <v/>
      </c>
      <c r="BD23" s="10"/>
      <c r="BE23" s="20" t="str">
        <f t="shared" si="194"/>
        <v/>
      </c>
      <c r="BF23" s="10"/>
      <c r="BG23" s="20" t="str">
        <f t="shared" si="195"/>
        <v/>
      </c>
      <c r="BH23" s="10"/>
      <c r="BI23" s="20" t="str">
        <f t="shared" si="196"/>
        <v/>
      </c>
      <c r="BK23" s="11" t="str">
        <f t="shared" si="1"/>
        <v xml:space="preserve">     External secondary branch</v>
      </c>
      <c r="BL23" s="12">
        <f t="shared" si="5"/>
        <v>20</v>
      </c>
      <c r="BM23" s="44">
        <f t="shared" si="4"/>
        <v>7.9</v>
      </c>
      <c r="BN23" s="13" t="str">
        <f t="shared" si="6"/>
        <v>–</v>
      </c>
      <c r="BO23" s="45">
        <f t="shared" si="7"/>
        <v>10.42</v>
      </c>
      <c r="BP23" s="46">
        <f t="shared" si="8"/>
        <v>23.975720789074355</v>
      </c>
      <c r="BQ23" s="14" t="str">
        <f t="shared" si="23"/>
        <v>–</v>
      </c>
      <c r="BR23" s="47">
        <f t="shared" si="9"/>
        <v>29.671305892804263</v>
      </c>
      <c r="BS23" s="48">
        <f t="shared" si="10"/>
        <v>9.2174999999999976</v>
      </c>
      <c r="BT23" s="49">
        <f t="shared" si="24"/>
        <v>27.130803816216627</v>
      </c>
      <c r="BU23" s="13">
        <f t="shared" si="11"/>
        <v>0.70871176681430403</v>
      </c>
      <c r="BV23" s="50">
        <f t="shared" si="25"/>
        <v>1.793662820228265</v>
      </c>
      <c r="BW23" s="13">
        <f t="shared" si="12"/>
        <v>10.029999999999999</v>
      </c>
      <c r="BX23" s="14">
        <f t="shared" si="26"/>
        <v>29.5</v>
      </c>
      <c r="BY23" s="81">
        <f t="shared" si="13"/>
        <v>0.69640022002834179</v>
      </c>
      <c r="BZ23" s="82">
        <f t="shared" si="14"/>
        <v>5.0001938692516799</v>
      </c>
      <c r="CA23" s="83">
        <f t="shared" si="15"/>
        <v>7.8597641726726713E-3</v>
      </c>
      <c r="CB23" s="234"/>
      <c r="CC23" s="3" t="str">
        <f t="shared" si="2"/>
        <v xml:space="preserve">     External secondary branch</v>
      </c>
      <c r="CD23" s="84">
        <f t="shared" si="197"/>
        <v>1.0013009330204179</v>
      </c>
      <c r="CE23" s="84">
        <f t="shared" si="198"/>
        <v>0.96331551138611116</v>
      </c>
      <c r="CF23" s="84">
        <f t="shared" si="199"/>
        <v>0.92788341033070676</v>
      </c>
      <c r="CG23" s="84">
        <f t="shared" si="200"/>
        <v>0.99255351783213552</v>
      </c>
      <c r="CH23" s="84">
        <f t="shared" si="201"/>
        <v>0.93145787068900499</v>
      </c>
      <c r="CI23" s="84">
        <f t="shared" si="202"/>
        <v>1.0008677215312267</v>
      </c>
      <c r="CJ23" s="84">
        <f t="shared" si="203"/>
        <v>0.98227123303956831</v>
      </c>
      <c r="CK23" s="84">
        <f t="shared" si="204"/>
        <v>1.0013009330204179</v>
      </c>
      <c r="CL23" s="84">
        <f t="shared" si="205"/>
        <v>0.98181860717066349</v>
      </c>
      <c r="CM23" s="84">
        <f t="shared" si="206"/>
        <v>0.93043959476670002</v>
      </c>
      <c r="CN23" s="84">
        <f t="shared" si="207"/>
        <v>0.93701610746481412</v>
      </c>
      <c r="CO23" s="84">
        <f t="shared" si="208"/>
        <v>1.0017337128090003</v>
      </c>
      <c r="CP23" s="84">
        <f t="shared" si="209"/>
        <v>0.94694327069782525</v>
      </c>
      <c r="CQ23" s="84">
        <f t="shared" si="210"/>
        <v>1.0178677189635057</v>
      </c>
      <c r="CR23" s="84">
        <f t="shared" si="211"/>
        <v>0.93094903116752281</v>
      </c>
      <c r="CS23" s="84">
        <f t="shared" si="212"/>
        <v>0.89762709129044149</v>
      </c>
      <c r="CT23" s="84">
        <f t="shared" si="213"/>
        <v>0.93449845124356756</v>
      </c>
      <c r="CU23" s="84">
        <f t="shared" si="214"/>
        <v>0.98136550907854425</v>
      </c>
      <c r="CV23" s="84">
        <f t="shared" si="215"/>
        <v>0.95327633666730427</v>
      </c>
      <c r="CW23" s="84">
        <f t="shared" si="216"/>
        <v>0.95327633666730427</v>
      </c>
      <c r="CX23" s="84" t="str">
        <f t="shared" si="217"/>
        <v/>
      </c>
      <c r="CY23" s="84" t="str">
        <f t="shared" si="218"/>
        <v/>
      </c>
      <c r="CZ23" s="84" t="str">
        <f t="shared" si="219"/>
        <v/>
      </c>
      <c r="DA23" s="84" t="str">
        <f t="shared" si="220"/>
        <v/>
      </c>
      <c r="DB23" s="84" t="str">
        <f t="shared" si="221"/>
        <v/>
      </c>
      <c r="DC23" s="84" t="str">
        <f t="shared" si="222"/>
        <v/>
      </c>
      <c r="DD23" s="84" t="str">
        <f t="shared" si="223"/>
        <v/>
      </c>
      <c r="DE23" s="84" t="str">
        <f t="shared" si="224"/>
        <v/>
      </c>
      <c r="DF23" s="84" t="str">
        <f t="shared" si="225"/>
        <v/>
      </c>
      <c r="DG23" s="84" t="str">
        <f t="shared" si="226"/>
        <v/>
      </c>
      <c r="DI23" s="86">
        <f t="shared" si="227"/>
        <v>20</v>
      </c>
      <c r="DJ23" s="86">
        <f t="shared" si="16"/>
        <v>18</v>
      </c>
      <c r="DK23" s="86">
        <f t="shared" si="228"/>
        <v>0.69640022002834179</v>
      </c>
      <c r="DL23" s="86">
        <f t="shared" si="229"/>
        <v>0.29837889263804873</v>
      </c>
      <c r="DM23" s="86">
        <f t="shared" si="230"/>
        <v>1.1229223613384808E-3</v>
      </c>
      <c r="DN23" s="86">
        <f t="shared" si="17"/>
        <v>6.9087587681579334E-4</v>
      </c>
      <c r="DO23" s="86">
        <f t="shared" si="27"/>
        <v>0.10154922840415338</v>
      </c>
      <c r="DP23" s="86">
        <f t="shared" si="18"/>
        <v>-2.9896808153319352</v>
      </c>
      <c r="DQ23" s="86">
        <f t="shared" si="19"/>
        <v>7.8597641726726713E-3</v>
      </c>
      <c r="DR23" s="87">
        <f t="shared" si="231"/>
        <v>9.6768135542742595</v>
      </c>
      <c r="DS23" s="87">
        <f t="shared" si="231"/>
        <v>10.375763799697774</v>
      </c>
      <c r="DT23" s="87">
        <f t="shared" si="231"/>
        <v>8.5996109070570661</v>
      </c>
      <c r="DU23" s="87">
        <f t="shared" si="231"/>
        <v>8.9293264831986559</v>
      </c>
      <c r="DV23" s="87">
        <f t="shared" si="231"/>
        <v>9.1235303226703035</v>
      </c>
      <c r="DW23" s="87">
        <f t="shared" si="231"/>
        <v>9.8015943410039625</v>
      </c>
      <c r="DX23" s="87">
        <f t="shared" si="231"/>
        <v>8.9646628865070177</v>
      </c>
      <c r="DY23" s="87">
        <f t="shared" si="231"/>
        <v>9.8563516003829381</v>
      </c>
      <c r="DZ23" s="87">
        <f t="shared" si="231"/>
        <v>9.242907450915272</v>
      </c>
      <c r="EA23" s="87">
        <f t="shared" si="231"/>
        <v>9.2274028985464653</v>
      </c>
      <c r="EB23" s="87">
        <f t="shared" si="232"/>
        <v>9.5933439459888934</v>
      </c>
      <c r="EC23" s="87">
        <f t="shared" si="232"/>
        <v>9.7958461394093792</v>
      </c>
      <c r="ED23" s="87">
        <f t="shared" si="232"/>
        <v>9.2906982734907135</v>
      </c>
      <c r="EE23" s="87">
        <f t="shared" si="232"/>
        <v>8.9739785883153917</v>
      </c>
      <c r="EF23" s="87">
        <f t="shared" si="232"/>
        <v>8.9957862991675341</v>
      </c>
      <c r="EG23" s="87">
        <f t="shared" si="232"/>
        <v>7.84167378750442</v>
      </c>
      <c r="EH23" s="87">
        <f t="shared" si="232"/>
        <v>9.1814275658329425</v>
      </c>
      <c r="EI23" s="87">
        <f t="shared" si="232"/>
        <v>9.8328849713495412</v>
      </c>
      <c r="EJ23" s="87">
        <f t="shared" si="232"/>
        <v>7.8247181767854199</v>
      </c>
      <c r="EK23" s="87">
        <f t="shared" si="232"/>
        <v>9.9340525645945643</v>
      </c>
      <c r="EL23" s="87" t="str">
        <f t="shared" si="233"/>
        <v/>
      </c>
      <c r="EM23" s="87" t="str">
        <f t="shared" si="233"/>
        <v/>
      </c>
      <c r="EN23" s="87" t="str">
        <f t="shared" si="233"/>
        <v/>
      </c>
      <c r="EO23" s="87" t="str">
        <f t="shared" si="233"/>
        <v/>
      </c>
      <c r="EP23" s="87" t="str">
        <f t="shared" si="233"/>
        <v/>
      </c>
      <c r="EQ23" s="87" t="str">
        <f t="shared" si="233"/>
        <v/>
      </c>
      <c r="ER23" s="87" t="str">
        <f t="shared" si="233"/>
        <v/>
      </c>
      <c r="ES23" s="87" t="str">
        <f t="shared" si="233"/>
        <v/>
      </c>
      <c r="ET23" s="87" t="str">
        <f t="shared" si="233"/>
        <v/>
      </c>
      <c r="EU23" s="87" t="str">
        <f t="shared" si="233"/>
        <v/>
      </c>
      <c r="EV23" s="86">
        <f t="shared" si="234"/>
        <v>5.0001938692516799</v>
      </c>
    </row>
    <row r="24" spans="1:152">
      <c r="A24" s="9" t="s">
        <v>22</v>
      </c>
      <c r="B24" s="99">
        <v>11.2</v>
      </c>
      <c r="C24" s="70">
        <f t="shared" si="167"/>
        <v>32.941176470588232</v>
      </c>
      <c r="D24" s="99">
        <v>11.13</v>
      </c>
      <c r="E24" s="20">
        <f t="shared" si="168"/>
        <v>32.822176349159541</v>
      </c>
      <c r="F24" s="99">
        <v>10.33</v>
      </c>
      <c r="G24" s="20">
        <f t="shared" si="169"/>
        <v>31.398176291793316</v>
      </c>
      <c r="H24" s="99">
        <v>11.82</v>
      </c>
      <c r="I24" s="20">
        <f t="shared" si="170"/>
        <v>33.96551724137931</v>
      </c>
      <c r="J24" s="99">
        <v>9.9</v>
      </c>
      <c r="K24" s="20">
        <f t="shared" si="171"/>
        <v>28.391167192429023</v>
      </c>
      <c r="L24" s="99">
        <v>11.33</v>
      </c>
      <c r="M24" s="20">
        <f t="shared" si="172"/>
        <v>33.550488599348533</v>
      </c>
      <c r="N24" s="99">
        <v>11.36</v>
      </c>
      <c r="O24" s="20">
        <f t="shared" si="173"/>
        <v>31.389886709035647</v>
      </c>
      <c r="P24" s="99">
        <v>12.14</v>
      </c>
      <c r="Q24" s="20">
        <f t="shared" si="174"/>
        <v>34.825014343086636</v>
      </c>
      <c r="R24" s="99">
        <v>10.74</v>
      </c>
      <c r="S24" s="20">
        <f t="shared" si="175"/>
        <v>31.031493787922564</v>
      </c>
      <c r="T24" s="99">
        <v>10.73</v>
      </c>
      <c r="U24" s="20">
        <f t="shared" si="176"/>
        <v>33.025546321945214</v>
      </c>
      <c r="V24" s="99">
        <v>8.66</v>
      </c>
      <c r="W24" s="20">
        <f t="shared" si="177"/>
        <v>29.177897574123989</v>
      </c>
      <c r="X24" s="99">
        <v>11.41</v>
      </c>
      <c r="Y24" s="20">
        <f t="shared" si="178"/>
        <v>32.041561359168774</v>
      </c>
      <c r="Z24" s="99">
        <v>9.93</v>
      </c>
      <c r="AA24" s="20">
        <f t="shared" si="179"/>
        <v>30.348410757946208</v>
      </c>
      <c r="AB24" s="99">
        <v>12.95</v>
      </c>
      <c r="AC24" s="20">
        <f t="shared" si="180"/>
        <v>33.479834539813858</v>
      </c>
      <c r="AD24" s="99">
        <v>10.81</v>
      </c>
      <c r="AE24" s="20">
        <f t="shared" si="181"/>
        <v>30.912210466113816</v>
      </c>
      <c r="AF24" s="99">
        <v>10.3</v>
      </c>
      <c r="AG24" s="20">
        <f t="shared" si="182"/>
        <v>31.259484066767829</v>
      </c>
      <c r="AH24" s="99">
        <v>10.89</v>
      </c>
      <c r="AI24" s="20">
        <f t="shared" si="183"/>
        <v>35.576608951323102</v>
      </c>
      <c r="AJ24" s="99">
        <v>11.72</v>
      </c>
      <c r="AK24" s="20">
        <f t="shared" si="184"/>
        <v>35.418555454820186</v>
      </c>
      <c r="AL24" s="99">
        <v>11.05</v>
      </c>
      <c r="AM24" s="20">
        <f t="shared" si="185"/>
        <v>29.986431478968793</v>
      </c>
      <c r="AN24" s="99">
        <v>11.06</v>
      </c>
      <c r="AO24" s="20">
        <f t="shared" si="186"/>
        <v>33.895188476861783</v>
      </c>
      <c r="AP24" s="10"/>
      <c r="AQ24" s="20" t="str">
        <f t="shared" si="187"/>
        <v/>
      </c>
      <c r="AR24" s="10"/>
      <c r="AS24" s="20" t="str">
        <f t="shared" si="188"/>
        <v/>
      </c>
      <c r="AT24" s="10"/>
      <c r="AU24" s="20" t="str">
        <f t="shared" si="189"/>
        <v/>
      </c>
      <c r="AV24" s="10"/>
      <c r="AW24" s="20" t="str">
        <f t="shared" si="190"/>
        <v/>
      </c>
      <c r="AX24" s="10"/>
      <c r="AY24" s="20" t="str">
        <f t="shared" si="191"/>
        <v/>
      </c>
      <c r="AZ24" s="10"/>
      <c r="BA24" s="20" t="str">
        <f t="shared" si="192"/>
        <v/>
      </c>
      <c r="BB24" s="10"/>
      <c r="BC24" s="20" t="str">
        <f t="shared" si="193"/>
        <v/>
      </c>
      <c r="BD24" s="10"/>
      <c r="BE24" s="20" t="str">
        <f t="shared" si="194"/>
        <v/>
      </c>
      <c r="BF24" s="10"/>
      <c r="BG24" s="20" t="str">
        <f t="shared" si="195"/>
        <v/>
      </c>
      <c r="BH24" s="10"/>
      <c r="BI24" s="20" t="str">
        <f t="shared" si="196"/>
        <v/>
      </c>
      <c r="BK24" s="11" t="str">
        <f t="shared" si="1"/>
        <v xml:space="preserve">     Internal primary branch</v>
      </c>
      <c r="BL24" s="12">
        <f t="shared" si="5"/>
        <v>20</v>
      </c>
      <c r="BM24" s="44">
        <f t="shared" si="4"/>
        <v>8.66</v>
      </c>
      <c r="BN24" s="13" t="str">
        <f t="shared" si="6"/>
        <v>–</v>
      </c>
      <c r="BO24" s="45">
        <f t="shared" si="7"/>
        <v>12.95</v>
      </c>
      <c r="BP24" s="46">
        <f t="shared" si="8"/>
        <v>28.391167192429023</v>
      </c>
      <c r="BQ24" s="14" t="str">
        <f t="shared" si="23"/>
        <v>–</v>
      </c>
      <c r="BR24" s="47">
        <f t="shared" si="9"/>
        <v>35.576608951323102</v>
      </c>
      <c r="BS24" s="48">
        <f t="shared" si="10"/>
        <v>10.973000000000001</v>
      </c>
      <c r="BT24" s="49">
        <f t="shared" si="24"/>
        <v>32.271841321629822</v>
      </c>
      <c r="BU24" s="13">
        <f t="shared" si="11"/>
        <v>0.90919339613689842</v>
      </c>
      <c r="BV24" s="50">
        <f t="shared" si="25"/>
        <v>2.0107580784405177</v>
      </c>
      <c r="BW24" s="13">
        <f t="shared" si="12"/>
        <v>11.2</v>
      </c>
      <c r="BX24" s="14">
        <f t="shared" si="26"/>
        <v>32.941176470588232</v>
      </c>
      <c r="BY24" s="81">
        <f t="shared" si="13"/>
        <v>0.94933704223107129</v>
      </c>
      <c r="BZ24" s="82">
        <f t="shared" si="14"/>
        <v>1.9315616827112443</v>
      </c>
      <c r="CA24" s="83">
        <f t="shared" si="15"/>
        <v>0.79765958267898029</v>
      </c>
      <c r="CB24" s="234"/>
      <c r="CC24" s="3" t="str">
        <f t="shared" si="2"/>
        <v xml:space="preserve">     Internal primary branch</v>
      </c>
      <c r="CD24" s="84">
        <f t="shared" si="197"/>
        <v>1.0492180226701815</v>
      </c>
      <c r="CE24" s="84">
        <f t="shared" si="198"/>
        <v>1.0464951643347082</v>
      </c>
      <c r="CF24" s="84">
        <f t="shared" si="199"/>
        <v>1.0141003215196205</v>
      </c>
      <c r="CG24" s="84">
        <f t="shared" si="200"/>
        <v>1.0726174765452365</v>
      </c>
      <c r="CH24" s="84">
        <f t="shared" si="201"/>
        <v>0.9956351945975499</v>
      </c>
      <c r="CI24" s="84">
        <f t="shared" si="202"/>
        <v>1.0542299098633972</v>
      </c>
      <c r="CJ24" s="84">
        <f t="shared" si="203"/>
        <v>1.055378331375</v>
      </c>
      <c r="CK24" s="84">
        <f t="shared" si="204"/>
        <v>1.0842186867392387</v>
      </c>
      <c r="CL24" s="84">
        <f t="shared" si="205"/>
        <v>1.0310042813635367</v>
      </c>
      <c r="CM24" s="84">
        <f t="shared" si="206"/>
        <v>1.0305997219659511</v>
      </c>
      <c r="CN24" s="84">
        <f t="shared" si="207"/>
        <v>0.93751789201734648</v>
      </c>
      <c r="CO24" s="84">
        <f t="shared" si="208"/>
        <v>1.0572856444182146</v>
      </c>
      <c r="CP24" s="84">
        <f t="shared" si="209"/>
        <v>0.99694924849538102</v>
      </c>
      <c r="CQ24" s="84">
        <f t="shared" si="210"/>
        <v>1.1122697684172704</v>
      </c>
      <c r="CR24" s="84">
        <f t="shared" si="211"/>
        <v>1.0338256939533101</v>
      </c>
      <c r="CS24" s="84">
        <f t="shared" si="212"/>
        <v>1.012837224705172</v>
      </c>
      <c r="CT24" s="84">
        <f t="shared" si="213"/>
        <v>1.0370278797557748</v>
      </c>
      <c r="CU24" s="84">
        <f t="shared" si="214"/>
        <v>1.0689276116820718</v>
      </c>
      <c r="CV24" s="84">
        <f t="shared" si="215"/>
        <v>1.0433622780211296</v>
      </c>
      <c r="CW24" s="84">
        <f t="shared" si="216"/>
        <v>1.0437551269686796</v>
      </c>
      <c r="CX24" s="84" t="str">
        <f t="shared" si="217"/>
        <v/>
      </c>
      <c r="CY24" s="84" t="str">
        <f t="shared" si="218"/>
        <v/>
      </c>
      <c r="CZ24" s="84" t="str">
        <f t="shared" si="219"/>
        <v/>
      </c>
      <c r="DA24" s="84" t="str">
        <f t="shared" si="220"/>
        <v/>
      </c>
      <c r="DB24" s="84" t="str">
        <f t="shared" si="221"/>
        <v/>
      </c>
      <c r="DC24" s="84" t="str">
        <f t="shared" si="222"/>
        <v/>
      </c>
      <c r="DD24" s="84" t="str">
        <f t="shared" si="223"/>
        <v/>
      </c>
      <c r="DE24" s="84" t="str">
        <f t="shared" si="224"/>
        <v/>
      </c>
      <c r="DF24" s="84" t="str">
        <f t="shared" si="225"/>
        <v/>
      </c>
      <c r="DG24" s="84" t="str">
        <f t="shared" si="226"/>
        <v/>
      </c>
      <c r="DI24" s="86">
        <f t="shared" si="227"/>
        <v>20</v>
      </c>
      <c r="DJ24" s="86">
        <f t="shared" si="16"/>
        <v>18</v>
      </c>
      <c r="DK24" s="86">
        <f t="shared" si="228"/>
        <v>0.94933704223107129</v>
      </c>
      <c r="DL24" s="86">
        <f t="shared" si="229"/>
        <v>0.45690048006022832</v>
      </c>
      <c r="DM24" s="86">
        <f t="shared" si="230"/>
        <v>1.3627596571715082E-3</v>
      </c>
      <c r="DN24" s="86">
        <f t="shared" si="17"/>
        <v>6.9087587681579334E-4</v>
      </c>
      <c r="DO24" s="86">
        <f t="shared" si="27"/>
        <v>0.19470474112297417</v>
      </c>
      <c r="DP24" s="86">
        <f t="shared" si="18"/>
        <v>-0.26020402727086306</v>
      </c>
      <c r="DQ24" s="86">
        <f t="shared" si="19"/>
        <v>0.79765958267898029</v>
      </c>
      <c r="DR24" s="87">
        <f t="shared" si="231"/>
        <v>10.665835150153807</v>
      </c>
      <c r="DS24" s="87">
        <f t="shared" si="231"/>
        <v>13.132347016975253</v>
      </c>
      <c r="DT24" s="87">
        <f t="shared" si="231"/>
        <v>10.546083354783349</v>
      </c>
      <c r="DU24" s="87">
        <f t="shared" si="231"/>
        <v>10.368700276046029</v>
      </c>
      <c r="DV24" s="87">
        <f t="shared" si="231"/>
        <v>10.833432787420312</v>
      </c>
      <c r="DW24" s="87">
        <f t="shared" si="231"/>
        <v>10.994681879170441</v>
      </c>
      <c r="DX24" s="87">
        <f t="shared" si="231"/>
        <v>10.347615970265464</v>
      </c>
      <c r="DY24" s="87">
        <f t="shared" si="231"/>
        <v>11.854387381737286</v>
      </c>
      <c r="DZ24" s="87">
        <f t="shared" si="231"/>
        <v>10.213611813536591</v>
      </c>
      <c r="EA24" s="87">
        <f t="shared" si="231"/>
        <v>11.962474654583565</v>
      </c>
      <c r="EB24" s="87">
        <f t="shared" si="232"/>
        <v>9.9723918324347256</v>
      </c>
      <c r="EC24" s="87">
        <f t="shared" si="232"/>
        <v>11.033430785627587</v>
      </c>
      <c r="ED24" s="87">
        <f t="shared" si="232"/>
        <v>10.610108621946047</v>
      </c>
      <c r="EE24" s="87">
        <f t="shared" si="232"/>
        <v>10.563827194963851</v>
      </c>
      <c r="EF24" s="87">
        <f t="shared" si="232"/>
        <v>11.622572338944398</v>
      </c>
      <c r="EG24" s="87">
        <f t="shared" si="232"/>
        <v>10.1964734282493</v>
      </c>
      <c r="EH24" s="87">
        <f t="shared" si="232"/>
        <v>11.905810515950087</v>
      </c>
      <c r="EI24" s="87">
        <f t="shared" si="232"/>
        <v>12.143752344900935</v>
      </c>
      <c r="EJ24" s="87">
        <f t="shared" si="232"/>
        <v>9.1586644483908355</v>
      </c>
      <c r="EK24" s="87">
        <f t="shared" si="232"/>
        <v>12.692052937880913</v>
      </c>
      <c r="EL24" s="87" t="str">
        <f t="shared" si="233"/>
        <v/>
      </c>
      <c r="EM24" s="87" t="str">
        <f t="shared" si="233"/>
        <v/>
      </c>
      <c r="EN24" s="87" t="str">
        <f t="shared" si="233"/>
        <v/>
      </c>
      <c r="EO24" s="87" t="str">
        <f t="shared" si="233"/>
        <v/>
      </c>
      <c r="EP24" s="87" t="str">
        <f t="shared" si="233"/>
        <v/>
      </c>
      <c r="EQ24" s="87" t="str">
        <f t="shared" si="233"/>
        <v/>
      </c>
      <c r="ER24" s="87" t="str">
        <f t="shared" si="233"/>
        <v/>
      </c>
      <c r="ES24" s="87" t="str">
        <f t="shared" si="233"/>
        <v/>
      </c>
      <c r="ET24" s="87" t="str">
        <f t="shared" si="233"/>
        <v/>
      </c>
      <c r="EU24" s="87" t="str">
        <f t="shared" si="233"/>
        <v/>
      </c>
      <c r="EV24" s="86">
        <f t="shared" si="234"/>
        <v>1.9315616827112443</v>
      </c>
    </row>
    <row r="25" spans="1:152">
      <c r="A25" s="9" t="s">
        <v>23</v>
      </c>
      <c r="B25" s="99">
        <v>9.42</v>
      </c>
      <c r="C25" s="70">
        <f t="shared" si="167"/>
        <v>27.705882352941174</v>
      </c>
      <c r="D25" s="99"/>
      <c r="E25" s="20" t="str">
        <f t="shared" si="168"/>
        <v/>
      </c>
      <c r="F25" s="99">
        <v>7.58</v>
      </c>
      <c r="G25" s="20">
        <f t="shared" si="169"/>
        <v>23.039513677811552</v>
      </c>
      <c r="H25" s="99">
        <v>9.5</v>
      </c>
      <c r="I25" s="20">
        <f t="shared" si="170"/>
        <v>27.298850574712645</v>
      </c>
      <c r="J25" s="99">
        <v>7.53</v>
      </c>
      <c r="K25" s="20">
        <f t="shared" si="171"/>
        <v>21.594493834241472</v>
      </c>
      <c r="L25" s="99">
        <v>9.3699999999999992</v>
      </c>
      <c r="M25" s="20">
        <f t="shared" si="172"/>
        <v>27.746520580396801</v>
      </c>
      <c r="N25" s="99">
        <v>9.39</v>
      </c>
      <c r="O25" s="20">
        <f t="shared" si="173"/>
        <v>25.946394031500418</v>
      </c>
      <c r="P25" s="99">
        <v>9.41</v>
      </c>
      <c r="Q25" s="20">
        <f t="shared" si="174"/>
        <v>26.993689041881812</v>
      </c>
      <c r="R25" s="99">
        <v>8.25</v>
      </c>
      <c r="S25" s="20">
        <f t="shared" si="175"/>
        <v>23.837041317538286</v>
      </c>
      <c r="T25" s="99">
        <v>7.7</v>
      </c>
      <c r="U25" s="20">
        <f t="shared" si="176"/>
        <v>23.699599876885195</v>
      </c>
      <c r="V25" s="99">
        <v>7.09</v>
      </c>
      <c r="W25" s="20">
        <f t="shared" si="177"/>
        <v>23.888140161725065</v>
      </c>
      <c r="X25" s="99">
        <v>8.5399999999999991</v>
      </c>
      <c r="Y25" s="20">
        <f t="shared" si="178"/>
        <v>23.982027520359448</v>
      </c>
      <c r="Z25" s="99"/>
      <c r="AA25" s="20" t="str">
        <f t="shared" si="179"/>
        <v/>
      </c>
      <c r="AB25" s="99">
        <v>10.96</v>
      </c>
      <c r="AC25" s="20">
        <f t="shared" si="180"/>
        <v>28.335056876938992</v>
      </c>
      <c r="AD25" s="99">
        <v>8.98</v>
      </c>
      <c r="AE25" s="20">
        <f t="shared" si="181"/>
        <v>25.679153560194457</v>
      </c>
      <c r="AF25" s="99">
        <v>7.69</v>
      </c>
      <c r="AG25" s="20">
        <f t="shared" si="182"/>
        <v>23.338391502276178</v>
      </c>
      <c r="AH25" s="99">
        <v>7.51</v>
      </c>
      <c r="AI25" s="20">
        <f t="shared" si="183"/>
        <v>24.534465860829794</v>
      </c>
      <c r="AJ25" s="99">
        <v>9.01</v>
      </c>
      <c r="AK25" s="20">
        <f t="shared" si="184"/>
        <v>27.228770021154425</v>
      </c>
      <c r="AL25" s="99">
        <v>9.44</v>
      </c>
      <c r="AM25" s="20">
        <f t="shared" si="185"/>
        <v>25.617367706919943</v>
      </c>
      <c r="AN25" s="99">
        <v>9.1</v>
      </c>
      <c r="AO25" s="20">
        <f t="shared" si="186"/>
        <v>27.888446215139439</v>
      </c>
      <c r="AP25" s="10"/>
      <c r="AQ25" s="20" t="str">
        <f t="shared" si="187"/>
        <v/>
      </c>
      <c r="AR25" s="10"/>
      <c r="AS25" s="20" t="str">
        <f t="shared" si="188"/>
        <v/>
      </c>
      <c r="AT25" s="10"/>
      <c r="AU25" s="20" t="str">
        <f t="shared" si="189"/>
        <v/>
      </c>
      <c r="AV25" s="10"/>
      <c r="AW25" s="20" t="str">
        <f t="shared" si="190"/>
        <v/>
      </c>
      <c r="AX25" s="10"/>
      <c r="AY25" s="20" t="str">
        <f t="shared" si="191"/>
        <v/>
      </c>
      <c r="AZ25" s="10"/>
      <c r="BA25" s="20" t="str">
        <f t="shared" si="192"/>
        <v/>
      </c>
      <c r="BB25" s="10"/>
      <c r="BC25" s="20" t="str">
        <f t="shared" si="193"/>
        <v/>
      </c>
      <c r="BD25" s="10"/>
      <c r="BE25" s="20" t="str">
        <f t="shared" si="194"/>
        <v/>
      </c>
      <c r="BF25" s="10"/>
      <c r="BG25" s="20" t="str">
        <f t="shared" si="195"/>
        <v/>
      </c>
      <c r="BH25" s="10"/>
      <c r="BI25" s="20" t="str">
        <f t="shared" si="196"/>
        <v/>
      </c>
      <c r="BK25" s="11" t="str">
        <f t="shared" si="1"/>
        <v xml:space="preserve">     Internal secondary branch</v>
      </c>
      <c r="BL25" s="12">
        <f t="shared" si="5"/>
        <v>18</v>
      </c>
      <c r="BM25" s="44">
        <f t="shared" si="4"/>
        <v>7.09</v>
      </c>
      <c r="BN25" s="13" t="str">
        <f t="shared" si="6"/>
        <v>–</v>
      </c>
      <c r="BO25" s="45">
        <f t="shared" si="7"/>
        <v>10.96</v>
      </c>
      <c r="BP25" s="46">
        <f t="shared" si="8"/>
        <v>21.594493834241472</v>
      </c>
      <c r="BQ25" s="14" t="str">
        <f t="shared" si="23"/>
        <v>–</v>
      </c>
      <c r="BR25" s="47">
        <f t="shared" si="9"/>
        <v>28.335056876938992</v>
      </c>
      <c r="BS25" s="48">
        <f t="shared" si="10"/>
        <v>8.6927777777777777</v>
      </c>
      <c r="BT25" s="49">
        <f t="shared" si="24"/>
        <v>25.464100261858174</v>
      </c>
      <c r="BU25" s="13">
        <f t="shared" si="11"/>
        <v>1.0133218846102527</v>
      </c>
      <c r="BV25" s="50">
        <f t="shared" si="25"/>
        <v>2.0314227813455954</v>
      </c>
      <c r="BW25" s="13">
        <f t="shared" si="12"/>
        <v>9.42</v>
      </c>
      <c r="BX25" s="14">
        <f t="shared" si="26"/>
        <v>27.705882352941174</v>
      </c>
      <c r="BY25" s="81">
        <f t="shared" si="13"/>
        <v>1.3873852616430673</v>
      </c>
      <c r="BZ25" s="82">
        <f t="shared" si="14"/>
        <v>-1.0032677756266093</v>
      </c>
      <c r="CA25" s="83">
        <f t="shared" si="15"/>
        <v>0.31561280327048452</v>
      </c>
      <c r="CB25" s="234"/>
      <c r="CC25" s="3" t="str">
        <f t="shared" si="2"/>
        <v xml:space="preserve">     Internal secondary branch</v>
      </c>
      <c r="CD25" s="84">
        <f t="shared" si="197"/>
        <v>0.97405090279287732</v>
      </c>
      <c r="CE25" s="84" t="str">
        <f t="shared" si="198"/>
        <v/>
      </c>
      <c r="CF25" s="84">
        <f t="shared" si="199"/>
        <v>0.87966920563205353</v>
      </c>
      <c r="CG25" s="84">
        <f t="shared" si="200"/>
        <v>0.97772360528884772</v>
      </c>
      <c r="CH25" s="84">
        <f t="shared" si="201"/>
        <v>0.87679497620070046</v>
      </c>
      <c r="CI25" s="84">
        <f t="shared" si="202"/>
        <v>0.97173959088777806</v>
      </c>
      <c r="CJ25" s="84">
        <f t="shared" si="203"/>
        <v>0.97266559226611082</v>
      </c>
      <c r="CK25" s="84">
        <f t="shared" si="204"/>
        <v>0.97358962342725686</v>
      </c>
      <c r="CL25" s="84">
        <f t="shared" si="205"/>
        <v>0.9164539485499249</v>
      </c>
      <c r="CM25" s="84">
        <f t="shared" si="206"/>
        <v>0.88649072517248184</v>
      </c>
      <c r="CN25" s="84">
        <f t="shared" si="207"/>
        <v>0.85064623518306648</v>
      </c>
      <c r="CO25" s="84">
        <f t="shared" si="208"/>
        <v>0.93145787068900499</v>
      </c>
      <c r="CP25" s="84" t="str">
        <f t="shared" si="209"/>
        <v/>
      </c>
      <c r="CQ25" s="84">
        <f t="shared" si="210"/>
        <v>1.0398105541483502</v>
      </c>
      <c r="CR25" s="84">
        <f t="shared" si="211"/>
        <v>0.95327633666730427</v>
      </c>
      <c r="CS25" s="84">
        <f t="shared" si="212"/>
        <v>0.88592633980143098</v>
      </c>
      <c r="CT25" s="84">
        <f t="shared" si="213"/>
        <v>0.87563993700416831</v>
      </c>
      <c r="CU25" s="84">
        <f t="shared" si="214"/>
        <v>0.95472479097906282</v>
      </c>
      <c r="CV25" s="84">
        <f t="shared" si="215"/>
        <v>0.9749719942980688</v>
      </c>
      <c r="CW25" s="84">
        <f t="shared" si="216"/>
        <v>0.95904139232109353</v>
      </c>
      <c r="CX25" s="84" t="str">
        <f t="shared" si="217"/>
        <v/>
      </c>
      <c r="CY25" s="84" t="str">
        <f t="shared" si="218"/>
        <v/>
      </c>
      <c r="CZ25" s="84" t="str">
        <f t="shared" si="219"/>
        <v/>
      </c>
      <c r="DA25" s="84" t="str">
        <f t="shared" si="220"/>
        <v/>
      </c>
      <c r="DB25" s="84" t="str">
        <f t="shared" si="221"/>
        <v/>
      </c>
      <c r="DC25" s="84" t="str">
        <f t="shared" si="222"/>
        <v/>
      </c>
      <c r="DD25" s="84" t="str">
        <f t="shared" si="223"/>
        <v/>
      </c>
      <c r="DE25" s="84" t="str">
        <f t="shared" si="224"/>
        <v/>
      </c>
      <c r="DF25" s="84" t="str">
        <f t="shared" si="225"/>
        <v/>
      </c>
      <c r="DG25" s="84" t="str">
        <f t="shared" si="226"/>
        <v/>
      </c>
      <c r="DI25" s="86">
        <f t="shared" si="227"/>
        <v>18</v>
      </c>
      <c r="DJ25" s="86">
        <f t="shared" si="16"/>
        <v>16</v>
      </c>
      <c r="DK25" s="86">
        <f t="shared" si="228"/>
        <v>1.3873852616430673</v>
      </c>
      <c r="DL25" s="86">
        <f t="shared" si="229"/>
        <v>0.56663835363514448</v>
      </c>
      <c r="DM25" s="86">
        <f t="shared" si="230"/>
        <v>2.5685045428359681E-3</v>
      </c>
      <c r="DN25" s="86">
        <f t="shared" si="17"/>
        <v>6.9087587681579334E-4</v>
      </c>
      <c r="DO25" s="86">
        <f t="shared" si="27"/>
        <v>0.37392850338244854</v>
      </c>
      <c r="DP25" s="86">
        <f t="shared" si="18"/>
        <v>1.0359875167014359</v>
      </c>
      <c r="DQ25" s="86">
        <f t="shared" si="19"/>
        <v>0.31561280327048452</v>
      </c>
      <c r="DR25" s="87">
        <f t="shared" si="231"/>
        <v>8.770711871337534</v>
      </c>
      <c r="DS25" s="87" t="str">
        <f t="shared" si="231"/>
        <v/>
      </c>
      <c r="DT25" s="87">
        <f t="shared" si="231"/>
        <v>7.8128359120309288</v>
      </c>
      <c r="DU25" s="87">
        <f t="shared" si="231"/>
        <v>7.844739065772897</v>
      </c>
      <c r="DV25" s="87">
        <f t="shared" si="231"/>
        <v>8.5897765244918034</v>
      </c>
      <c r="DW25" s="87">
        <f t="shared" si="231"/>
        <v>8.9675131099511525</v>
      </c>
      <c r="DX25" s="87">
        <f t="shared" si="231"/>
        <v>8.1926101143654755</v>
      </c>
      <c r="DY25" s="87">
        <f t="shared" si="231"/>
        <v>9.088225847238137</v>
      </c>
      <c r="DZ25" s="87">
        <f t="shared" si="231"/>
        <v>7.6658168020158834</v>
      </c>
      <c r="EA25" s="87">
        <f t="shared" si="231"/>
        <v>9.0261208679620513</v>
      </c>
      <c r="EB25" s="87">
        <f t="shared" si="232"/>
        <v>8.7137378708085329</v>
      </c>
      <c r="EC25" s="87">
        <f t="shared" si="232"/>
        <v>8.1312533728856913</v>
      </c>
      <c r="ED25" s="87" t="str">
        <f t="shared" si="232"/>
        <v/>
      </c>
      <c r="EE25" s="87">
        <f t="shared" si="232"/>
        <v>8.1385999088252365</v>
      </c>
      <c r="EF25" s="87">
        <f t="shared" si="232"/>
        <v>9.9833658508287257</v>
      </c>
      <c r="EG25" s="87">
        <f t="shared" si="232"/>
        <v>7.5773042587347899</v>
      </c>
      <c r="EH25" s="87">
        <f t="shared" si="232"/>
        <v>8.5554435584742823</v>
      </c>
      <c r="EI25" s="87">
        <f t="shared" si="232"/>
        <v>9.4900325425954115</v>
      </c>
      <c r="EJ25" s="87">
        <f t="shared" si="232"/>
        <v>7.1749981190563394</v>
      </c>
      <c r="EK25" s="87">
        <f t="shared" si="232"/>
        <v>11.127578063760737</v>
      </c>
      <c r="EL25" s="87" t="str">
        <f t="shared" si="233"/>
        <v/>
      </c>
      <c r="EM25" s="87" t="str">
        <f t="shared" si="233"/>
        <v/>
      </c>
      <c r="EN25" s="87" t="str">
        <f t="shared" si="233"/>
        <v/>
      </c>
      <c r="EO25" s="87" t="str">
        <f t="shared" si="233"/>
        <v/>
      </c>
      <c r="EP25" s="87" t="str">
        <f t="shared" si="233"/>
        <v/>
      </c>
      <c r="EQ25" s="87" t="str">
        <f t="shared" si="233"/>
        <v/>
      </c>
      <c r="ER25" s="87" t="str">
        <f t="shared" si="233"/>
        <v/>
      </c>
      <c r="ES25" s="87" t="str">
        <f t="shared" si="233"/>
        <v/>
      </c>
      <c r="ET25" s="87" t="str">
        <f t="shared" si="233"/>
        <v/>
      </c>
      <c r="EU25" s="87" t="str">
        <f t="shared" si="233"/>
        <v/>
      </c>
      <c r="EV25" s="86">
        <f t="shared" si="234"/>
        <v>-1.0032677756266093</v>
      </c>
    </row>
    <row r="26" spans="1:152">
      <c r="A26" s="21" t="s">
        <v>89</v>
      </c>
      <c r="B26" s="98"/>
      <c r="C26" s="69"/>
      <c r="D26" s="98"/>
      <c r="E26" s="22"/>
      <c r="F26" s="98"/>
      <c r="G26" s="22"/>
      <c r="H26" s="98"/>
      <c r="I26" s="22"/>
      <c r="J26" s="98"/>
      <c r="K26" s="22"/>
      <c r="L26" s="98"/>
      <c r="M26" s="22"/>
      <c r="N26" s="98"/>
      <c r="O26" s="22"/>
      <c r="P26" s="98"/>
      <c r="Q26" s="22"/>
      <c r="R26" s="98"/>
      <c r="S26" s="22"/>
      <c r="T26" s="98"/>
      <c r="U26" s="22"/>
      <c r="V26" s="98"/>
      <c r="W26" s="22"/>
      <c r="X26" s="98"/>
      <c r="Y26" s="22"/>
      <c r="Z26" s="98"/>
      <c r="AA26" s="22"/>
      <c r="AB26" s="98"/>
      <c r="AC26" s="22"/>
      <c r="AD26" s="98"/>
      <c r="AE26" s="60"/>
      <c r="AF26" s="98"/>
      <c r="AG26" s="22"/>
      <c r="AH26" s="98"/>
      <c r="AI26" s="22"/>
      <c r="AJ26" s="98"/>
      <c r="AK26" s="22"/>
      <c r="AL26" s="98"/>
      <c r="AM26" s="22"/>
      <c r="AN26" s="98"/>
      <c r="AO26" s="22"/>
      <c r="AP26" s="22"/>
      <c r="AQ26" s="22"/>
      <c r="AR26" s="22"/>
      <c r="AS26" s="22"/>
      <c r="AT26" s="22"/>
      <c r="AU26" s="22"/>
      <c r="AV26" s="22"/>
      <c r="AW26" s="22"/>
      <c r="AX26" s="22"/>
      <c r="AY26" s="22"/>
      <c r="AZ26" s="22"/>
      <c r="BA26" s="22"/>
      <c r="BB26" s="22"/>
      <c r="BC26" s="22"/>
      <c r="BD26" s="22"/>
      <c r="BE26" s="22"/>
      <c r="BF26" s="22"/>
      <c r="BG26" s="22"/>
      <c r="BH26" s="22"/>
      <c r="BI26" s="60"/>
      <c r="BK26" s="11" t="str">
        <f t="shared" si="1"/>
        <v>Claw 3 heights</v>
      </c>
      <c r="BL26" s="12"/>
      <c r="BM26" s="44"/>
      <c r="BN26" s="13"/>
      <c r="BO26" s="45"/>
      <c r="BP26" s="46"/>
      <c r="BQ26" s="14"/>
      <c r="BR26" s="47"/>
      <c r="BS26" s="48"/>
      <c r="BT26" s="49"/>
      <c r="BU26" s="13"/>
      <c r="BV26" s="50"/>
      <c r="BW26" s="13"/>
      <c r="BX26" s="14"/>
      <c r="BY26" s="81"/>
      <c r="BZ26" s="82"/>
      <c r="CA26" s="83"/>
      <c r="CB26" s="234"/>
      <c r="CC26" s="3" t="str">
        <f t="shared" si="2"/>
        <v>Claw 3 heights</v>
      </c>
      <c r="CD26" s="88"/>
      <c r="CE26" s="88"/>
      <c r="CF26" s="88"/>
      <c r="CG26" s="88"/>
      <c r="CH26" s="88"/>
      <c r="CI26" s="88"/>
      <c r="CJ26" s="88"/>
      <c r="CK26" s="88"/>
      <c r="CL26" s="88"/>
      <c r="CM26" s="88"/>
      <c r="CN26" s="88"/>
      <c r="CO26" s="88"/>
      <c r="CP26" s="88"/>
      <c r="CQ26" s="88"/>
      <c r="CR26" s="88"/>
      <c r="CS26" s="88"/>
      <c r="CT26" s="88"/>
      <c r="CU26" s="88"/>
      <c r="CV26" s="88"/>
      <c r="CW26" s="88"/>
      <c r="CX26" s="88"/>
      <c r="CY26" s="88"/>
      <c r="CZ26" s="88"/>
      <c r="DA26" s="88"/>
      <c r="DB26" s="88"/>
      <c r="DC26" s="88"/>
      <c r="DD26" s="88"/>
      <c r="DE26" s="88"/>
      <c r="DF26" s="88"/>
      <c r="DG26" s="88"/>
      <c r="DR26" s="80"/>
      <c r="DS26" s="80"/>
      <c r="DT26" s="80"/>
      <c r="DU26" s="80"/>
      <c r="DV26" s="80"/>
      <c r="DW26" s="80"/>
      <c r="DX26" s="80"/>
      <c r="DY26" s="80"/>
      <c r="DZ26" s="80"/>
      <c r="EA26" s="80"/>
      <c r="EB26" s="80"/>
      <c r="EC26" s="80"/>
      <c r="ED26" s="80"/>
      <c r="EE26" s="80"/>
      <c r="EF26" s="80"/>
      <c r="EG26" s="80"/>
      <c r="EH26" s="80"/>
      <c r="EI26" s="80"/>
      <c r="EJ26" s="80"/>
      <c r="EK26" s="80"/>
      <c r="EL26" s="80"/>
      <c r="EM26" s="80"/>
      <c r="EN26" s="80"/>
      <c r="EO26" s="80"/>
      <c r="EP26" s="80"/>
      <c r="EQ26" s="80"/>
      <c r="ER26" s="80"/>
      <c r="ES26" s="80"/>
      <c r="ET26" s="80"/>
      <c r="EU26" s="80"/>
    </row>
    <row r="27" spans="1:152">
      <c r="A27" s="9" t="s">
        <v>20</v>
      </c>
      <c r="B27" s="99">
        <v>12.14</v>
      </c>
      <c r="C27" s="70">
        <f t="shared" ref="C27:C30" si="235">IF(AND((B27&gt;0),(B$5&gt;0)),(B27/B$5*100),"")</f>
        <v>35.705882352941174</v>
      </c>
      <c r="D27" s="99">
        <v>12.66</v>
      </c>
      <c r="E27" s="20">
        <f t="shared" ref="E27:E30" si="236">IF(AND((D27&gt;0),(D$5&gt;0)),(D27/D$5*100),"")</f>
        <v>37.334119728693608</v>
      </c>
      <c r="F27" s="99">
        <v>11.42</v>
      </c>
      <c r="G27" s="20">
        <f t="shared" ref="G27:G30" si="237">IF(AND((F27&gt;0),(F$5&gt;0)),(F27/F$5*100),"")</f>
        <v>34.711246200607903</v>
      </c>
      <c r="H27" s="99">
        <v>12.98</v>
      </c>
      <c r="I27" s="20">
        <f t="shared" ref="I27:I30" si="238">IF(AND((H27&gt;0),(H$5&gt;0)),(H27/H$5*100),"")</f>
        <v>37.298850574712652</v>
      </c>
      <c r="J27" s="99">
        <v>11.22</v>
      </c>
      <c r="K27" s="20">
        <f t="shared" ref="K27:K30" si="239">IF(AND((J27&gt;0),(J$5&gt;0)),(J27/J$5*100),"")</f>
        <v>32.176656151419564</v>
      </c>
      <c r="L27" s="99">
        <v>13.05</v>
      </c>
      <c r="M27" s="20">
        <f t="shared" ref="M27:M30" si="240">IF(AND((L27&gt;0),(L$5&gt;0)),(L27/L$5*100),"")</f>
        <v>38.643766656795968</v>
      </c>
      <c r="N27" s="99">
        <v>11.61</v>
      </c>
      <c r="O27" s="20">
        <f t="shared" ref="O27:O30" si="241">IF(AND((N27&gt;0),(N$5&gt;0)),(N27/N$5*100),"")</f>
        <v>32.080685272174634</v>
      </c>
      <c r="P27" s="99">
        <v>13.01</v>
      </c>
      <c r="Q27" s="20">
        <f t="shared" ref="Q27:Q30" si="242">IF(AND((P27&gt;0),(P$5&gt;0)),(P27/P$5*100),"")</f>
        <v>37.320711417096959</v>
      </c>
      <c r="R27" s="99">
        <v>12.14</v>
      </c>
      <c r="S27" s="20">
        <f t="shared" ref="S27:S30" si="243">IF(AND((R27&gt;0),(R$5&gt;0)),(R27/R$5*100),"")</f>
        <v>35.076567466050278</v>
      </c>
      <c r="T27" s="99">
        <v>11.41</v>
      </c>
      <c r="U27" s="20">
        <f t="shared" ref="U27:U30" si="244">IF(AND((T27&gt;0),(T$5&gt;0)),(T27/T$5*100),"")</f>
        <v>35.118497999384424</v>
      </c>
      <c r="V27" s="99">
        <v>9.7899999999999991</v>
      </c>
      <c r="W27" s="20">
        <f t="shared" ref="W27:W30" si="245">IF(AND((V27&gt;0),(V$5&gt;0)),(V27/V$5*100),"")</f>
        <v>32.985175202156327</v>
      </c>
      <c r="X27" s="99">
        <v>11.83</v>
      </c>
      <c r="Y27" s="20">
        <f t="shared" ref="Y27:Y30" si="246">IF(AND((X27&gt;0),(X$5&gt;0)),(X27/X$5*100),"")</f>
        <v>33.221005335579896</v>
      </c>
      <c r="Z27" s="99">
        <v>12.1</v>
      </c>
      <c r="AA27" s="20">
        <f t="shared" ref="AA27:AA30" si="247">IF(AND((Z27&gt;0),(Z$5&gt;0)),(Z27/Z$5*100),"")</f>
        <v>36.980440097799509</v>
      </c>
      <c r="AB27" s="99">
        <v>13.94</v>
      </c>
      <c r="AC27" s="20">
        <f t="shared" ref="AC27:AC30" si="248">IF(AND((AB27&gt;0),(AB$5&gt;0)),(AB27/AB$5*100),"")</f>
        <v>36.039296794208894</v>
      </c>
      <c r="AD27" s="99">
        <v>11.97</v>
      </c>
      <c r="AE27" s="20">
        <f t="shared" ref="AE27:AE30" si="249">IF(AND((AD27&gt;0),(AD$5&gt;0)),(AD27/AD$5*100),"")</f>
        <v>34.229339433800405</v>
      </c>
      <c r="AF27" s="99">
        <v>11.91</v>
      </c>
      <c r="AG27" s="20">
        <f t="shared" ref="AG27:AG30" si="250">IF(AND((AF27&gt;0),(AF$5&gt;0)),(AF27/AF$5*100),"")</f>
        <v>36.145675265553869</v>
      </c>
      <c r="AH27" s="99">
        <v>11.86</v>
      </c>
      <c r="AI27" s="20">
        <f t="shared" ref="AI27:AI30" si="251">IF(AND((AH27&gt;0),(AH$5&gt;0)),(AH27/AH$5*100),"")</f>
        <v>38.745508003920285</v>
      </c>
      <c r="AJ27" s="99">
        <v>12.71</v>
      </c>
      <c r="AK27" s="20">
        <f t="shared" ref="AK27:AK30" si="252">IF(AND((AJ27&gt;0),(AJ$5&gt;0)),(AJ27/AJ$5*100),"")</f>
        <v>38.410395889996977</v>
      </c>
      <c r="AL27" s="99">
        <v>12.14</v>
      </c>
      <c r="AM27" s="20">
        <f t="shared" ref="AM27:AM30" si="253">IF(AND((AL27&gt;0),(AL$5&gt;0)),(AL27/AL$5*100),"")</f>
        <v>32.944369063772051</v>
      </c>
      <c r="AN27" s="99">
        <v>11.71</v>
      </c>
      <c r="AO27" s="20">
        <f t="shared" ref="AO27:AO30" si="254">IF(AND((AN27&gt;0),(AN$5&gt;0)),(AN27/AN$5*100),"")</f>
        <v>35.887220349371745</v>
      </c>
      <c r="AP27" s="10"/>
      <c r="AQ27" s="20" t="str">
        <f t="shared" ref="AQ27:AQ30" si="255">IF(AND((AP27&gt;0),(AP$5&gt;0)),(AP27/AP$5*100),"")</f>
        <v/>
      </c>
      <c r="AR27" s="10"/>
      <c r="AS27" s="20" t="str">
        <f t="shared" ref="AS27:AS30" si="256">IF(AND((AR27&gt;0),(AR$5&gt;0)),(AR27/AR$5*100),"")</f>
        <v/>
      </c>
      <c r="AT27" s="10"/>
      <c r="AU27" s="20" t="str">
        <f t="shared" ref="AU27:AU30" si="257">IF(AND((AT27&gt;0),(AT$5&gt;0)),(AT27/AT$5*100),"")</f>
        <v/>
      </c>
      <c r="AV27" s="10"/>
      <c r="AW27" s="20" t="str">
        <f t="shared" ref="AW27:AW30" si="258">IF(AND((AV27&gt;0),(AV$5&gt;0)),(AV27/AV$5*100),"")</f>
        <v/>
      </c>
      <c r="AX27" s="10"/>
      <c r="AY27" s="20" t="str">
        <f t="shared" ref="AY27:AY30" si="259">IF(AND((AX27&gt;0),(AX$5&gt;0)),(AX27/AX$5*100),"")</f>
        <v/>
      </c>
      <c r="AZ27" s="10"/>
      <c r="BA27" s="20" t="str">
        <f t="shared" ref="BA27:BA30" si="260">IF(AND((AZ27&gt;0),(AZ$5&gt;0)),(AZ27/AZ$5*100),"")</f>
        <v/>
      </c>
      <c r="BB27" s="10"/>
      <c r="BC27" s="20" t="str">
        <f t="shared" ref="BC27:BC30" si="261">IF(AND((BB27&gt;0),(BB$5&gt;0)),(BB27/BB$5*100),"")</f>
        <v/>
      </c>
      <c r="BD27" s="10"/>
      <c r="BE27" s="20" t="str">
        <f t="shared" ref="BE27:BE30" si="262">IF(AND((BD27&gt;0),(BD$5&gt;0)),(BD27/BD$5*100),"")</f>
        <v/>
      </c>
      <c r="BF27" s="10"/>
      <c r="BG27" s="20" t="str">
        <f t="shared" ref="BG27:BG30" si="263">IF(AND((BF27&gt;0),(BF$5&gt;0)),(BF27/BF$5*100),"")</f>
        <v/>
      </c>
      <c r="BH27" s="10"/>
      <c r="BI27" s="20" t="str">
        <f t="shared" ref="BI27:BI30" si="264">IF(AND((BH27&gt;0),(BH$5&gt;0)),(BH27/BH$5*100),"")</f>
        <v/>
      </c>
      <c r="BK27" s="11" t="str">
        <f t="shared" si="1"/>
        <v xml:space="preserve">     External primary branch</v>
      </c>
      <c r="BL27" s="12">
        <f t="shared" si="5"/>
        <v>20</v>
      </c>
      <c r="BM27" s="44">
        <f t="shared" si="4"/>
        <v>9.7899999999999991</v>
      </c>
      <c r="BN27" s="13" t="str">
        <f t="shared" si="6"/>
        <v>–</v>
      </c>
      <c r="BO27" s="45">
        <f t="shared" si="7"/>
        <v>13.94</v>
      </c>
      <c r="BP27" s="46">
        <f t="shared" si="8"/>
        <v>32.080685272174634</v>
      </c>
      <c r="BQ27" s="14" t="str">
        <f t="shared" si="23"/>
        <v>–</v>
      </c>
      <c r="BR27" s="47">
        <f t="shared" si="9"/>
        <v>38.745508003920285</v>
      </c>
      <c r="BS27" s="48">
        <f t="shared" si="10"/>
        <v>12.080000000000002</v>
      </c>
      <c r="BT27" s="49">
        <f t="shared" si="24"/>
        <v>35.552770462801853</v>
      </c>
      <c r="BU27" s="13">
        <f t="shared" si="11"/>
        <v>0.86443775460061179</v>
      </c>
      <c r="BV27" s="50">
        <f t="shared" si="25"/>
        <v>2.1174115805256526</v>
      </c>
      <c r="BW27" s="13">
        <f t="shared" si="12"/>
        <v>12.14</v>
      </c>
      <c r="BX27" s="14">
        <f t="shared" si="26"/>
        <v>35.705882352941174</v>
      </c>
      <c r="BY27" s="81">
        <f t="shared" si="13"/>
        <v>0.73860641577562514</v>
      </c>
      <c r="BZ27" s="82">
        <f t="shared" si="14"/>
        <v>4.4427093485839695</v>
      </c>
      <c r="CA27" s="83">
        <f t="shared" si="15"/>
        <v>5.5465757192449824E-2</v>
      </c>
      <c r="CB27" s="234"/>
      <c r="CC27" s="3" t="str">
        <f t="shared" si="2"/>
        <v xml:space="preserve">     External primary branch</v>
      </c>
      <c r="CD27" s="84">
        <f t="shared" ref="CD27:CD30" si="265">IF(B27&gt;0,LOG(B27,10),"")</f>
        <v>1.0842186867392387</v>
      </c>
      <c r="CE27" s="84">
        <f t="shared" ref="CE27:CE30" si="266">IF(D27&gt;0,LOG(D27,10),"")</f>
        <v>1.1024337056813363</v>
      </c>
      <c r="CF27" s="84">
        <f t="shared" ref="CF27:CF30" si="267">IF(F27&gt;0,LOG(F27,10),"")</f>
        <v>1.0576661039098292</v>
      </c>
      <c r="CG27" s="84">
        <f t="shared" ref="CG27:CG30" si="268">IF(H27&gt;0,LOG(H27,10),"")</f>
        <v>1.1132746924643504</v>
      </c>
      <c r="CH27" s="84">
        <f t="shared" ref="CH27:CH30" si="269">IF(J27&gt;0,LOG(J27,10),"")</f>
        <v>1.0499928569201427</v>
      </c>
      <c r="CI27" s="84">
        <f t="shared" ref="CI27:CI30" si="270">IF(L27&gt;0,LOG(L27,10),"")</f>
        <v>1.1156105116742996</v>
      </c>
      <c r="CJ27" s="84">
        <f t="shared" ref="CJ27:CJ30" si="271">IF(N27&gt;0,LOG(N27,10),"")</f>
        <v>1.0648322197385738</v>
      </c>
      <c r="CK27" s="84">
        <f t="shared" ref="CK27:CK30" si="272">IF(P27&gt;0,LOG(P27,10),"")</f>
        <v>1.1142772965615861</v>
      </c>
      <c r="CL27" s="84">
        <f t="shared" ref="CL27:CL30" si="273">IF(R27&gt;0,LOG(R27,10),"")</f>
        <v>1.0842186867392387</v>
      </c>
      <c r="CM27" s="84">
        <f t="shared" ref="CM27:CM30" si="274">IF(T27&gt;0,LOG(T27,10),"")</f>
        <v>1.0572856444182146</v>
      </c>
      <c r="CN27" s="84">
        <f t="shared" ref="CN27:CN30" si="275">IF(V27&gt;0,LOG(V27,10),"")</f>
        <v>0.99078269180313772</v>
      </c>
      <c r="CO27" s="84">
        <f t="shared" ref="CO27:CO30" si="276">IF(X27&gt;0,LOG(X27,10),"")</f>
        <v>1.0729847446279304</v>
      </c>
      <c r="CP27" s="84">
        <f t="shared" ref="CP27:CP30" si="277">IF(Z27&gt;0,LOG(Z27,10),"")</f>
        <v>1.0827853703164501</v>
      </c>
      <c r="CQ27" s="84">
        <f t="shared" ref="CQ27:CQ30" si="278">IF(AB27&gt;0,LOG(AB27,10),"")</f>
        <v>1.1442627737619904</v>
      </c>
      <c r="CR27" s="84">
        <f t="shared" ref="CR27:CR30" si="279">IF(AD27&gt;0,LOG(AD27,10),"")</f>
        <v>1.0780941504064105</v>
      </c>
      <c r="CS27" s="84">
        <f t="shared" ref="CS27:CS30" si="280">IF(AF27&gt;0,LOG(AF27,10),"")</f>
        <v>1.0759117614827776</v>
      </c>
      <c r="CT27" s="84">
        <f t="shared" ref="CT27:CT30" si="281">IF(AH27&gt;0,LOG(AH27,10),"")</f>
        <v>1.0740846890282436</v>
      </c>
      <c r="CU27" s="84">
        <f t="shared" ref="CU27:CU30" si="282">IF(AJ27&gt;0,LOG(AJ27,10),"")</f>
        <v>1.1041455505540081</v>
      </c>
      <c r="CV27" s="84">
        <f t="shared" ref="CV27:CV30" si="283">IF(AL27&gt;0,LOG(AL27,10),"")</f>
        <v>1.0842186867392387</v>
      </c>
      <c r="CW27" s="84">
        <f t="shared" ref="CW27:CW30" si="284">IF(AN27&gt;0,LOG(AN27,10),"")</f>
        <v>1.068556895072363</v>
      </c>
      <c r="CX27" s="84" t="str">
        <f t="shared" ref="CX27:CX30" si="285">IF(AP27&gt;0,LOG(AP27,10),"")</f>
        <v/>
      </c>
      <c r="CY27" s="84" t="str">
        <f t="shared" ref="CY27:CY30" si="286">IF(AR27&gt;0,LOG(AR27,10),"")</f>
        <v/>
      </c>
      <c r="CZ27" s="84" t="str">
        <f t="shared" ref="CZ27:CZ30" si="287">IF(AT27&gt;0,LOG(AT27,10),"")</f>
        <v/>
      </c>
      <c r="DA27" s="84" t="str">
        <f t="shared" ref="DA27:DA30" si="288">IF(AV27&gt;0,LOG(AV27,10),"")</f>
        <v/>
      </c>
      <c r="DB27" s="84" t="str">
        <f t="shared" ref="DB27:DB30" si="289">IF(AX27&gt;0,LOG(AX27,10),"")</f>
        <v/>
      </c>
      <c r="DC27" s="84" t="str">
        <f t="shared" ref="DC27:DC30" si="290">IF(AZ27&gt;0,LOG(AZ27,10),"")</f>
        <v/>
      </c>
      <c r="DD27" s="84" t="str">
        <f t="shared" ref="DD27:DD30" si="291">IF(BB27&gt;0,LOG(BB27,10),"")</f>
        <v/>
      </c>
      <c r="DE27" s="84" t="str">
        <f t="shared" ref="DE27:DE30" si="292">IF(BD27&gt;0,LOG(BD27,10),"")</f>
        <v/>
      </c>
      <c r="DF27" s="84" t="str">
        <f t="shared" ref="DF27:DF30" si="293">IF(BF27&gt;0,LOG(BF27,10),"")</f>
        <v/>
      </c>
      <c r="DG27" s="84" t="str">
        <f t="shared" ref="DG27:DG30" si="294">IF(BH27&gt;0,LOG(BH27,10),"")</f>
        <v/>
      </c>
      <c r="DI27" s="86">
        <f t="shared" ref="DI27:DI30" si="295">COUNT(CD27:DG27)</f>
        <v>20</v>
      </c>
      <c r="DJ27" s="86">
        <f t="shared" si="16"/>
        <v>18</v>
      </c>
      <c r="DK27" s="86">
        <f t="shared" ref="DK27:DK30" si="296">IF(ISNUMBER(SLOPE(CD27:DG27,$CD$5:$DG$5))=TRUE,SLOPE(CD27:DG27,$CD$5:$DG$5),"")</f>
        <v>0.73860641577562514</v>
      </c>
      <c r="DL27" s="86">
        <f t="shared" ref="DL27:DL30" si="297">IF(ISNUMBER(RSQ(CD27:DG27,$CD$5:$DG$5))=TRUE,RSQ(CD27:DG27,$CD$5:$DG$5),"")</f>
        <v>0.37397601097215777</v>
      </c>
      <c r="DM27" s="86">
        <f t="shared" ref="DM27:DM30" si="298">IF(ISNUMBER(VAR(CD27:DG27))=TRUE,VAR(CD27:DG27),"")</f>
        <v>1.0078187533707691E-3</v>
      </c>
      <c r="DN27" s="86">
        <f t="shared" si="17"/>
        <v>6.9087587681579334E-4</v>
      </c>
      <c r="DO27" s="86">
        <f t="shared" si="27"/>
        <v>0.12765107090560451</v>
      </c>
      <c r="DP27" s="86">
        <f t="shared" si="18"/>
        <v>-2.0477194775566776</v>
      </c>
      <c r="DQ27" s="86">
        <f t="shared" si="19"/>
        <v>5.5465757192449824E-2</v>
      </c>
      <c r="DR27" s="87">
        <f t="shared" ref="DR27:EA30" si="299">IF(ISNUMBER((10^CD27)*($BS$3/(10^CD$3))^$DK27)=TRUE,(10^CD27)*($BS$3/(10^CD$3))^$DK27,"")</f>
        <v>11.687095030270434</v>
      </c>
      <c r="DS27" s="87">
        <f t="shared" si="299"/>
        <v>14.399005454688188</v>
      </c>
      <c r="DT27" s="87">
        <f t="shared" si="299"/>
        <v>11.605429489104422</v>
      </c>
      <c r="DU27" s="87">
        <f t="shared" si="299"/>
        <v>11.722236710105397</v>
      </c>
      <c r="DV27" s="87">
        <f t="shared" si="299"/>
        <v>12.03476490758567</v>
      </c>
      <c r="DW27" s="87">
        <f t="shared" si="299"/>
        <v>12.748510688706109</v>
      </c>
      <c r="DX27" s="87">
        <f t="shared" si="299"/>
        <v>10.796741050960126</v>
      </c>
      <c r="DY27" s="87">
        <f t="shared" si="299"/>
        <v>12.771234171116204</v>
      </c>
      <c r="DZ27" s="87">
        <f t="shared" si="299"/>
        <v>11.674502380220037</v>
      </c>
      <c r="EA27" s="87">
        <f t="shared" si="299"/>
        <v>12.41723575214483</v>
      </c>
      <c r="EB27" s="87">
        <f t="shared" ref="EB27:EK30" si="300">IF(ISNUMBER((10^CN27)*($BS$3/(10^CN$3))^$DK27)=TRUE,(10^CN27)*($BS$3/(10^CN$3))^$DK27,"")</f>
        <v>10.925997247882659</v>
      </c>
      <c r="EC27" s="87">
        <f t="shared" si="300"/>
        <v>11.525107894261339</v>
      </c>
      <c r="ED27" s="87">
        <f t="shared" si="300"/>
        <v>12.74000373927354</v>
      </c>
      <c r="EE27" s="87">
        <f t="shared" si="300"/>
        <v>11.897282888903559</v>
      </c>
      <c r="EF27" s="87">
        <f t="shared" si="300"/>
        <v>12.66437183207524</v>
      </c>
      <c r="EG27" s="87">
        <f t="shared" si="300"/>
        <v>11.81675936532832</v>
      </c>
      <c r="EH27" s="87">
        <f t="shared" si="300"/>
        <v>12.712131594799184</v>
      </c>
      <c r="EI27" s="87">
        <f t="shared" si="300"/>
        <v>13.066124346732108</v>
      </c>
      <c r="EJ27" s="87">
        <f t="shared" si="300"/>
        <v>10.490262098021246</v>
      </c>
      <c r="EK27" s="87">
        <f t="shared" si="300"/>
        <v>13.033606428022424</v>
      </c>
      <c r="EL27" s="87" t="str">
        <f t="shared" ref="EL27:EU30" si="301">IF(ISNUMBER((10^CX27)*($BS$3/(10^CX$3))^$DK27)=TRUE,(10^CX27)*($BS$3/(10^CX$3))^$DK27,"")</f>
        <v/>
      </c>
      <c r="EM27" s="87" t="str">
        <f t="shared" si="301"/>
        <v/>
      </c>
      <c r="EN27" s="87" t="str">
        <f t="shared" si="301"/>
        <v/>
      </c>
      <c r="EO27" s="87" t="str">
        <f t="shared" si="301"/>
        <v/>
      </c>
      <c r="EP27" s="87" t="str">
        <f t="shared" si="301"/>
        <v/>
      </c>
      <c r="EQ27" s="87" t="str">
        <f t="shared" si="301"/>
        <v/>
      </c>
      <c r="ER27" s="87" t="str">
        <f t="shared" si="301"/>
        <v/>
      </c>
      <c r="ES27" s="87" t="str">
        <f t="shared" si="301"/>
        <v/>
      </c>
      <c r="ET27" s="87" t="str">
        <f t="shared" si="301"/>
        <v/>
      </c>
      <c r="EU27" s="87" t="str">
        <f t="shared" si="301"/>
        <v/>
      </c>
      <c r="EV27" s="86">
        <f t="shared" ref="EV27:EV30" si="302">IF(ISNUMBER(INTERCEPT(DR27:EU27,$DR$5:$EU$5))=TRUE,INTERCEPT(DR27:EU27,$DR$5:$EU$5),"")</f>
        <v>4.4427093485839695</v>
      </c>
    </row>
    <row r="28" spans="1:152">
      <c r="A28" s="9" t="s">
        <v>21</v>
      </c>
      <c r="B28" s="99">
        <v>8.4700000000000006</v>
      </c>
      <c r="C28" s="70">
        <f t="shared" si="235"/>
        <v>24.911764705882355</v>
      </c>
      <c r="D28" s="99">
        <v>9.24</v>
      </c>
      <c r="E28" s="20">
        <f t="shared" si="236"/>
        <v>27.248599233264525</v>
      </c>
      <c r="F28" s="99">
        <v>8.02</v>
      </c>
      <c r="G28" s="20">
        <f t="shared" si="237"/>
        <v>24.376899696048632</v>
      </c>
      <c r="H28" s="99">
        <v>10.68</v>
      </c>
      <c r="I28" s="20">
        <f t="shared" si="238"/>
        <v>30.689655172413794</v>
      </c>
      <c r="J28" s="99">
        <v>8.4499999999999993</v>
      </c>
      <c r="K28" s="20">
        <f t="shared" si="239"/>
        <v>24.232864926871237</v>
      </c>
      <c r="L28" s="99">
        <v>9.7100000000000009</v>
      </c>
      <c r="M28" s="20">
        <f t="shared" si="240"/>
        <v>28.753331359194551</v>
      </c>
      <c r="N28" s="99">
        <v>9.57</v>
      </c>
      <c r="O28" s="20">
        <f t="shared" si="241"/>
        <v>26.443768996960486</v>
      </c>
      <c r="P28" s="99">
        <v>9.7899999999999991</v>
      </c>
      <c r="Q28" s="20">
        <f t="shared" si="242"/>
        <v>28.083763625932299</v>
      </c>
      <c r="R28" s="99">
        <v>9.2100000000000009</v>
      </c>
      <c r="S28" s="20">
        <f t="shared" si="243"/>
        <v>26.610806125397286</v>
      </c>
      <c r="T28" s="99">
        <v>9.49</v>
      </c>
      <c r="U28" s="20">
        <f t="shared" si="244"/>
        <v>29.20898738073253</v>
      </c>
      <c r="V28" s="99">
        <v>7.5</v>
      </c>
      <c r="W28" s="20">
        <f t="shared" si="245"/>
        <v>25.269541778975739</v>
      </c>
      <c r="X28" s="99"/>
      <c r="Y28" s="20" t="str">
        <f t="shared" si="246"/>
        <v/>
      </c>
      <c r="Z28" s="99">
        <v>9.02</v>
      </c>
      <c r="AA28" s="20">
        <f t="shared" si="247"/>
        <v>27.56723716381418</v>
      </c>
      <c r="AB28" s="99">
        <v>12.34</v>
      </c>
      <c r="AC28" s="20">
        <f t="shared" si="248"/>
        <v>31.902792140641157</v>
      </c>
      <c r="AD28" s="99">
        <v>9.1300000000000008</v>
      </c>
      <c r="AE28" s="20">
        <f t="shared" si="249"/>
        <v>26.108092650843584</v>
      </c>
      <c r="AF28" s="99">
        <v>8.67</v>
      </c>
      <c r="AG28" s="20">
        <f t="shared" si="250"/>
        <v>26.312594840667675</v>
      </c>
      <c r="AH28" s="99">
        <v>9.09</v>
      </c>
      <c r="AI28" s="20">
        <f t="shared" si="251"/>
        <v>29.696177719699445</v>
      </c>
      <c r="AJ28" s="99">
        <v>8.9499999999999993</v>
      </c>
      <c r="AK28" s="20">
        <f t="shared" si="252"/>
        <v>27.047446358416433</v>
      </c>
      <c r="AL28" s="99"/>
      <c r="AM28" s="20" t="str">
        <f t="shared" si="253"/>
        <v/>
      </c>
      <c r="AN28" s="99">
        <v>8.34</v>
      </c>
      <c r="AO28" s="20">
        <f t="shared" si="254"/>
        <v>25.559301256512406</v>
      </c>
      <c r="AP28" s="10"/>
      <c r="AQ28" s="20" t="str">
        <f t="shared" si="255"/>
        <v/>
      </c>
      <c r="AR28" s="10"/>
      <c r="AS28" s="20" t="str">
        <f t="shared" si="256"/>
        <v/>
      </c>
      <c r="AT28" s="10"/>
      <c r="AU28" s="20" t="str">
        <f t="shared" si="257"/>
        <v/>
      </c>
      <c r="AV28" s="10"/>
      <c r="AW28" s="20" t="str">
        <f t="shared" si="258"/>
        <v/>
      </c>
      <c r="AX28" s="10"/>
      <c r="AY28" s="20" t="str">
        <f t="shared" si="259"/>
        <v/>
      </c>
      <c r="AZ28" s="10"/>
      <c r="BA28" s="20" t="str">
        <f t="shared" si="260"/>
        <v/>
      </c>
      <c r="BB28" s="10"/>
      <c r="BC28" s="20" t="str">
        <f t="shared" si="261"/>
        <v/>
      </c>
      <c r="BD28" s="10"/>
      <c r="BE28" s="20" t="str">
        <f t="shared" si="262"/>
        <v/>
      </c>
      <c r="BF28" s="10"/>
      <c r="BG28" s="20" t="str">
        <f t="shared" si="263"/>
        <v/>
      </c>
      <c r="BH28" s="10"/>
      <c r="BI28" s="20" t="str">
        <f t="shared" si="264"/>
        <v/>
      </c>
      <c r="BK28" s="11" t="str">
        <f t="shared" si="1"/>
        <v xml:space="preserve">     External secondary branch</v>
      </c>
      <c r="BL28" s="12">
        <f t="shared" si="5"/>
        <v>18</v>
      </c>
      <c r="BM28" s="44">
        <f t="shared" si="4"/>
        <v>7.5</v>
      </c>
      <c r="BN28" s="13" t="str">
        <f t="shared" si="6"/>
        <v>–</v>
      </c>
      <c r="BO28" s="45">
        <f t="shared" si="7"/>
        <v>12.34</v>
      </c>
      <c r="BP28" s="46">
        <f t="shared" si="8"/>
        <v>24.232864926871237</v>
      </c>
      <c r="BQ28" s="14" t="str">
        <f t="shared" si="23"/>
        <v>–</v>
      </c>
      <c r="BR28" s="47">
        <f t="shared" si="9"/>
        <v>31.902792140641157</v>
      </c>
      <c r="BS28" s="48">
        <f t="shared" si="10"/>
        <v>9.2038888888888888</v>
      </c>
      <c r="BT28" s="49">
        <f t="shared" si="24"/>
        <v>27.22353472957046</v>
      </c>
      <c r="BU28" s="13">
        <f t="shared" si="11"/>
        <v>1.0680060524662711</v>
      </c>
      <c r="BV28" s="50">
        <f t="shared" si="25"/>
        <v>2.1588727600662927</v>
      </c>
      <c r="BW28" s="13">
        <f t="shared" si="12"/>
        <v>8.4700000000000006</v>
      </c>
      <c r="BX28" s="14">
        <f t="shared" si="26"/>
        <v>24.911764705882355</v>
      </c>
      <c r="BY28" s="81">
        <f t="shared" si="13"/>
        <v>1.3626344402988397</v>
      </c>
      <c r="BZ28" s="82">
        <f t="shared" si="14"/>
        <v>-0.24464240459798958</v>
      </c>
      <c r="CA28" s="83">
        <f t="shared" si="15"/>
        <v>0.30982931228115157</v>
      </c>
      <c r="CB28" s="234"/>
      <c r="CC28" s="3" t="str">
        <f t="shared" si="2"/>
        <v xml:space="preserve">     External secondary branch</v>
      </c>
      <c r="CD28" s="84">
        <f t="shared" si="265"/>
        <v>0.92788341033070676</v>
      </c>
      <c r="CE28" s="84">
        <f t="shared" si="266"/>
        <v>0.96567197122010651</v>
      </c>
      <c r="CF28" s="84">
        <f t="shared" si="267"/>
        <v>0.90417436828416331</v>
      </c>
      <c r="CG28" s="84">
        <f t="shared" si="268"/>
        <v>1.0285712526925375</v>
      </c>
      <c r="CH28" s="84">
        <f t="shared" si="269"/>
        <v>0.92685670894969208</v>
      </c>
      <c r="CI28" s="84">
        <f t="shared" si="270"/>
        <v>0.9872192299080047</v>
      </c>
      <c r="CJ28" s="84">
        <f t="shared" si="271"/>
        <v>0.98091193777684349</v>
      </c>
      <c r="CK28" s="84">
        <f t="shared" si="272"/>
        <v>0.99078269180313772</v>
      </c>
      <c r="CL28" s="84">
        <f t="shared" si="273"/>
        <v>0.96425963019684879</v>
      </c>
      <c r="CM28" s="84">
        <f t="shared" si="274"/>
        <v>0.9772662124272925</v>
      </c>
      <c r="CN28" s="84">
        <f t="shared" si="275"/>
        <v>0.87506126339169987</v>
      </c>
      <c r="CO28" s="84" t="str">
        <f t="shared" si="276"/>
        <v/>
      </c>
      <c r="CP28" s="84">
        <f t="shared" si="277"/>
        <v>0.95520653754194162</v>
      </c>
      <c r="CQ28" s="84">
        <f t="shared" si="278"/>
        <v>1.0913151596972228</v>
      </c>
      <c r="CR28" s="84">
        <f t="shared" si="279"/>
        <v>0.96047077753429888</v>
      </c>
      <c r="CS28" s="84">
        <f t="shared" si="280"/>
        <v>0.93801909747621026</v>
      </c>
      <c r="CT28" s="84">
        <f t="shared" si="281"/>
        <v>0.95856388322196739</v>
      </c>
      <c r="CU28" s="84">
        <f t="shared" si="282"/>
        <v>0.95182303531591195</v>
      </c>
      <c r="CV28" s="84" t="str">
        <f t="shared" si="283"/>
        <v/>
      </c>
      <c r="CW28" s="84">
        <f t="shared" si="284"/>
        <v>0.92116605063773871</v>
      </c>
      <c r="CX28" s="84" t="str">
        <f t="shared" si="285"/>
        <v/>
      </c>
      <c r="CY28" s="84" t="str">
        <f t="shared" si="286"/>
        <v/>
      </c>
      <c r="CZ28" s="84" t="str">
        <f t="shared" si="287"/>
        <v/>
      </c>
      <c r="DA28" s="84" t="str">
        <f t="shared" si="288"/>
        <v/>
      </c>
      <c r="DB28" s="84" t="str">
        <f t="shared" si="289"/>
        <v/>
      </c>
      <c r="DC28" s="84" t="str">
        <f t="shared" si="290"/>
        <v/>
      </c>
      <c r="DD28" s="84" t="str">
        <f t="shared" si="291"/>
        <v/>
      </c>
      <c r="DE28" s="84" t="str">
        <f t="shared" si="292"/>
        <v/>
      </c>
      <c r="DF28" s="84" t="str">
        <f t="shared" si="293"/>
        <v/>
      </c>
      <c r="DG28" s="84" t="str">
        <f t="shared" si="294"/>
        <v/>
      </c>
      <c r="DI28" s="86">
        <f t="shared" si="295"/>
        <v>18</v>
      </c>
      <c r="DJ28" s="86">
        <f t="shared" si="16"/>
        <v>16</v>
      </c>
      <c r="DK28" s="86">
        <f t="shared" si="296"/>
        <v>1.3626344402988397</v>
      </c>
      <c r="DL28" s="86">
        <f t="shared" si="297"/>
        <v>0.53678543331684725</v>
      </c>
      <c r="DM28" s="86">
        <f t="shared" si="298"/>
        <v>2.2899384326114779E-3</v>
      </c>
      <c r="DN28" s="86">
        <f t="shared" si="17"/>
        <v>6.9087587681579334E-4</v>
      </c>
      <c r="DO28" s="86">
        <f t="shared" si="27"/>
        <v>0.34574217980362409</v>
      </c>
      <c r="DP28" s="86">
        <f t="shared" si="18"/>
        <v>1.0488579683994883</v>
      </c>
      <c r="DQ28" s="86">
        <f t="shared" si="19"/>
        <v>0.30982931228115157</v>
      </c>
      <c r="DR28" s="87">
        <f t="shared" si="299"/>
        <v>7.8962460965971806</v>
      </c>
      <c r="DS28" s="87">
        <f t="shared" si="299"/>
        <v>11.716505364243282</v>
      </c>
      <c r="DT28" s="87">
        <f t="shared" si="299"/>
        <v>8.2618909519695478</v>
      </c>
      <c r="DU28" s="87">
        <f t="shared" si="299"/>
        <v>8.8493108463040251</v>
      </c>
      <c r="DV28" s="87">
        <f t="shared" si="299"/>
        <v>9.6166406813057925</v>
      </c>
      <c r="DW28" s="87">
        <f t="shared" si="299"/>
        <v>9.3001900381997906</v>
      </c>
      <c r="DX28" s="87">
        <f t="shared" si="299"/>
        <v>8.3700013445736072</v>
      </c>
      <c r="DY28" s="87">
        <f t="shared" si="299"/>
        <v>9.4611025403258449</v>
      </c>
      <c r="DZ28" s="87">
        <f t="shared" si="299"/>
        <v>8.5690589556586669</v>
      </c>
      <c r="EA28" s="87">
        <f t="shared" si="299"/>
        <v>11.092910084169086</v>
      </c>
      <c r="EB28" s="87">
        <f t="shared" si="300"/>
        <v>9.1837871287589898</v>
      </c>
      <c r="EC28" s="87" t="str">
        <f t="shared" si="300"/>
        <v/>
      </c>
      <c r="ED28" s="87">
        <f t="shared" si="300"/>
        <v>9.9197904576444742</v>
      </c>
      <c r="EE28" s="87">
        <f t="shared" si="300"/>
        <v>9.2121352630682551</v>
      </c>
      <c r="EF28" s="87">
        <f t="shared" si="300"/>
        <v>10.130964189167601</v>
      </c>
      <c r="EG28" s="87">
        <f t="shared" si="300"/>
        <v>8.5451928118540561</v>
      </c>
      <c r="EH28" s="87">
        <f t="shared" si="300"/>
        <v>10.331340895199473</v>
      </c>
      <c r="EI28" s="87">
        <f t="shared" si="300"/>
        <v>9.4181105226491795</v>
      </c>
      <c r="EJ28" s="87" t="str">
        <f t="shared" si="300"/>
        <v/>
      </c>
      <c r="EK28" s="87">
        <f t="shared" si="300"/>
        <v>10.161710713935184</v>
      </c>
      <c r="EL28" s="87" t="str">
        <f t="shared" si="301"/>
        <v/>
      </c>
      <c r="EM28" s="87" t="str">
        <f t="shared" si="301"/>
        <v/>
      </c>
      <c r="EN28" s="87" t="str">
        <f t="shared" si="301"/>
        <v/>
      </c>
      <c r="EO28" s="87" t="str">
        <f t="shared" si="301"/>
        <v/>
      </c>
      <c r="EP28" s="87" t="str">
        <f t="shared" si="301"/>
        <v/>
      </c>
      <c r="EQ28" s="87" t="str">
        <f t="shared" si="301"/>
        <v/>
      </c>
      <c r="ER28" s="87" t="str">
        <f t="shared" si="301"/>
        <v/>
      </c>
      <c r="ES28" s="87" t="str">
        <f t="shared" si="301"/>
        <v/>
      </c>
      <c r="ET28" s="87" t="str">
        <f t="shared" si="301"/>
        <v/>
      </c>
      <c r="EU28" s="87" t="str">
        <f t="shared" si="301"/>
        <v/>
      </c>
      <c r="EV28" s="86">
        <f t="shared" si="302"/>
        <v>-0.24464240459798958</v>
      </c>
    </row>
    <row r="29" spans="1:152">
      <c r="A29" s="9" t="s">
        <v>22</v>
      </c>
      <c r="B29" s="99">
        <v>10.81</v>
      </c>
      <c r="C29" s="70">
        <f t="shared" si="235"/>
        <v>31.794117647058822</v>
      </c>
      <c r="D29" s="99">
        <v>10.66</v>
      </c>
      <c r="E29" s="20">
        <f t="shared" si="236"/>
        <v>31.436154526688298</v>
      </c>
      <c r="F29" s="99">
        <v>10.74</v>
      </c>
      <c r="G29" s="20">
        <f t="shared" si="237"/>
        <v>32.644376899696049</v>
      </c>
      <c r="H29" s="99">
        <v>11.88</v>
      </c>
      <c r="I29" s="20">
        <f t="shared" si="238"/>
        <v>34.137931034482769</v>
      </c>
      <c r="J29" s="99">
        <v>10.199999999999999</v>
      </c>
      <c r="K29" s="20">
        <f t="shared" si="239"/>
        <v>29.251505592199599</v>
      </c>
      <c r="L29" s="99">
        <v>11.44</v>
      </c>
      <c r="M29" s="20">
        <f t="shared" si="240"/>
        <v>33.876221498371329</v>
      </c>
      <c r="N29" s="99">
        <v>10.72</v>
      </c>
      <c r="O29" s="20">
        <f t="shared" si="241"/>
        <v>29.621442387399838</v>
      </c>
      <c r="P29" s="99">
        <v>12.16</v>
      </c>
      <c r="Q29" s="20">
        <f t="shared" si="242"/>
        <v>34.882386689615608</v>
      </c>
      <c r="R29" s="99">
        <v>11.38</v>
      </c>
      <c r="S29" s="20">
        <f t="shared" si="243"/>
        <v>32.880670326495235</v>
      </c>
      <c r="T29" s="99">
        <v>10.95</v>
      </c>
      <c r="U29" s="20">
        <f t="shared" si="244"/>
        <v>33.702677746999072</v>
      </c>
      <c r="V29" s="99">
        <v>9.34</v>
      </c>
      <c r="W29" s="20">
        <f t="shared" si="245"/>
        <v>31.469002695417792</v>
      </c>
      <c r="X29" s="99">
        <v>11.24</v>
      </c>
      <c r="Y29" s="20">
        <f t="shared" si="246"/>
        <v>31.564167368716657</v>
      </c>
      <c r="Z29" s="99">
        <v>10.92</v>
      </c>
      <c r="AA29" s="20">
        <f t="shared" si="247"/>
        <v>33.374083129584356</v>
      </c>
      <c r="AB29" s="99">
        <v>13.34</v>
      </c>
      <c r="AC29" s="20">
        <f t="shared" si="248"/>
        <v>34.488107549120997</v>
      </c>
      <c r="AD29" s="99">
        <v>10.87</v>
      </c>
      <c r="AE29" s="20">
        <f t="shared" si="249"/>
        <v>31.083786102373463</v>
      </c>
      <c r="AF29" s="99">
        <v>10.75</v>
      </c>
      <c r="AG29" s="20">
        <f t="shared" si="250"/>
        <v>32.625189681335357</v>
      </c>
      <c r="AH29" s="99">
        <v>11.13</v>
      </c>
      <c r="AI29" s="20">
        <f t="shared" si="251"/>
        <v>36.360666448872919</v>
      </c>
      <c r="AJ29" s="99">
        <v>12.05</v>
      </c>
      <c r="AK29" s="20">
        <f t="shared" si="252"/>
        <v>36.415835599879117</v>
      </c>
      <c r="AL29" s="99">
        <v>10.92</v>
      </c>
      <c r="AM29" s="20">
        <f t="shared" si="253"/>
        <v>29.63364993215739</v>
      </c>
      <c r="AN29" s="99">
        <v>10.75</v>
      </c>
      <c r="AO29" s="20">
        <f t="shared" si="254"/>
        <v>32.945142506895493</v>
      </c>
      <c r="AP29" s="10"/>
      <c r="AQ29" s="20" t="str">
        <f t="shared" si="255"/>
        <v/>
      </c>
      <c r="AR29" s="10"/>
      <c r="AS29" s="20" t="str">
        <f t="shared" si="256"/>
        <v/>
      </c>
      <c r="AT29" s="10"/>
      <c r="AU29" s="20" t="str">
        <f t="shared" si="257"/>
        <v/>
      </c>
      <c r="AV29" s="10"/>
      <c r="AW29" s="20" t="str">
        <f t="shared" si="258"/>
        <v/>
      </c>
      <c r="AX29" s="10"/>
      <c r="AY29" s="20" t="str">
        <f t="shared" si="259"/>
        <v/>
      </c>
      <c r="AZ29" s="10"/>
      <c r="BA29" s="20" t="str">
        <f t="shared" si="260"/>
        <v/>
      </c>
      <c r="BB29" s="10"/>
      <c r="BC29" s="20" t="str">
        <f t="shared" si="261"/>
        <v/>
      </c>
      <c r="BD29" s="10"/>
      <c r="BE29" s="20" t="str">
        <f t="shared" si="262"/>
        <v/>
      </c>
      <c r="BF29" s="10"/>
      <c r="BG29" s="20" t="str">
        <f t="shared" si="263"/>
        <v/>
      </c>
      <c r="BH29" s="10"/>
      <c r="BI29" s="20" t="str">
        <f t="shared" si="264"/>
        <v/>
      </c>
      <c r="BK29" s="11" t="str">
        <f t="shared" si="1"/>
        <v xml:space="preserve">     Internal primary branch</v>
      </c>
      <c r="BL29" s="12">
        <f t="shared" si="5"/>
        <v>20</v>
      </c>
      <c r="BM29" s="44">
        <f t="shared" si="4"/>
        <v>9.34</v>
      </c>
      <c r="BN29" s="13" t="str">
        <f t="shared" si="6"/>
        <v>–</v>
      </c>
      <c r="BO29" s="45">
        <f t="shared" si="7"/>
        <v>13.34</v>
      </c>
      <c r="BP29" s="46">
        <f t="shared" si="8"/>
        <v>29.251505592199599</v>
      </c>
      <c r="BQ29" s="14" t="str">
        <f t="shared" si="23"/>
        <v>–</v>
      </c>
      <c r="BR29" s="47">
        <f t="shared" si="9"/>
        <v>36.415835599879117</v>
      </c>
      <c r="BS29" s="48">
        <f t="shared" si="10"/>
        <v>11.112500000000001</v>
      </c>
      <c r="BT29" s="49">
        <f t="shared" si="24"/>
        <v>32.70935576816801</v>
      </c>
      <c r="BU29" s="13">
        <f t="shared" si="11"/>
        <v>0.81782687010985666</v>
      </c>
      <c r="BV29" s="50">
        <f t="shared" si="25"/>
        <v>2.0363318718423633</v>
      </c>
      <c r="BW29" s="13">
        <f t="shared" si="12"/>
        <v>10.81</v>
      </c>
      <c r="BX29" s="14">
        <f t="shared" si="26"/>
        <v>31.794117647058822</v>
      </c>
      <c r="BY29" s="81">
        <f t="shared" si="13"/>
        <v>0.68729710930186116</v>
      </c>
      <c r="BZ29" s="82">
        <f t="shared" si="14"/>
        <v>6.2601363845643405</v>
      </c>
      <c r="CA29" s="83">
        <f t="shared" si="15"/>
        <v>9.427534857474178E-3</v>
      </c>
      <c r="CB29" s="234"/>
      <c r="CC29" s="3" t="str">
        <f t="shared" si="2"/>
        <v xml:space="preserve">     Internal primary branch</v>
      </c>
      <c r="CD29" s="84">
        <f t="shared" si="265"/>
        <v>1.0338256939533101</v>
      </c>
      <c r="CE29" s="84">
        <f t="shared" si="266"/>
        <v>1.0277572046905532</v>
      </c>
      <c r="CF29" s="84">
        <f t="shared" si="267"/>
        <v>1.0310042813635367</v>
      </c>
      <c r="CG29" s="84">
        <f t="shared" si="268"/>
        <v>1.0748164406451746</v>
      </c>
      <c r="CH29" s="84">
        <f t="shared" si="269"/>
        <v>1.0086001717619173</v>
      </c>
      <c r="CI29" s="84">
        <f t="shared" si="270"/>
        <v>1.0584260244570052</v>
      </c>
      <c r="CJ29" s="84">
        <f t="shared" si="271"/>
        <v>1.030194785356751</v>
      </c>
      <c r="CK29" s="84">
        <f t="shared" si="272"/>
        <v>1.0849335749367159</v>
      </c>
      <c r="CL29" s="84">
        <f t="shared" si="273"/>
        <v>1.0561422620590524</v>
      </c>
      <c r="CM29" s="84">
        <f t="shared" si="274"/>
        <v>1.039414119176137</v>
      </c>
      <c r="CN29" s="84">
        <f t="shared" si="275"/>
        <v>0.97034687623009319</v>
      </c>
      <c r="CO29" s="84">
        <f t="shared" si="276"/>
        <v>1.0507663112330421</v>
      </c>
      <c r="CP29" s="84">
        <f t="shared" si="277"/>
        <v>1.0382226383687183</v>
      </c>
      <c r="CQ29" s="84">
        <f t="shared" si="278"/>
        <v>1.1251558295805302</v>
      </c>
      <c r="CR29" s="84">
        <f t="shared" si="279"/>
        <v>1.0362295440862943</v>
      </c>
      <c r="CS29" s="84">
        <f t="shared" si="280"/>
        <v>1.0314084642516239</v>
      </c>
      <c r="CT29" s="84">
        <f t="shared" si="281"/>
        <v>1.0464951643347082</v>
      </c>
      <c r="CU29" s="84">
        <f t="shared" si="282"/>
        <v>1.0809870469108871</v>
      </c>
      <c r="CV29" s="84">
        <f t="shared" si="283"/>
        <v>1.0382226383687183</v>
      </c>
      <c r="CW29" s="84">
        <f t="shared" si="284"/>
        <v>1.0314084642516239</v>
      </c>
      <c r="CX29" s="84" t="str">
        <f t="shared" si="285"/>
        <v/>
      </c>
      <c r="CY29" s="84" t="str">
        <f t="shared" si="286"/>
        <v/>
      </c>
      <c r="CZ29" s="84" t="str">
        <f t="shared" si="287"/>
        <v/>
      </c>
      <c r="DA29" s="84" t="str">
        <f t="shared" si="288"/>
        <v/>
      </c>
      <c r="DB29" s="84" t="str">
        <f t="shared" si="289"/>
        <v/>
      </c>
      <c r="DC29" s="84" t="str">
        <f t="shared" si="290"/>
        <v/>
      </c>
      <c r="DD29" s="84" t="str">
        <f t="shared" si="291"/>
        <v/>
      </c>
      <c r="DE29" s="84" t="str">
        <f t="shared" si="292"/>
        <v/>
      </c>
      <c r="DF29" s="84" t="str">
        <f t="shared" si="293"/>
        <v/>
      </c>
      <c r="DG29" s="84" t="str">
        <f t="shared" si="294"/>
        <v/>
      </c>
      <c r="DI29" s="86">
        <f t="shared" si="295"/>
        <v>20</v>
      </c>
      <c r="DJ29" s="86">
        <f t="shared" si="16"/>
        <v>18</v>
      </c>
      <c r="DK29" s="86">
        <f t="shared" si="296"/>
        <v>0.68729710930186116</v>
      </c>
      <c r="DL29" s="86">
        <f t="shared" si="297"/>
        <v>0.32900736128644337</v>
      </c>
      <c r="DM29" s="86">
        <f t="shared" si="298"/>
        <v>9.9193553426117805E-4</v>
      </c>
      <c r="DN29" s="86">
        <f t="shared" si="17"/>
        <v>6.9087587681579334E-4</v>
      </c>
      <c r="DO29" s="86">
        <f t="shared" si="27"/>
        <v>0.10761515838009521</v>
      </c>
      <c r="DP29" s="86">
        <f t="shared" si="18"/>
        <v>-2.9057513402868085</v>
      </c>
      <c r="DQ29" s="86">
        <f t="shared" si="19"/>
        <v>9.427534857474178E-3</v>
      </c>
      <c r="DR29" s="87">
        <f t="shared" si="299"/>
        <v>10.434235665902506</v>
      </c>
      <c r="DS29" s="87">
        <f t="shared" si="299"/>
        <v>12.016357303599614</v>
      </c>
      <c r="DT29" s="87">
        <f t="shared" si="299"/>
        <v>10.902182811152942</v>
      </c>
      <c r="DU29" s="87">
        <f t="shared" si="299"/>
        <v>10.805059649010868</v>
      </c>
      <c r="DV29" s="87">
        <f t="shared" si="299"/>
        <v>10.887545878422237</v>
      </c>
      <c r="DW29" s="87">
        <f t="shared" si="299"/>
        <v>11.193866836452223</v>
      </c>
      <c r="DX29" s="87">
        <f t="shared" si="299"/>
        <v>10.019504176928722</v>
      </c>
      <c r="DY29" s="87">
        <f t="shared" si="299"/>
        <v>11.952203382452851</v>
      </c>
      <c r="DZ29" s="87">
        <f t="shared" si="299"/>
        <v>10.973408248885919</v>
      </c>
      <c r="EA29" s="87">
        <f t="shared" si="299"/>
        <v>11.846804103610248</v>
      </c>
      <c r="EB29" s="87">
        <f t="shared" si="300"/>
        <v>10.344587123340595</v>
      </c>
      <c r="EC29" s="87">
        <f t="shared" si="300"/>
        <v>10.970194122266477</v>
      </c>
      <c r="ED29" s="87">
        <f t="shared" si="300"/>
        <v>11.456496984466035</v>
      </c>
      <c r="EE29" s="87">
        <f t="shared" si="300"/>
        <v>11.511217621869054</v>
      </c>
      <c r="EF29" s="87">
        <f t="shared" si="300"/>
        <v>11.45559936747755</v>
      </c>
      <c r="EG29" s="87">
        <f t="shared" si="300"/>
        <v>10.671665734620847</v>
      </c>
      <c r="EH29" s="87">
        <f t="shared" si="300"/>
        <v>11.872318429658666</v>
      </c>
      <c r="EI29" s="87">
        <f t="shared" si="300"/>
        <v>12.36387440400207</v>
      </c>
      <c r="EJ29" s="87">
        <f t="shared" si="300"/>
        <v>9.5322800172639131</v>
      </c>
      <c r="EK29" s="87">
        <f t="shared" si="300"/>
        <v>11.876415611581907</v>
      </c>
      <c r="EL29" s="87" t="str">
        <f t="shared" si="301"/>
        <v/>
      </c>
      <c r="EM29" s="87" t="str">
        <f t="shared" si="301"/>
        <v/>
      </c>
      <c r="EN29" s="87" t="str">
        <f t="shared" si="301"/>
        <v/>
      </c>
      <c r="EO29" s="87" t="str">
        <f t="shared" si="301"/>
        <v/>
      </c>
      <c r="EP29" s="87" t="str">
        <f t="shared" si="301"/>
        <v/>
      </c>
      <c r="EQ29" s="87" t="str">
        <f t="shared" si="301"/>
        <v/>
      </c>
      <c r="ER29" s="87" t="str">
        <f t="shared" si="301"/>
        <v/>
      </c>
      <c r="ES29" s="87" t="str">
        <f t="shared" si="301"/>
        <v/>
      </c>
      <c r="ET29" s="87" t="str">
        <f t="shared" si="301"/>
        <v/>
      </c>
      <c r="EU29" s="87" t="str">
        <f t="shared" si="301"/>
        <v/>
      </c>
      <c r="EV29" s="86">
        <f t="shared" si="302"/>
        <v>6.2601363845643405</v>
      </c>
    </row>
    <row r="30" spans="1:152">
      <c r="A30" s="9" t="s">
        <v>23</v>
      </c>
      <c r="B30" s="99">
        <v>8.43</v>
      </c>
      <c r="C30" s="70">
        <f t="shared" si="235"/>
        <v>24.794117647058822</v>
      </c>
      <c r="D30" s="99">
        <v>8.2899999999999991</v>
      </c>
      <c r="E30" s="20">
        <f t="shared" si="236"/>
        <v>24.447065762312004</v>
      </c>
      <c r="F30" s="99">
        <v>8.24</v>
      </c>
      <c r="G30" s="20">
        <f t="shared" si="237"/>
        <v>25.045592705167174</v>
      </c>
      <c r="H30" s="99">
        <v>10.19</v>
      </c>
      <c r="I30" s="20">
        <f t="shared" si="238"/>
        <v>29.281609195402297</v>
      </c>
      <c r="J30" s="99">
        <v>8.3000000000000007</v>
      </c>
      <c r="K30" s="20">
        <f t="shared" si="239"/>
        <v>23.802695726985952</v>
      </c>
      <c r="L30" s="99">
        <v>9.8000000000000007</v>
      </c>
      <c r="M30" s="20">
        <f t="shared" si="240"/>
        <v>29.01984009475866</v>
      </c>
      <c r="N30" s="99">
        <v>9.06</v>
      </c>
      <c r="O30" s="20">
        <f t="shared" si="241"/>
        <v>25.034539928156953</v>
      </c>
      <c r="P30" s="99">
        <v>9.98</v>
      </c>
      <c r="Q30" s="20">
        <f t="shared" si="242"/>
        <v>28.628800917957548</v>
      </c>
      <c r="R30" s="99">
        <v>9.2100000000000009</v>
      </c>
      <c r="S30" s="20">
        <f t="shared" si="243"/>
        <v>26.610806125397286</v>
      </c>
      <c r="T30" s="99"/>
      <c r="U30" s="20" t="str">
        <f t="shared" si="244"/>
        <v/>
      </c>
      <c r="V30" s="99">
        <v>6.96</v>
      </c>
      <c r="W30" s="20">
        <f t="shared" si="245"/>
        <v>23.450134770889488</v>
      </c>
      <c r="X30" s="99">
        <v>9</v>
      </c>
      <c r="Y30" s="20">
        <f t="shared" si="246"/>
        <v>25.273799494524013</v>
      </c>
      <c r="Z30" s="99">
        <v>8.27</v>
      </c>
      <c r="AA30" s="20">
        <f t="shared" si="247"/>
        <v>25.275061124694375</v>
      </c>
      <c r="AB30" s="99">
        <v>10.93</v>
      </c>
      <c r="AC30" s="20">
        <f t="shared" si="248"/>
        <v>28.25749741468459</v>
      </c>
      <c r="AD30" s="99">
        <v>8.2200000000000006</v>
      </c>
      <c r="AE30" s="20">
        <f t="shared" si="249"/>
        <v>23.505862167572207</v>
      </c>
      <c r="AF30" s="99">
        <v>8.9499999999999993</v>
      </c>
      <c r="AG30" s="20">
        <f t="shared" si="250"/>
        <v>27.16236722306525</v>
      </c>
      <c r="AH30" s="99">
        <v>8.4600000000000009</v>
      </c>
      <c r="AI30" s="20">
        <f t="shared" si="251"/>
        <v>27.638026788631169</v>
      </c>
      <c r="AJ30" s="99">
        <v>9.18</v>
      </c>
      <c r="AK30" s="20">
        <f t="shared" si="252"/>
        <v>27.742520398912053</v>
      </c>
      <c r="AL30" s="99">
        <v>9.57</v>
      </c>
      <c r="AM30" s="20">
        <f t="shared" si="253"/>
        <v>25.970149253731346</v>
      </c>
      <c r="AN30" s="99">
        <v>8.2200000000000006</v>
      </c>
      <c r="AO30" s="20">
        <f t="shared" si="254"/>
        <v>25.191541526202883</v>
      </c>
      <c r="AP30" s="10"/>
      <c r="AQ30" s="20" t="str">
        <f t="shared" si="255"/>
        <v/>
      </c>
      <c r="AR30" s="10"/>
      <c r="AS30" s="20" t="str">
        <f t="shared" si="256"/>
        <v/>
      </c>
      <c r="AT30" s="10"/>
      <c r="AU30" s="20" t="str">
        <f t="shared" si="257"/>
        <v/>
      </c>
      <c r="AV30" s="10"/>
      <c r="AW30" s="20" t="str">
        <f t="shared" si="258"/>
        <v/>
      </c>
      <c r="AX30" s="10"/>
      <c r="AY30" s="20" t="str">
        <f t="shared" si="259"/>
        <v/>
      </c>
      <c r="AZ30" s="10"/>
      <c r="BA30" s="20" t="str">
        <f t="shared" si="260"/>
        <v/>
      </c>
      <c r="BB30" s="10"/>
      <c r="BC30" s="20" t="str">
        <f t="shared" si="261"/>
        <v/>
      </c>
      <c r="BD30" s="10"/>
      <c r="BE30" s="20" t="str">
        <f t="shared" si="262"/>
        <v/>
      </c>
      <c r="BF30" s="10"/>
      <c r="BG30" s="20" t="str">
        <f t="shared" si="263"/>
        <v/>
      </c>
      <c r="BH30" s="10"/>
      <c r="BI30" s="20" t="str">
        <f t="shared" si="264"/>
        <v/>
      </c>
      <c r="BK30" s="11" t="str">
        <f t="shared" si="1"/>
        <v xml:space="preserve">     Internal secondary branch</v>
      </c>
      <c r="BL30" s="12">
        <f t="shared" si="5"/>
        <v>19</v>
      </c>
      <c r="BM30" s="44">
        <f t="shared" si="4"/>
        <v>6.96</v>
      </c>
      <c r="BN30" s="13" t="str">
        <f t="shared" si="6"/>
        <v>–</v>
      </c>
      <c r="BO30" s="45">
        <f t="shared" si="7"/>
        <v>10.93</v>
      </c>
      <c r="BP30" s="46">
        <f t="shared" si="8"/>
        <v>23.450134770889488</v>
      </c>
      <c r="BQ30" s="14" t="str">
        <f t="shared" si="23"/>
        <v>–</v>
      </c>
      <c r="BR30" s="47">
        <f t="shared" si="9"/>
        <v>29.281609195402297</v>
      </c>
      <c r="BS30" s="48">
        <f t="shared" si="10"/>
        <v>8.9084210526315779</v>
      </c>
      <c r="BT30" s="49">
        <f t="shared" si="24"/>
        <v>26.112212014005475</v>
      </c>
      <c r="BU30" s="13">
        <f t="shared" si="11"/>
        <v>0.91557670446248574</v>
      </c>
      <c r="BV30" s="50">
        <f t="shared" si="25"/>
        <v>1.8865986292588726</v>
      </c>
      <c r="BW30" s="13">
        <f t="shared" si="12"/>
        <v>8.43</v>
      </c>
      <c r="BX30" s="14">
        <f t="shared" si="26"/>
        <v>24.794117647058822</v>
      </c>
      <c r="BY30" s="81">
        <f t="shared" si="13"/>
        <v>1.2215298288705054</v>
      </c>
      <c r="BZ30" s="82">
        <f t="shared" si="14"/>
        <v>2.6666218289532386</v>
      </c>
      <c r="CA30" s="83">
        <f t="shared" si="15"/>
        <v>0.46647769642934822</v>
      </c>
      <c r="CB30" s="234"/>
      <c r="CC30" s="3" t="str">
        <f t="shared" si="2"/>
        <v xml:space="preserve">     Internal secondary branch</v>
      </c>
      <c r="CD30" s="84">
        <f t="shared" si="265"/>
        <v>0.92582757462474219</v>
      </c>
      <c r="CE30" s="84">
        <f t="shared" si="266"/>
        <v>0.91855453055027336</v>
      </c>
      <c r="CF30" s="84">
        <f t="shared" si="267"/>
        <v>0.91592721169711566</v>
      </c>
      <c r="CG30" s="84">
        <f t="shared" si="268"/>
        <v>1.0081741840064262</v>
      </c>
      <c r="CH30" s="84">
        <f t="shared" si="269"/>
        <v>0.91907809237607385</v>
      </c>
      <c r="CI30" s="84">
        <f t="shared" si="270"/>
        <v>0.99122607569249488</v>
      </c>
      <c r="CJ30" s="84">
        <f t="shared" si="271"/>
        <v>0.9571281976768129</v>
      </c>
      <c r="CK30" s="84">
        <f t="shared" si="272"/>
        <v>0.99913054128737111</v>
      </c>
      <c r="CL30" s="84">
        <f t="shared" si="273"/>
        <v>0.96425963019684879</v>
      </c>
      <c r="CM30" s="84" t="str">
        <f t="shared" si="274"/>
        <v/>
      </c>
      <c r="CN30" s="84">
        <f t="shared" si="275"/>
        <v>0.842609239610562</v>
      </c>
      <c r="CO30" s="84">
        <f t="shared" si="276"/>
        <v>0.95424250943932487</v>
      </c>
      <c r="CP30" s="84">
        <f t="shared" si="277"/>
        <v>0.91750550955254651</v>
      </c>
      <c r="CQ30" s="84">
        <f t="shared" si="278"/>
        <v>1.0386201619497026</v>
      </c>
      <c r="CR30" s="84">
        <f t="shared" si="279"/>
        <v>0.91487181754005031</v>
      </c>
      <c r="CS30" s="84">
        <f t="shared" si="280"/>
        <v>0.95182303531591195</v>
      </c>
      <c r="CT30" s="84">
        <f t="shared" si="281"/>
        <v>0.92737036303902354</v>
      </c>
      <c r="CU30" s="84">
        <f t="shared" si="282"/>
        <v>0.96284268120124228</v>
      </c>
      <c r="CV30" s="84">
        <f t="shared" si="283"/>
        <v>0.98091193777684349</v>
      </c>
      <c r="CW30" s="84">
        <f t="shared" si="284"/>
        <v>0.91487181754005031</v>
      </c>
      <c r="CX30" s="84" t="str">
        <f t="shared" si="285"/>
        <v/>
      </c>
      <c r="CY30" s="84" t="str">
        <f t="shared" si="286"/>
        <v/>
      </c>
      <c r="CZ30" s="84" t="str">
        <f t="shared" si="287"/>
        <v/>
      </c>
      <c r="DA30" s="84" t="str">
        <f t="shared" si="288"/>
        <v/>
      </c>
      <c r="DB30" s="84" t="str">
        <f t="shared" si="289"/>
        <v/>
      </c>
      <c r="DC30" s="84" t="str">
        <f t="shared" si="290"/>
        <v/>
      </c>
      <c r="DD30" s="84" t="str">
        <f t="shared" si="291"/>
        <v/>
      </c>
      <c r="DE30" s="84" t="str">
        <f t="shared" si="292"/>
        <v/>
      </c>
      <c r="DF30" s="84" t="str">
        <f t="shared" si="293"/>
        <v/>
      </c>
      <c r="DG30" s="84" t="str">
        <f t="shared" si="294"/>
        <v/>
      </c>
      <c r="DI30" s="86">
        <f t="shared" si="295"/>
        <v>19</v>
      </c>
      <c r="DJ30" s="86">
        <f t="shared" si="16"/>
        <v>17</v>
      </c>
      <c r="DK30" s="86">
        <f t="shared" si="296"/>
        <v>1.2215298288705054</v>
      </c>
      <c r="DL30" s="86">
        <f t="shared" si="297"/>
        <v>0.52964402133308552</v>
      </c>
      <c r="DM30" s="86">
        <f t="shared" si="298"/>
        <v>1.9944118582134445E-3</v>
      </c>
      <c r="DN30" s="86">
        <f t="shared" si="17"/>
        <v>6.9087587681579334E-4</v>
      </c>
      <c r="DO30" s="86">
        <f t="shared" si="27"/>
        <v>0.29737604344713253</v>
      </c>
      <c r="DP30" s="86">
        <f t="shared" si="18"/>
        <v>0.74494847097489536</v>
      </c>
      <c r="DQ30" s="86">
        <f t="shared" si="19"/>
        <v>0.46647769642934822</v>
      </c>
      <c r="DR30" s="87">
        <f t="shared" si="299"/>
        <v>7.9162470832734027</v>
      </c>
      <c r="DS30" s="87">
        <f t="shared" si="299"/>
        <v>10.256558373956445</v>
      </c>
      <c r="DT30" s="87">
        <f t="shared" si="299"/>
        <v>8.4624466477567104</v>
      </c>
      <c r="DU30" s="87">
        <f t="shared" si="299"/>
        <v>8.6093168241971529</v>
      </c>
      <c r="DV30" s="87">
        <f t="shared" si="299"/>
        <v>9.3202713308982013</v>
      </c>
      <c r="DW30" s="87">
        <f t="shared" si="299"/>
        <v>9.4283988048392366</v>
      </c>
      <c r="DX30" s="87">
        <f t="shared" si="299"/>
        <v>8.0346535198958531</v>
      </c>
      <c r="DY30" s="87">
        <f t="shared" si="299"/>
        <v>9.6789092977849833</v>
      </c>
      <c r="DZ30" s="87">
        <f t="shared" si="299"/>
        <v>8.6333048700987831</v>
      </c>
      <c r="EA30" s="87" t="str">
        <f t="shared" si="299"/>
        <v/>
      </c>
      <c r="EB30" s="87">
        <f t="shared" si="300"/>
        <v>8.3456703085233492</v>
      </c>
      <c r="EC30" s="87">
        <f t="shared" si="300"/>
        <v>8.6196274079721178</v>
      </c>
      <c r="ED30" s="87">
        <f t="shared" si="300"/>
        <v>9.0058593078519298</v>
      </c>
      <c r="EE30" s="87">
        <f t="shared" si="300"/>
        <v>8.4103068038252484</v>
      </c>
      <c r="EF30" s="87">
        <f t="shared" si="300"/>
        <v>9.0234642999581602</v>
      </c>
      <c r="EG30" s="87">
        <f t="shared" si="300"/>
        <v>8.834417109099002</v>
      </c>
      <c r="EH30" s="87">
        <f t="shared" si="300"/>
        <v>9.488692674914514</v>
      </c>
      <c r="EI30" s="87">
        <f t="shared" si="300"/>
        <v>9.6092765458172273</v>
      </c>
      <c r="EJ30" s="87">
        <f t="shared" si="300"/>
        <v>7.5163256106196936</v>
      </c>
      <c r="EK30" s="87">
        <f t="shared" si="300"/>
        <v>9.8126810633051722</v>
      </c>
      <c r="EL30" s="87" t="str">
        <f t="shared" si="301"/>
        <v/>
      </c>
      <c r="EM30" s="87" t="str">
        <f t="shared" si="301"/>
        <v/>
      </c>
      <c r="EN30" s="87" t="str">
        <f t="shared" si="301"/>
        <v/>
      </c>
      <c r="EO30" s="87" t="str">
        <f t="shared" si="301"/>
        <v/>
      </c>
      <c r="EP30" s="87" t="str">
        <f t="shared" si="301"/>
        <v/>
      </c>
      <c r="EQ30" s="87" t="str">
        <f t="shared" si="301"/>
        <v/>
      </c>
      <c r="ER30" s="87" t="str">
        <f t="shared" si="301"/>
        <v/>
      </c>
      <c r="ES30" s="87" t="str">
        <f t="shared" si="301"/>
        <v/>
      </c>
      <c r="ET30" s="87" t="str">
        <f t="shared" si="301"/>
        <v/>
      </c>
      <c r="EU30" s="87" t="str">
        <f t="shared" si="301"/>
        <v/>
      </c>
      <c r="EV30" s="86">
        <f t="shared" si="302"/>
        <v>2.6666218289532386</v>
      </c>
    </row>
    <row r="31" spans="1:152">
      <c r="A31" s="21" t="s">
        <v>24</v>
      </c>
      <c r="B31" s="98"/>
      <c r="C31" s="69"/>
      <c r="D31" s="98"/>
      <c r="E31" s="22"/>
      <c r="F31" s="98"/>
      <c r="G31" s="22"/>
      <c r="H31" s="98"/>
      <c r="I31" s="22"/>
      <c r="J31" s="98"/>
      <c r="K31" s="22"/>
      <c r="L31" s="98"/>
      <c r="M31" s="22"/>
      <c r="N31" s="98"/>
      <c r="O31" s="22"/>
      <c r="P31" s="98"/>
      <c r="Q31" s="22"/>
      <c r="R31" s="98"/>
      <c r="S31" s="22"/>
      <c r="T31" s="98"/>
      <c r="U31" s="22"/>
      <c r="V31" s="98"/>
      <c r="W31" s="22"/>
      <c r="X31" s="98"/>
      <c r="Y31" s="22"/>
      <c r="Z31" s="98"/>
      <c r="AA31" s="22"/>
      <c r="AB31" s="98"/>
      <c r="AC31" s="22"/>
      <c r="AD31" s="98"/>
      <c r="AE31" s="60"/>
      <c r="AF31" s="98"/>
      <c r="AG31" s="22"/>
      <c r="AH31" s="98"/>
      <c r="AI31" s="22"/>
      <c r="AJ31" s="98"/>
      <c r="AK31" s="22"/>
      <c r="AL31" s="98"/>
      <c r="AM31" s="22"/>
      <c r="AN31" s="98"/>
      <c r="AO31" s="22"/>
      <c r="AP31" s="22"/>
      <c r="AQ31" s="22"/>
      <c r="AR31" s="22"/>
      <c r="AS31" s="22"/>
      <c r="AT31" s="22"/>
      <c r="AU31" s="22"/>
      <c r="AV31" s="22"/>
      <c r="AW31" s="22"/>
      <c r="AX31" s="22"/>
      <c r="AY31" s="22"/>
      <c r="AZ31" s="22"/>
      <c r="BA31" s="22"/>
      <c r="BB31" s="22"/>
      <c r="BC31" s="22"/>
      <c r="BD31" s="22"/>
      <c r="BE31" s="22"/>
      <c r="BF31" s="22"/>
      <c r="BG31" s="22"/>
      <c r="BH31" s="22"/>
      <c r="BI31" s="60"/>
      <c r="BK31" s="11" t="str">
        <f t="shared" si="1"/>
        <v>Claw 4 lengths</v>
      </c>
      <c r="BL31" s="12"/>
      <c r="BM31" s="44"/>
      <c r="BN31" s="13"/>
      <c r="BO31" s="45"/>
      <c r="BP31" s="46"/>
      <c r="BQ31" s="14"/>
      <c r="BR31" s="47"/>
      <c r="BS31" s="48"/>
      <c r="BT31" s="49"/>
      <c r="BU31" s="13"/>
      <c r="BV31" s="50"/>
      <c r="BW31" s="13"/>
      <c r="BX31" s="14"/>
      <c r="BY31" s="81"/>
      <c r="BZ31" s="82"/>
      <c r="CA31" s="83"/>
      <c r="CB31" s="234"/>
      <c r="CC31" s="3" t="str">
        <f t="shared" si="2"/>
        <v>Claw 4 lengths</v>
      </c>
      <c r="CD31" s="88"/>
      <c r="CE31" s="88"/>
      <c r="CF31" s="88"/>
      <c r="CG31" s="88"/>
      <c r="CH31" s="88"/>
      <c r="CI31" s="88"/>
      <c r="CJ31" s="88"/>
      <c r="CK31" s="88"/>
      <c r="CL31" s="88"/>
      <c r="CM31" s="88"/>
      <c r="CN31" s="88"/>
      <c r="CO31" s="88"/>
      <c r="CP31" s="88"/>
      <c r="CQ31" s="88"/>
      <c r="CR31" s="88"/>
      <c r="CS31" s="88"/>
      <c r="CT31" s="88"/>
      <c r="CU31" s="88"/>
      <c r="CV31" s="88"/>
      <c r="CW31" s="88"/>
      <c r="CX31" s="88"/>
      <c r="CY31" s="88"/>
      <c r="CZ31" s="88"/>
      <c r="DA31" s="88"/>
      <c r="DB31" s="88"/>
      <c r="DC31" s="88"/>
      <c r="DD31" s="88"/>
      <c r="DE31" s="88"/>
      <c r="DF31" s="88"/>
      <c r="DG31" s="88"/>
      <c r="DR31" s="80"/>
      <c r="DS31" s="80"/>
      <c r="DT31" s="80"/>
      <c r="DU31" s="80"/>
      <c r="DV31" s="80"/>
      <c r="DW31" s="80"/>
      <c r="DX31" s="80"/>
      <c r="DY31" s="80"/>
      <c r="DZ31" s="80"/>
      <c r="EA31" s="80"/>
      <c r="EB31" s="80"/>
      <c r="EC31" s="80"/>
      <c r="ED31" s="80"/>
      <c r="EE31" s="80"/>
      <c r="EF31" s="80"/>
      <c r="EG31" s="80"/>
      <c r="EH31" s="80"/>
      <c r="EI31" s="80"/>
      <c r="EJ31" s="80"/>
      <c r="EK31" s="80"/>
      <c r="EL31" s="80"/>
      <c r="EM31" s="80"/>
      <c r="EN31" s="80"/>
      <c r="EO31" s="80"/>
      <c r="EP31" s="80"/>
      <c r="EQ31" s="80"/>
      <c r="ER31" s="80"/>
      <c r="ES31" s="80"/>
      <c r="ET31" s="80"/>
      <c r="EU31" s="80"/>
    </row>
    <row r="32" spans="1:152">
      <c r="A32" s="9" t="s">
        <v>25</v>
      </c>
      <c r="B32" s="99">
        <v>12.62</v>
      </c>
      <c r="C32" s="70">
        <f t="shared" ref="C32:C35" si="303">IF(AND((B32&gt;0),(B$5&gt;0)),(B32/B$5*100),"")</f>
        <v>37.117647058823529</v>
      </c>
      <c r="D32" s="99">
        <v>12.43</v>
      </c>
      <c r="E32" s="20">
        <f t="shared" ref="E32:E35" si="304">IF(AND((D32&gt;0),(D$5&gt;0)),(D32/D$5*100),"")</f>
        <v>36.655853730462994</v>
      </c>
      <c r="F32" s="99">
        <v>11.5</v>
      </c>
      <c r="G32" s="20">
        <f t="shared" ref="G32:G35" si="305">IF(AND((F32&gt;0),(F$5&gt;0)),(F32/F$5*100),"")</f>
        <v>34.954407294832826</v>
      </c>
      <c r="H32" s="99">
        <v>12.83</v>
      </c>
      <c r="I32" s="20">
        <f t="shared" ref="I32:I35" si="306">IF(AND((H32&gt;0),(H$5&gt;0)),(H32/H$5*100),"")</f>
        <v>36.867816091954026</v>
      </c>
      <c r="J32" s="99">
        <v>11.01</v>
      </c>
      <c r="K32" s="20">
        <f t="shared" ref="K32:K35" si="307">IF(AND((J32&gt;0),(J$5&gt;0)),(J32/J$5*100),"")</f>
        <v>31.574419271580155</v>
      </c>
      <c r="L32" s="99">
        <v>13.22</v>
      </c>
      <c r="M32" s="20">
        <f t="shared" ref="M32:M35" si="308">IF(AND((L32&gt;0),(L$5&gt;0)),(L32/L$5*100),"")</f>
        <v>39.147172046194846</v>
      </c>
      <c r="N32" s="99">
        <v>12.7</v>
      </c>
      <c r="O32" s="20">
        <f t="shared" ref="O32:O35" si="309">IF(AND((N32&gt;0),(N$5&gt;0)),(N32/N$5*100),"")</f>
        <v>35.092567007460623</v>
      </c>
      <c r="P32" s="99">
        <v>13.29</v>
      </c>
      <c r="Q32" s="20">
        <f t="shared" ref="Q32:Q35" si="310">IF(AND((P32&gt;0),(P$5&gt;0)),(P32/P$5*100),"")</f>
        <v>38.123924268502577</v>
      </c>
      <c r="R32" s="99">
        <v>11.71</v>
      </c>
      <c r="S32" s="20">
        <f t="shared" ref="S32:S35" si="311">IF(AND((R32&gt;0),(R$5&gt;0)),(R32/R$5*100),"")</f>
        <v>33.834151979196768</v>
      </c>
      <c r="T32" s="99">
        <v>11.92</v>
      </c>
      <c r="U32" s="20">
        <f t="shared" ref="U32:U35" si="312">IF(AND((T32&gt;0),(T$5&gt;0)),(T32/T$5*100),"")</f>
        <v>36.688211757463833</v>
      </c>
      <c r="V32" s="99">
        <v>9.81</v>
      </c>
      <c r="W32" s="20">
        <f t="shared" ref="W32:W35" si="313">IF(AND((V32&gt;0),(V$5&gt;0)),(V32/V$5*100),"")</f>
        <v>33.052560646900268</v>
      </c>
      <c r="X32" s="99"/>
      <c r="Y32" s="20" t="str">
        <f t="shared" ref="Y32:Y35" si="314">IF(AND((X32&gt;0),(X$5&gt;0)),(X32/X$5*100),"")</f>
        <v/>
      </c>
      <c r="Z32" s="99">
        <v>11.07</v>
      </c>
      <c r="AA32" s="20">
        <f t="shared" ref="AA32:AA35" si="315">IF(AND((Z32&gt;0),(Z$5&gt;0)),(Z32/Z$5*100),"")</f>
        <v>33.83251833740831</v>
      </c>
      <c r="AB32" s="99">
        <v>15.38</v>
      </c>
      <c r="AC32" s="20">
        <f t="shared" ref="AC32:AC35" si="316">IF(AND((AB32&gt;0),(AB$5&gt;0)),(AB32/AB$5*100),"")</f>
        <v>39.762150982419861</v>
      </c>
      <c r="AD32" s="99">
        <v>12.78</v>
      </c>
      <c r="AE32" s="20">
        <f t="shared" ref="AE32:AE35" si="317">IF(AND((AD32&gt;0),(AD$5&gt;0)),(AD32/AD$5*100),"")</f>
        <v>36.54561052330569</v>
      </c>
      <c r="AF32" s="99">
        <v>11.48</v>
      </c>
      <c r="AG32" s="20">
        <f t="shared" ref="AG32:AG35" si="318">IF(AND((AF32&gt;0),(AF$5&gt;0)),(AF32/AF$5*100),"")</f>
        <v>34.840667678300449</v>
      </c>
      <c r="AH32" s="99"/>
      <c r="AI32" s="20" t="str">
        <f t="shared" ref="AI32:AI35" si="319">IF(AND((AH32&gt;0),(AH$5&gt;0)),(AH32/AH$5*100),"")</f>
        <v/>
      </c>
      <c r="AJ32" s="99">
        <v>11.52</v>
      </c>
      <c r="AK32" s="20">
        <f t="shared" ref="AK32:AK35" si="320">IF(AND((AJ32&gt;0),(AJ$5&gt;0)),(AJ32/AJ$5*100),"")</f>
        <v>34.814143245693558</v>
      </c>
      <c r="AL32" s="99">
        <v>11.67</v>
      </c>
      <c r="AM32" s="20">
        <f t="shared" ref="AM32:AM35" si="321">IF(AND((AL32&gt;0),(AL$5&gt;0)),(AL32/AL$5*100),"")</f>
        <v>31.668928086838534</v>
      </c>
      <c r="AN32" s="99">
        <v>11.87</v>
      </c>
      <c r="AO32" s="20">
        <f t="shared" ref="AO32:AO35" si="322">IF(AND((AN32&gt;0),(AN$5&gt;0)),(AN32/AN$5*100),"")</f>
        <v>36.377566656451116</v>
      </c>
      <c r="AP32" s="10"/>
      <c r="AQ32" s="20" t="str">
        <f t="shared" ref="AQ32:AQ35" si="323">IF(AND((AP32&gt;0),(AP$5&gt;0)),(AP32/AP$5*100),"")</f>
        <v/>
      </c>
      <c r="AR32" s="10"/>
      <c r="AS32" s="20" t="str">
        <f t="shared" ref="AS32:AS35" si="324">IF(AND((AR32&gt;0),(AR$5&gt;0)),(AR32/AR$5*100),"")</f>
        <v/>
      </c>
      <c r="AT32" s="10"/>
      <c r="AU32" s="20" t="str">
        <f t="shared" ref="AU32:AU35" si="325">IF(AND((AT32&gt;0),(AT$5&gt;0)),(AT32/AT$5*100),"")</f>
        <v/>
      </c>
      <c r="AV32" s="10"/>
      <c r="AW32" s="20" t="str">
        <f t="shared" ref="AW32:AW35" si="326">IF(AND((AV32&gt;0),(AV$5&gt;0)),(AV32/AV$5*100),"")</f>
        <v/>
      </c>
      <c r="AX32" s="10"/>
      <c r="AY32" s="20" t="str">
        <f t="shared" ref="AY32:AY35" si="327">IF(AND((AX32&gt;0),(AX$5&gt;0)),(AX32/AX$5*100),"")</f>
        <v/>
      </c>
      <c r="AZ32" s="10"/>
      <c r="BA32" s="20" t="str">
        <f t="shared" ref="BA32:BA35" si="328">IF(AND((AZ32&gt;0),(AZ$5&gt;0)),(AZ32/AZ$5*100),"")</f>
        <v/>
      </c>
      <c r="BB32" s="10"/>
      <c r="BC32" s="20" t="str">
        <f t="shared" ref="BC32:BC35" si="329">IF(AND((BB32&gt;0),(BB$5&gt;0)),(BB32/BB$5*100),"")</f>
        <v/>
      </c>
      <c r="BD32" s="10"/>
      <c r="BE32" s="20" t="str">
        <f t="shared" ref="BE32:BE35" si="330">IF(AND((BD32&gt;0),(BD$5&gt;0)),(BD32/BD$5*100),"")</f>
        <v/>
      </c>
      <c r="BF32" s="10"/>
      <c r="BG32" s="20" t="str">
        <f t="shared" ref="BG32:BG35" si="331">IF(AND((BF32&gt;0),(BF$5&gt;0)),(BF32/BF$5*100),"")</f>
        <v/>
      </c>
      <c r="BH32" s="10"/>
      <c r="BI32" s="20" t="str">
        <f t="shared" ref="BI32:BI35" si="332">IF(AND((BH32&gt;0),(BH$5&gt;0)),(BH32/BH$5*100),"")</f>
        <v/>
      </c>
      <c r="BK32" s="11" t="str">
        <f t="shared" si="1"/>
        <v xml:space="preserve">     Anterior primary branch</v>
      </c>
      <c r="BL32" s="12">
        <f t="shared" si="5"/>
        <v>18</v>
      </c>
      <c r="BM32" s="44">
        <f t="shared" si="4"/>
        <v>9.81</v>
      </c>
      <c r="BN32" s="13" t="str">
        <f t="shared" si="6"/>
        <v>–</v>
      </c>
      <c r="BO32" s="45">
        <f t="shared" si="7"/>
        <v>15.38</v>
      </c>
      <c r="BP32" s="46">
        <f t="shared" si="8"/>
        <v>31.574419271580155</v>
      </c>
      <c r="BQ32" s="14" t="str">
        <f t="shared" si="23"/>
        <v>–</v>
      </c>
      <c r="BR32" s="47">
        <f t="shared" si="9"/>
        <v>39.762150982419861</v>
      </c>
      <c r="BS32" s="48">
        <f t="shared" si="10"/>
        <v>12.156111111111109</v>
      </c>
      <c r="BT32" s="49">
        <f t="shared" si="24"/>
        <v>35.608350925766104</v>
      </c>
      <c r="BU32" s="13">
        <f t="shared" si="11"/>
        <v>1.1907246379405665</v>
      </c>
      <c r="BV32" s="50">
        <f t="shared" si="25"/>
        <v>2.303986560307449</v>
      </c>
      <c r="BW32" s="13">
        <f t="shared" si="12"/>
        <v>12.62</v>
      </c>
      <c r="BX32" s="14">
        <f t="shared" si="26"/>
        <v>37.117647058823529</v>
      </c>
      <c r="BY32" s="81">
        <f t="shared" si="13"/>
        <v>1.2529504402819727</v>
      </c>
      <c r="BZ32" s="82">
        <f t="shared" si="14"/>
        <v>-3.0108225877356798</v>
      </c>
      <c r="CA32" s="83">
        <f t="shared" si="15"/>
        <v>0.46241206749921171</v>
      </c>
      <c r="CB32" s="234"/>
      <c r="CC32" s="3" t="str">
        <f t="shared" si="2"/>
        <v xml:space="preserve">     Anterior primary branch</v>
      </c>
      <c r="CD32" s="84">
        <f t="shared" ref="CD32:CD35" si="333">IF(B32&gt;0,LOG(B32,10),"")</f>
        <v>1.1010593549081154</v>
      </c>
      <c r="CE32" s="84">
        <f t="shared" ref="CE32:CE35" si="334">IF(D32&gt;0,LOG(D32,10),"")</f>
        <v>1.0944711286416446</v>
      </c>
      <c r="CF32" s="84">
        <f t="shared" ref="CF32:CF35" si="335">IF(F32&gt;0,LOG(F32,10),"")</f>
        <v>1.0606978403536116</v>
      </c>
      <c r="CG32" s="84">
        <f t="shared" ref="CG32:CG35" si="336">IF(H32&gt;0,LOG(H32,10),"")</f>
        <v>1.1082266563749283</v>
      </c>
      <c r="CH32" s="84">
        <f t="shared" ref="CH32:CH35" si="337">IF(J32&gt;0,LOG(J32,10),"")</f>
        <v>1.0417873189717517</v>
      </c>
      <c r="CI32" s="84">
        <f t="shared" ref="CI32:CI35" si="338">IF(L32&gt;0,LOG(L32,10),"")</f>
        <v>1.1212314551496214</v>
      </c>
      <c r="CJ32" s="84">
        <f t="shared" ref="CJ32:CJ35" si="339">IF(N32&gt;0,LOG(N32,10),"")</f>
        <v>1.1038037209559568</v>
      </c>
      <c r="CK32" s="84">
        <f t="shared" ref="CK32:CK35" si="340">IF(P32&gt;0,LOG(P32,10),"")</f>
        <v>1.1235249809427319</v>
      </c>
      <c r="CL32" s="84">
        <f t="shared" ref="CL32:CL35" si="341">IF(R32&gt;0,LOG(R32,10),"")</f>
        <v>1.068556895072363</v>
      </c>
      <c r="CM32" s="84">
        <f t="shared" ref="CM32:CM35" si="342">IF(T32&gt;0,LOG(T32,10),"")</f>
        <v>1.0762762554042176</v>
      </c>
      <c r="CN32" s="84">
        <f t="shared" ref="CN32:CN35" si="343">IF(V32&gt;0,LOG(V32,10),"")</f>
        <v>0.99166900737994834</v>
      </c>
      <c r="CO32" s="84" t="str">
        <f t="shared" ref="CO32:CO35" si="344">IF(X32&gt;0,LOG(X32,10),"")</f>
        <v/>
      </c>
      <c r="CP32" s="84">
        <f t="shared" ref="CP32:CP35" si="345">IF(Z32&gt;0,LOG(Z32,10),"")</f>
        <v>1.0441476208787228</v>
      </c>
      <c r="CQ32" s="84">
        <f t="shared" ref="CQ32:CQ35" si="346">IF(AB32&gt;0,LOG(AB32,10),"")</f>
        <v>1.1869563354654122</v>
      </c>
      <c r="CR32" s="84">
        <f t="shared" ref="CR32:CR35" si="347">IF(AD32&gt;0,LOG(AD32,10),"")</f>
        <v>1.1065308538223813</v>
      </c>
      <c r="CS32" s="84">
        <f t="shared" ref="CS32:CS35" si="348">IF(AF32&gt;0,LOG(AF32,10),"")</f>
        <v>1.0599418880619547</v>
      </c>
      <c r="CT32" s="84" t="str">
        <f t="shared" ref="CT32:CT35" si="349">IF(AH32&gt;0,LOG(AH32,10),"")</f>
        <v/>
      </c>
      <c r="CU32" s="84">
        <f t="shared" ref="CU32:CU35" si="350">IF(AJ32&gt;0,LOG(AJ32,10),"")</f>
        <v>1.0614524790871931</v>
      </c>
      <c r="CV32" s="84">
        <f t="shared" ref="CV32:CV35" si="351">IF(AL32&gt;0,LOG(AL32,10),"")</f>
        <v>1.0670708560453701</v>
      </c>
      <c r="CW32" s="84">
        <f t="shared" ref="CW32:CW35" si="352">IF(AN32&gt;0,LOG(AN32,10),"")</f>
        <v>1.0744507189545911</v>
      </c>
      <c r="CX32" s="84" t="str">
        <f t="shared" ref="CX32:CX35" si="353">IF(AP32&gt;0,LOG(AP32,10),"")</f>
        <v/>
      </c>
      <c r="CY32" s="84" t="str">
        <f t="shared" ref="CY32:CY35" si="354">IF(AR32&gt;0,LOG(AR32,10),"")</f>
        <v/>
      </c>
      <c r="CZ32" s="84" t="str">
        <f t="shared" ref="CZ32:CZ35" si="355">IF(AT32&gt;0,LOG(AT32,10),"")</f>
        <v/>
      </c>
      <c r="DA32" s="84" t="str">
        <f t="shared" ref="DA32:DA35" si="356">IF(AV32&gt;0,LOG(AV32,10),"")</f>
        <v/>
      </c>
      <c r="DB32" s="84" t="str">
        <f t="shared" ref="DB32:DB35" si="357">IF(AX32&gt;0,LOG(AX32,10),"")</f>
        <v/>
      </c>
      <c r="DC32" s="84" t="str">
        <f t="shared" ref="DC32:DC35" si="358">IF(AZ32&gt;0,LOG(AZ32,10),"")</f>
        <v/>
      </c>
      <c r="DD32" s="84" t="str">
        <f t="shared" ref="DD32:DD35" si="359">IF(BB32&gt;0,LOG(BB32,10),"")</f>
        <v/>
      </c>
      <c r="DE32" s="84" t="str">
        <f t="shared" ref="DE32:DE35" si="360">IF(BD32&gt;0,LOG(BD32,10),"")</f>
        <v/>
      </c>
      <c r="DF32" s="84" t="str">
        <f t="shared" ref="DF32:DF35" si="361">IF(BF32&gt;0,LOG(BF32,10),"")</f>
        <v/>
      </c>
      <c r="DG32" s="84" t="str">
        <f t="shared" ref="DG32:DG35" si="362">IF(BH32&gt;0,LOG(BH32,10),"")</f>
        <v/>
      </c>
      <c r="DI32" s="86">
        <f t="shared" ref="DI32:DI35" si="363">COUNT(CD32:DG32)</f>
        <v>18</v>
      </c>
      <c r="DJ32" s="86">
        <f t="shared" si="16"/>
        <v>16</v>
      </c>
      <c r="DK32" s="86">
        <f t="shared" ref="DK32:DK35" si="364">IF(ISNUMBER(SLOPE(CD32:DG32,$CD$5:$DG$5))=TRUE,SLOPE(CD32:DG32,$CD$5:$DG$5),"")</f>
        <v>1.2529504402819727</v>
      </c>
      <c r="DL32" s="86">
        <f t="shared" ref="DL32:DL35" si="365">IF(ISNUMBER(RSQ(CD32:DG32,$CD$5:$DG$5))=TRUE,RSQ(CD32:DG32,$CD$5:$DG$5),"")</f>
        <v>0.56408132840301495</v>
      </c>
      <c r="DM32" s="86">
        <f t="shared" ref="DM32:DM35" si="366">IF(ISNUMBER(VAR(CD32:DG32))=TRUE,VAR(CD32:DG32),"")</f>
        <v>1.7420312111684467E-3</v>
      </c>
      <c r="DN32" s="86">
        <f t="shared" si="17"/>
        <v>6.9087587681579334E-4</v>
      </c>
      <c r="DO32" s="86">
        <f t="shared" si="27"/>
        <v>0.33594313214143778</v>
      </c>
      <c r="DP32" s="86">
        <f t="shared" si="18"/>
        <v>0.75295612882324447</v>
      </c>
      <c r="DQ32" s="86">
        <f t="shared" si="19"/>
        <v>0.46241206749921171</v>
      </c>
      <c r="DR32" s="87">
        <f t="shared" ref="DR32:EA35" si="367">IF(ISNUMBER((10^CD32)*($BS$3/(10^CD$3))^$DK32)=TRUE,(10^CD32)*($BS$3/(10^CD$3))^$DK32,"")</f>
        <v>11.831741959906148</v>
      </c>
      <c r="DS32" s="87">
        <f t="shared" si="367"/>
        <v>15.463087415392156</v>
      </c>
      <c r="DT32" s="87">
        <f t="shared" si="367"/>
        <v>11.818548648619656</v>
      </c>
      <c r="DU32" s="87">
        <f t="shared" si="367"/>
        <v>10.792899812257101</v>
      </c>
      <c r="DV32" s="87">
        <f t="shared" si="367"/>
        <v>12.40032061773999</v>
      </c>
      <c r="DW32" s="87">
        <f t="shared" si="367"/>
        <v>12.706077310646206</v>
      </c>
      <c r="DX32" s="87">
        <f t="shared" si="367"/>
        <v>11.227962985151148</v>
      </c>
      <c r="DY32" s="87">
        <f t="shared" si="367"/>
        <v>12.878896306244242</v>
      </c>
      <c r="DZ32" s="87">
        <f t="shared" si="367"/>
        <v>10.958522238778377</v>
      </c>
      <c r="EA32" s="87">
        <f t="shared" si="367"/>
        <v>13.759406620285363</v>
      </c>
      <c r="EB32" s="87">
        <f t="shared" ref="EB32:EK35" si="368">IF(ISNUMBER((10^CN32)*($BS$3/(10^CN$3))^$DK32)=TRUE,(10^CN32)*($BS$3/(10^CN$3))^$DK32,"")</f>
        <v>11.818143249716856</v>
      </c>
      <c r="EC32" s="87" t="str">
        <f t="shared" si="368"/>
        <v/>
      </c>
      <c r="ED32" s="87">
        <f t="shared" si="368"/>
        <v>12.081462257351905</v>
      </c>
      <c r="EE32" s="87">
        <f t="shared" si="368"/>
        <v>11.754944839605932</v>
      </c>
      <c r="EF32" s="87">
        <f t="shared" si="368"/>
        <v>14.062875565213085</v>
      </c>
      <c r="EG32" s="87">
        <f t="shared" si="368"/>
        <v>11.32795582792105</v>
      </c>
      <c r="EH32" s="87" t="str">
        <f t="shared" si="368"/>
        <v/>
      </c>
      <c r="EI32" s="87">
        <f t="shared" si="368"/>
        <v>12.072883988720466</v>
      </c>
      <c r="EJ32" s="87">
        <f t="shared" si="368"/>
        <v>9.1089027744879658</v>
      </c>
      <c r="EK32" s="87">
        <f t="shared" si="368"/>
        <v>14.234592576425108</v>
      </c>
      <c r="EL32" s="87" t="str">
        <f t="shared" ref="EL32:EU35" si="369">IF(ISNUMBER((10^CX32)*($BS$3/(10^CX$3))^$DK32)=TRUE,(10^CX32)*($BS$3/(10^CX$3))^$DK32,"")</f>
        <v/>
      </c>
      <c r="EM32" s="87" t="str">
        <f t="shared" si="369"/>
        <v/>
      </c>
      <c r="EN32" s="87" t="str">
        <f t="shared" si="369"/>
        <v/>
      </c>
      <c r="EO32" s="87" t="str">
        <f t="shared" si="369"/>
        <v/>
      </c>
      <c r="EP32" s="87" t="str">
        <f t="shared" si="369"/>
        <v/>
      </c>
      <c r="EQ32" s="87" t="str">
        <f t="shared" si="369"/>
        <v/>
      </c>
      <c r="ER32" s="87" t="str">
        <f t="shared" si="369"/>
        <v/>
      </c>
      <c r="ES32" s="87" t="str">
        <f t="shared" si="369"/>
        <v/>
      </c>
      <c r="ET32" s="87" t="str">
        <f t="shared" si="369"/>
        <v/>
      </c>
      <c r="EU32" s="87" t="str">
        <f t="shared" si="369"/>
        <v/>
      </c>
      <c r="EV32" s="86">
        <f t="shared" ref="EV32:EV35" si="370">IF(ISNUMBER(INTERCEPT(DR32:EU32,$DR$5:$EU$5))=TRUE,INTERCEPT(DR32:EU32,$DR$5:$EU$5),"")</f>
        <v>-3.0108225877356798</v>
      </c>
    </row>
    <row r="33" spans="1:152">
      <c r="A33" s="9" t="s">
        <v>26</v>
      </c>
      <c r="B33" s="99">
        <v>9.81</v>
      </c>
      <c r="C33" s="70">
        <f t="shared" si="303"/>
        <v>28.852941176470594</v>
      </c>
      <c r="D33" s="99">
        <v>10.15</v>
      </c>
      <c r="E33" s="20">
        <f t="shared" si="304"/>
        <v>29.932173400176943</v>
      </c>
      <c r="F33" s="99">
        <v>8.92</v>
      </c>
      <c r="G33" s="20">
        <f t="shared" si="305"/>
        <v>27.112462006079031</v>
      </c>
      <c r="H33" s="99">
        <v>10.36</v>
      </c>
      <c r="I33" s="20">
        <f t="shared" si="306"/>
        <v>29.770114942528735</v>
      </c>
      <c r="J33" s="99">
        <v>8.08</v>
      </c>
      <c r="K33" s="20">
        <f t="shared" si="307"/>
        <v>23.171780900487526</v>
      </c>
      <c r="L33" s="99">
        <v>9.64</v>
      </c>
      <c r="M33" s="20">
        <f t="shared" si="308"/>
        <v>28.546046787089129</v>
      </c>
      <c r="N33" s="99">
        <v>10.1</v>
      </c>
      <c r="O33" s="20">
        <f t="shared" si="309"/>
        <v>27.908261950815145</v>
      </c>
      <c r="P33" s="99">
        <v>10.79</v>
      </c>
      <c r="Q33" s="20">
        <f t="shared" si="310"/>
        <v>30.952380952380949</v>
      </c>
      <c r="R33" s="99">
        <v>9.1199999999999992</v>
      </c>
      <c r="S33" s="20">
        <f t="shared" si="311"/>
        <v>26.350765674660504</v>
      </c>
      <c r="T33" s="99">
        <v>7.74</v>
      </c>
      <c r="U33" s="20">
        <f t="shared" si="312"/>
        <v>23.822714681440445</v>
      </c>
      <c r="V33" s="99">
        <v>7.92</v>
      </c>
      <c r="W33" s="20">
        <f t="shared" si="313"/>
        <v>26.68463611859838</v>
      </c>
      <c r="X33" s="99"/>
      <c r="Y33" s="20" t="str">
        <f t="shared" si="314"/>
        <v/>
      </c>
      <c r="Z33" s="99">
        <v>9.69</v>
      </c>
      <c r="AA33" s="20">
        <f t="shared" si="315"/>
        <v>29.614914425427873</v>
      </c>
      <c r="AB33" s="99">
        <v>10.96</v>
      </c>
      <c r="AC33" s="20">
        <f t="shared" si="316"/>
        <v>28.335056876938992</v>
      </c>
      <c r="AD33" s="99">
        <v>9.16</v>
      </c>
      <c r="AE33" s="20">
        <f t="shared" si="317"/>
        <v>26.193880468973408</v>
      </c>
      <c r="AF33" s="99">
        <v>8.18</v>
      </c>
      <c r="AG33" s="20">
        <f t="shared" si="318"/>
        <v>24.825493171471923</v>
      </c>
      <c r="AH33" s="99"/>
      <c r="AI33" s="20" t="str">
        <f t="shared" si="319"/>
        <v/>
      </c>
      <c r="AJ33" s="99">
        <v>8.89</v>
      </c>
      <c r="AK33" s="20">
        <f t="shared" si="320"/>
        <v>26.866122695678452</v>
      </c>
      <c r="AL33" s="99"/>
      <c r="AM33" s="20" t="str">
        <f t="shared" si="321"/>
        <v/>
      </c>
      <c r="AN33" s="99">
        <v>9.83</v>
      </c>
      <c r="AO33" s="20">
        <f t="shared" si="322"/>
        <v>30.12565124118909</v>
      </c>
      <c r="AP33" s="10"/>
      <c r="AQ33" s="20" t="str">
        <f t="shared" si="323"/>
        <v/>
      </c>
      <c r="AR33" s="10"/>
      <c r="AS33" s="20" t="str">
        <f t="shared" si="324"/>
        <v/>
      </c>
      <c r="AT33" s="10"/>
      <c r="AU33" s="20" t="str">
        <f t="shared" si="325"/>
        <v/>
      </c>
      <c r="AV33" s="10"/>
      <c r="AW33" s="20" t="str">
        <f t="shared" si="326"/>
        <v/>
      </c>
      <c r="AX33" s="10"/>
      <c r="AY33" s="20" t="str">
        <f t="shared" si="327"/>
        <v/>
      </c>
      <c r="AZ33" s="10"/>
      <c r="BA33" s="20" t="str">
        <f t="shared" si="328"/>
        <v/>
      </c>
      <c r="BB33" s="10"/>
      <c r="BC33" s="20" t="str">
        <f t="shared" si="329"/>
        <v/>
      </c>
      <c r="BD33" s="10"/>
      <c r="BE33" s="20" t="str">
        <f t="shared" si="330"/>
        <v/>
      </c>
      <c r="BF33" s="10"/>
      <c r="BG33" s="20" t="str">
        <f t="shared" si="331"/>
        <v/>
      </c>
      <c r="BH33" s="10"/>
      <c r="BI33" s="20" t="str">
        <f t="shared" si="332"/>
        <v/>
      </c>
      <c r="BK33" s="11" t="str">
        <f t="shared" si="1"/>
        <v xml:space="preserve">     Anterior secondary branch</v>
      </c>
      <c r="BL33" s="12">
        <f t="shared" si="5"/>
        <v>17</v>
      </c>
      <c r="BM33" s="44">
        <f t="shared" si="4"/>
        <v>7.74</v>
      </c>
      <c r="BN33" s="13" t="str">
        <f t="shared" si="6"/>
        <v>–</v>
      </c>
      <c r="BO33" s="45">
        <f t="shared" si="7"/>
        <v>10.96</v>
      </c>
      <c r="BP33" s="46">
        <f t="shared" si="8"/>
        <v>23.171780900487526</v>
      </c>
      <c r="BQ33" s="14" t="str">
        <f t="shared" si="23"/>
        <v>–</v>
      </c>
      <c r="BR33" s="47">
        <f t="shared" si="9"/>
        <v>30.952380952380949</v>
      </c>
      <c r="BS33" s="48">
        <f t="shared" si="10"/>
        <v>9.3729411764705883</v>
      </c>
      <c r="BT33" s="49">
        <f t="shared" si="24"/>
        <v>27.592082204141594</v>
      </c>
      <c r="BU33" s="13">
        <f t="shared" si="11"/>
        <v>0.98822292971957104</v>
      </c>
      <c r="BV33" s="50">
        <f t="shared" si="25"/>
        <v>2.2590323439323061</v>
      </c>
      <c r="BW33" s="13">
        <f t="shared" si="12"/>
        <v>9.81</v>
      </c>
      <c r="BX33" s="14">
        <f t="shared" si="26"/>
        <v>28.852941176470594</v>
      </c>
      <c r="BY33" s="81">
        <f t="shared" si="13"/>
        <v>1.2202206836423009</v>
      </c>
      <c r="BZ33" s="82">
        <f t="shared" si="14"/>
        <v>-1.1255702844672015</v>
      </c>
      <c r="CA33" s="83">
        <f t="shared" si="15"/>
        <v>0.37945429934507213</v>
      </c>
      <c r="CB33" s="234"/>
      <c r="CC33" s="3" t="str">
        <f t="shared" si="2"/>
        <v xml:space="preserve">     Anterior secondary branch</v>
      </c>
      <c r="CD33" s="84">
        <f t="shared" si="333"/>
        <v>0.99166900737994834</v>
      </c>
      <c r="CE33" s="84">
        <f t="shared" si="334"/>
        <v>1.0064660422492315</v>
      </c>
      <c r="CF33" s="84">
        <f t="shared" si="335"/>
        <v>0.95036485437612295</v>
      </c>
      <c r="CG33" s="84">
        <f t="shared" si="336"/>
        <v>1.015359755409214</v>
      </c>
      <c r="CH33" s="84">
        <f t="shared" si="337"/>
        <v>0.90741136077458606</v>
      </c>
      <c r="CI33" s="84">
        <f t="shared" si="338"/>
        <v>0.98407703390283063</v>
      </c>
      <c r="CJ33" s="84">
        <f t="shared" si="339"/>
        <v>1.0043213737826424</v>
      </c>
      <c r="CK33" s="84">
        <f t="shared" si="340"/>
        <v>1.0330214446829105</v>
      </c>
      <c r="CL33" s="84">
        <f t="shared" si="341"/>
        <v>0.95999483832841614</v>
      </c>
      <c r="CM33" s="84">
        <f t="shared" si="342"/>
        <v>0.88874096068289266</v>
      </c>
      <c r="CN33" s="84">
        <f t="shared" si="343"/>
        <v>0.89872518158949344</v>
      </c>
      <c r="CO33" s="84" t="str">
        <f t="shared" si="344"/>
        <v/>
      </c>
      <c r="CP33" s="84">
        <f t="shared" si="345"/>
        <v>0.98632377705076513</v>
      </c>
      <c r="CQ33" s="84">
        <f t="shared" si="346"/>
        <v>1.0398105541483502</v>
      </c>
      <c r="CR33" s="84">
        <f t="shared" si="347"/>
        <v>0.96189547366785033</v>
      </c>
      <c r="CS33" s="84">
        <f t="shared" si="348"/>
        <v>0.9127533036713229</v>
      </c>
      <c r="CT33" s="84" t="str">
        <f t="shared" si="349"/>
        <v/>
      </c>
      <c r="CU33" s="84">
        <f t="shared" si="350"/>
        <v>0.94890176097021361</v>
      </c>
      <c r="CV33" s="84" t="str">
        <f t="shared" si="351"/>
        <v/>
      </c>
      <c r="CW33" s="84">
        <f t="shared" si="352"/>
        <v>0.99255351783213552</v>
      </c>
      <c r="CX33" s="84" t="str">
        <f t="shared" si="353"/>
        <v/>
      </c>
      <c r="CY33" s="84" t="str">
        <f t="shared" si="354"/>
        <v/>
      </c>
      <c r="CZ33" s="84" t="str">
        <f t="shared" si="355"/>
        <v/>
      </c>
      <c r="DA33" s="84" t="str">
        <f t="shared" si="356"/>
        <v/>
      </c>
      <c r="DB33" s="84" t="str">
        <f t="shared" si="357"/>
        <v/>
      </c>
      <c r="DC33" s="84" t="str">
        <f t="shared" si="358"/>
        <v/>
      </c>
      <c r="DD33" s="84" t="str">
        <f t="shared" si="359"/>
        <v/>
      </c>
      <c r="DE33" s="84" t="str">
        <f t="shared" si="360"/>
        <v/>
      </c>
      <c r="DF33" s="84" t="str">
        <f t="shared" si="361"/>
        <v/>
      </c>
      <c r="DG33" s="84" t="str">
        <f t="shared" si="362"/>
        <v/>
      </c>
      <c r="DI33" s="86">
        <f t="shared" si="363"/>
        <v>17</v>
      </c>
      <c r="DJ33" s="86">
        <f t="shared" si="16"/>
        <v>15</v>
      </c>
      <c r="DK33" s="86">
        <f t="shared" si="364"/>
        <v>1.2202206836423009</v>
      </c>
      <c r="DL33" s="86">
        <f t="shared" si="365"/>
        <v>0.40303659531150515</v>
      </c>
      <c r="DM33" s="86">
        <f t="shared" si="366"/>
        <v>2.1702497504994516E-3</v>
      </c>
      <c r="DN33" s="86">
        <f t="shared" si="17"/>
        <v>6.9087587681579334E-4</v>
      </c>
      <c r="DO33" s="86">
        <f t="shared" si="27"/>
        <v>0.2431712952385631</v>
      </c>
      <c r="DP33" s="86">
        <f t="shared" si="18"/>
        <v>0.90561956922692477</v>
      </c>
      <c r="DQ33" s="86">
        <f t="shared" si="19"/>
        <v>0.37945429934507213</v>
      </c>
      <c r="DR33" s="87">
        <f t="shared" si="367"/>
        <v>9.2127660062547836</v>
      </c>
      <c r="DS33" s="87">
        <f t="shared" si="367"/>
        <v>12.554924049711769</v>
      </c>
      <c r="DT33" s="87">
        <f t="shared" si="367"/>
        <v>9.1605423707639293</v>
      </c>
      <c r="DU33" s="87">
        <f t="shared" si="367"/>
        <v>8.7545276324156074</v>
      </c>
      <c r="DV33" s="87">
        <f t="shared" si="367"/>
        <v>9.0721006989676223</v>
      </c>
      <c r="DW33" s="87">
        <f t="shared" si="367"/>
        <v>9.2748500005863814</v>
      </c>
      <c r="DX33" s="87">
        <f t="shared" si="367"/>
        <v>8.9581067156489631</v>
      </c>
      <c r="DY33" s="87">
        <f t="shared" si="367"/>
        <v>10.464815642389361</v>
      </c>
      <c r="DZ33" s="87">
        <f t="shared" si="367"/>
        <v>8.5495327932890461</v>
      </c>
      <c r="EA33" s="87">
        <f t="shared" si="367"/>
        <v>8.9009505461704155</v>
      </c>
      <c r="EB33" s="87">
        <f t="shared" si="368"/>
        <v>9.4949494815937197</v>
      </c>
      <c r="EC33" s="87" t="str">
        <f t="shared" si="368"/>
        <v/>
      </c>
      <c r="ED33" s="87">
        <f t="shared" si="368"/>
        <v>10.551246047366046</v>
      </c>
      <c r="EE33" s="87">
        <f t="shared" si="368"/>
        <v>8.4357597482131546</v>
      </c>
      <c r="EF33" s="87">
        <f t="shared" si="368"/>
        <v>10.054339692896248</v>
      </c>
      <c r="EG33" s="87">
        <f t="shared" si="368"/>
        <v>8.0744735945062498</v>
      </c>
      <c r="EH33" s="87" t="str">
        <f t="shared" si="368"/>
        <v/>
      </c>
      <c r="EI33" s="87">
        <f t="shared" si="368"/>
        <v>9.3052597417217768</v>
      </c>
      <c r="EJ33" s="87" t="str">
        <f t="shared" si="368"/>
        <v/>
      </c>
      <c r="EK33" s="87">
        <f t="shared" si="368"/>
        <v>11.732402424470909</v>
      </c>
      <c r="EL33" s="87" t="str">
        <f t="shared" si="369"/>
        <v/>
      </c>
      <c r="EM33" s="87" t="str">
        <f t="shared" si="369"/>
        <v/>
      </c>
      <c r="EN33" s="87" t="str">
        <f t="shared" si="369"/>
        <v/>
      </c>
      <c r="EO33" s="87" t="str">
        <f t="shared" si="369"/>
        <v/>
      </c>
      <c r="EP33" s="87" t="str">
        <f t="shared" si="369"/>
        <v/>
      </c>
      <c r="EQ33" s="87" t="str">
        <f t="shared" si="369"/>
        <v/>
      </c>
      <c r="ER33" s="87" t="str">
        <f t="shared" si="369"/>
        <v/>
      </c>
      <c r="ES33" s="87" t="str">
        <f t="shared" si="369"/>
        <v/>
      </c>
      <c r="ET33" s="87" t="str">
        <f t="shared" si="369"/>
        <v/>
      </c>
      <c r="EU33" s="87" t="str">
        <f t="shared" si="369"/>
        <v/>
      </c>
      <c r="EV33" s="86">
        <f t="shared" si="370"/>
        <v>-1.1255702844672015</v>
      </c>
    </row>
    <row r="34" spans="1:152">
      <c r="A34" s="9" t="s">
        <v>27</v>
      </c>
      <c r="B34" s="99">
        <v>13.07</v>
      </c>
      <c r="C34" s="70">
        <f t="shared" si="303"/>
        <v>38.441176470588232</v>
      </c>
      <c r="D34" s="99">
        <v>12.77</v>
      </c>
      <c r="E34" s="20">
        <f t="shared" si="304"/>
        <v>37.65850781480389</v>
      </c>
      <c r="F34" s="99">
        <v>13.26</v>
      </c>
      <c r="G34" s="20">
        <f t="shared" si="305"/>
        <v>40.303951367781153</v>
      </c>
      <c r="H34" s="99">
        <v>13.61</v>
      </c>
      <c r="I34" s="20">
        <f t="shared" si="306"/>
        <v>39.109195402298852</v>
      </c>
      <c r="J34" s="99">
        <v>12.98</v>
      </c>
      <c r="K34" s="20">
        <f t="shared" si="307"/>
        <v>37.223974763406943</v>
      </c>
      <c r="L34" s="99">
        <v>14.16</v>
      </c>
      <c r="M34" s="20">
        <f t="shared" si="308"/>
        <v>41.930707728753333</v>
      </c>
      <c r="N34" s="99">
        <v>13.59</v>
      </c>
      <c r="O34" s="20">
        <f t="shared" si="309"/>
        <v>37.551809892235426</v>
      </c>
      <c r="P34" s="99">
        <v>14.49</v>
      </c>
      <c r="Q34" s="20">
        <f t="shared" si="310"/>
        <v>41.566265060240966</v>
      </c>
      <c r="R34" s="99">
        <v>13.61</v>
      </c>
      <c r="S34" s="20">
        <f t="shared" si="311"/>
        <v>39.323894828084363</v>
      </c>
      <c r="T34" s="99">
        <v>12.84</v>
      </c>
      <c r="U34" s="20">
        <f t="shared" si="312"/>
        <v>39.519852262234529</v>
      </c>
      <c r="V34" s="99">
        <v>10.7</v>
      </c>
      <c r="W34" s="20">
        <f t="shared" si="313"/>
        <v>36.051212938005392</v>
      </c>
      <c r="X34" s="99"/>
      <c r="Y34" s="20" t="str">
        <f t="shared" si="314"/>
        <v/>
      </c>
      <c r="Z34" s="99">
        <v>11.89</v>
      </c>
      <c r="AA34" s="20">
        <f t="shared" si="315"/>
        <v>36.33863080684597</v>
      </c>
      <c r="AB34" s="99">
        <v>15.72</v>
      </c>
      <c r="AC34" s="20">
        <f t="shared" si="316"/>
        <v>40.641158221303002</v>
      </c>
      <c r="AD34" s="99">
        <v>13.89</v>
      </c>
      <c r="AE34" s="20">
        <f t="shared" si="317"/>
        <v>39.719759794109237</v>
      </c>
      <c r="AF34" s="99">
        <v>12.89</v>
      </c>
      <c r="AG34" s="20">
        <f t="shared" si="318"/>
        <v>39.119878603945367</v>
      </c>
      <c r="AH34" s="99">
        <v>11.14</v>
      </c>
      <c r="AI34" s="20">
        <f t="shared" si="319"/>
        <v>36.393335511270827</v>
      </c>
      <c r="AJ34" s="99">
        <v>12.57</v>
      </c>
      <c r="AK34" s="20">
        <f t="shared" si="320"/>
        <v>37.987307343608343</v>
      </c>
      <c r="AL34" s="99">
        <v>12.85</v>
      </c>
      <c r="AM34" s="20">
        <f t="shared" si="321"/>
        <v>34.871099050203526</v>
      </c>
      <c r="AN34" s="99">
        <v>12.56</v>
      </c>
      <c r="AO34" s="20">
        <f t="shared" si="322"/>
        <v>38.492185105730918</v>
      </c>
      <c r="AP34" s="10"/>
      <c r="AQ34" s="20" t="str">
        <f t="shared" si="323"/>
        <v/>
      </c>
      <c r="AR34" s="10"/>
      <c r="AS34" s="20" t="str">
        <f t="shared" si="324"/>
        <v/>
      </c>
      <c r="AT34" s="10"/>
      <c r="AU34" s="20" t="str">
        <f t="shared" si="325"/>
        <v/>
      </c>
      <c r="AV34" s="10"/>
      <c r="AW34" s="20" t="str">
        <f t="shared" si="326"/>
        <v/>
      </c>
      <c r="AX34" s="10"/>
      <c r="AY34" s="20" t="str">
        <f t="shared" si="327"/>
        <v/>
      </c>
      <c r="AZ34" s="10"/>
      <c r="BA34" s="20" t="str">
        <f t="shared" si="328"/>
        <v/>
      </c>
      <c r="BB34" s="10"/>
      <c r="BC34" s="20" t="str">
        <f t="shared" si="329"/>
        <v/>
      </c>
      <c r="BD34" s="10"/>
      <c r="BE34" s="20" t="str">
        <f t="shared" si="330"/>
        <v/>
      </c>
      <c r="BF34" s="10"/>
      <c r="BG34" s="20" t="str">
        <f t="shared" si="331"/>
        <v/>
      </c>
      <c r="BH34" s="10"/>
      <c r="BI34" s="20" t="str">
        <f t="shared" si="332"/>
        <v/>
      </c>
      <c r="BK34" s="11" t="str">
        <f t="shared" si="1"/>
        <v xml:space="preserve">     Posterior primary branch</v>
      </c>
      <c r="BL34" s="12">
        <f t="shared" si="5"/>
        <v>19</v>
      </c>
      <c r="BM34" s="44">
        <f t="shared" si="4"/>
        <v>10.7</v>
      </c>
      <c r="BN34" s="13" t="str">
        <f t="shared" si="6"/>
        <v>–</v>
      </c>
      <c r="BO34" s="45">
        <f t="shared" si="7"/>
        <v>15.72</v>
      </c>
      <c r="BP34" s="46">
        <f t="shared" si="8"/>
        <v>34.871099050203526</v>
      </c>
      <c r="BQ34" s="14" t="str">
        <f t="shared" si="23"/>
        <v>–</v>
      </c>
      <c r="BR34" s="47">
        <f t="shared" si="9"/>
        <v>41.930707728753333</v>
      </c>
      <c r="BS34" s="48">
        <f t="shared" si="10"/>
        <v>13.083684210526313</v>
      </c>
      <c r="BT34" s="49">
        <f t="shared" si="24"/>
        <v>38.539152787655269</v>
      </c>
      <c r="BU34" s="13">
        <f t="shared" si="11"/>
        <v>1.1367996526619799</v>
      </c>
      <c r="BV34" s="50">
        <f t="shared" si="25"/>
        <v>1.8961996377392798</v>
      </c>
      <c r="BW34" s="13">
        <f t="shared" si="12"/>
        <v>13.07</v>
      </c>
      <c r="BX34" s="14">
        <f t="shared" si="26"/>
        <v>38.441176470588232</v>
      </c>
      <c r="BY34" s="81">
        <f t="shared" si="13"/>
        <v>1.2059560115933015</v>
      </c>
      <c r="BZ34" s="82">
        <f t="shared" si="14"/>
        <v>-2.5173596466256996</v>
      </c>
      <c r="CA34" s="83">
        <f t="shared" si="15"/>
        <v>0.63586293171166786</v>
      </c>
      <c r="CB34" s="234"/>
      <c r="CC34" s="3" t="str">
        <f t="shared" si="2"/>
        <v xml:space="preserve">     Posterior primary branch</v>
      </c>
      <c r="CD34" s="84">
        <f t="shared" si="333"/>
        <v>1.1162755875805443</v>
      </c>
      <c r="CE34" s="84">
        <f t="shared" si="334"/>
        <v>1.1061908972634151</v>
      </c>
      <c r="CF34" s="84">
        <f t="shared" si="335"/>
        <v>1.1225435240687542</v>
      </c>
      <c r="CG34" s="84">
        <f t="shared" si="336"/>
        <v>1.1338581252033346</v>
      </c>
      <c r="CH34" s="84">
        <f t="shared" si="337"/>
        <v>1.1132746924643504</v>
      </c>
      <c r="CI34" s="84">
        <f t="shared" si="338"/>
        <v>1.1510632533537501</v>
      </c>
      <c r="CJ34" s="84">
        <f t="shared" si="339"/>
        <v>1.1332194567324942</v>
      </c>
      <c r="CK34" s="84">
        <f t="shared" si="340"/>
        <v>1.1610683854711745</v>
      </c>
      <c r="CL34" s="84">
        <f t="shared" si="341"/>
        <v>1.1338581252033346</v>
      </c>
      <c r="CM34" s="84">
        <f t="shared" si="342"/>
        <v>1.1085650237328344</v>
      </c>
      <c r="CN34" s="84">
        <f t="shared" si="343"/>
        <v>1.0293837776852095</v>
      </c>
      <c r="CO34" s="84" t="str">
        <f t="shared" si="344"/>
        <v/>
      </c>
      <c r="CP34" s="84">
        <f t="shared" si="345"/>
        <v>1.0751818546186913</v>
      </c>
      <c r="CQ34" s="84">
        <f t="shared" si="346"/>
        <v>1.1964525417033891</v>
      </c>
      <c r="CR34" s="84">
        <f t="shared" si="347"/>
        <v>1.1427022457376155</v>
      </c>
      <c r="CS34" s="84">
        <f t="shared" si="348"/>
        <v>1.110252917353403</v>
      </c>
      <c r="CT34" s="84">
        <f t="shared" si="349"/>
        <v>1.0468851908377099</v>
      </c>
      <c r="CU34" s="84">
        <f t="shared" si="350"/>
        <v>1.0993352776859577</v>
      </c>
      <c r="CV34" s="84">
        <f t="shared" si="351"/>
        <v>1.1089031276673131</v>
      </c>
      <c r="CW34" s="84">
        <f t="shared" si="352"/>
        <v>1.0989896394011771</v>
      </c>
      <c r="CX34" s="84" t="str">
        <f t="shared" si="353"/>
        <v/>
      </c>
      <c r="CY34" s="84" t="str">
        <f t="shared" si="354"/>
        <v/>
      </c>
      <c r="CZ34" s="84" t="str">
        <f t="shared" si="355"/>
        <v/>
      </c>
      <c r="DA34" s="84" t="str">
        <f t="shared" si="356"/>
        <v/>
      </c>
      <c r="DB34" s="84" t="str">
        <f t="shared" si="357"/>
        <v/>
      </c>
      <c r="DC34" s="84" t="str">
        <f t="shared" si="358"/>
        <v/>
      </c>
      <c r="DD34" s="84" t="str">
        <f t="shared" si="359"/>
        <v/>
      </c>
      <c r="DE34" s="84" t="str">
        <f t="shared" si="360"/>
        <v/>
      </c>
      <c r="DF34" s="84" t="str">
        <f t="shared" si="361"/>
        <v/>
      </c>
      <c r="DG34" s="84" t="str">
        <f t="shared" si="362"/>
        <v/>
      </c>
      <c r="DI34" s="86">
        <f t="shared" si="363"/>
        <v>19</v>
      </c>
      <c r="DJ34" s="86">
        <f t="shared" si="16"/>
        <v>17</v>
      </c>
      <c r="DK34" s="86">
        <f t="shared" si="364"/>
        <v>1.2059560115933015</v>
      </c>
      <c r="DL34" s="86">
        <f t="shared" si="365"/>
        <v>0.70449479031033446</v>
      </c>
      <c r="DM34" s="86">
        <f t="shared" si="366"/>
        <v>1.4535947742906417E-3</v>
      </c>
      <c r="DN34" s="86">
        <f t="shared" si="17"/>
        <v>6.9087587681579334E-4</v>
      </c>
      <c r="DO34" s="86">
        <f t="shared" si="27"/>
        <v>0.4271800756820105</v>
      </c>
      <c r="DP34" s="86">
        <f t="shared" si="18"/>
        <v>0.48212925489205988</v>
      </c>
      <c r="DQ34" s="86">
        <f t="shared" si="19"/>
        <v>0.63586293171166786</v>
      </c>
      <c r="DR34" s="87">
        <f t="shared" si="367"/>
        <v>12.28331300033078</v>
      </c>
      <c r="DS34" s="87">
        <f t="shared" si="367"/>
        <v>15.756486222146899</v>
      </c>
      <c r="DT34" s="87">
        <f t="shared" si="367"/>
        <v>13.613342188982106</v>
      </c>
      <c r="DU34" s="87">
        <f t="shared" si="367"/>
        <v>11.523541235512988</v>
      </c>
      <c r="DV34" s="87">
        <f t="shared" si="367"/>
        <v>14.554028322076073</v>
      </c>
      <c r="DW34" s="87">
        <f t="shared" si="367"/>
        <v>13.62978989007804</v>
      </c>
      <c r="DX34" s="87">
        <f t="shared" si="367"/>
        <v>12.070449303260045</v>
      </c>
      <c r="DY34" s="87">
        <f t="shared" si="367"/>
        <v>14.058334878907226</v>
      </c>
      <c r="DZ34" s="87">
        <f t="shared" si="367"/>
        <v>12.768315614241219</v>
      </c>
      <c r="EA34" s="87">
        <f t="shared" si="367"/>
        <v>14.741813312012018</v>
      </c>
      <c r="EB34" s="87">
        <f t="shared" si="368"/>
        <v>12.800603451249799</v>
      </c>
      <c r="EC34" s="87" t="str">
        <f t="shared" si="368"/>
        <v/>
      </c>
      <c r="ED34" s="87">
        <f t="shared" si="368"/>
        <v>12.933900732068755</v>
      </c>
      <c r="EE34" s="87">
        <f t="shared" si="368"/>
        <v>12.136548917674144</v>
      </c>
      <c r="EF34" s="87">
        <f t="shared" si="368"/>
        <v>15.229560184668086</v>
      </c>
      <c r="EG34" s="87">
        <f t="shared" si="368"/>
        <v>12.725643557062611</v>
      </c>
      <c r="EH34" s="87">
        <f t="shared" si="368"/>
        <v>12.476300524483261</v>
      </c>
      <c r="EI34" s="87">
        <f t="shared" si="368"/>
        <v>13.150135797250249</v>
      </c>
      <c r="EJ34" s="87">
        <f t="shared" si="368"/>
        <v>10.123583573594813</v>
      </c>
      <c r="EK34" s="87">
        <f t="shared" si="368"/>
        <v>14.95976844377757</v>
      </c>
      <c r="EL34" s="87" t="str">
        <f t="shared" si="369"/>
        <v/>
      </c>
      <c r="EM34" s="87" t="str">
        <f t="shared" si="369"/>
        <v/>
      </c>
      <c r="EN34" s="87" t="str">
        <f t="shared" si="369"/>
        <v/>
      </c>
      <c r="EO34" s="87" t="str">
        <f t="shared" si="369"/>
        <v/>
      </c>
      <c r="EP34" s="87" t="str">
        <f t="shared" si="369"/>
        <v/>
      </c>
      <c r="EQ34" s="87" t="str">
        <f t="shared" si="369"/>
        <v/>
      </c>
      <c r="ER34" s="87" t="str">
        <f t="shared" si="369"/>
        <v/>
      </c>
      <c r="ES34" s="87" t="str">
        <f t="shared" si="369"/>
        <v/>
      </c>
      <c r="ET34" s="87" t="str">
        <f t="shared" si="369"/>
        <v/>
      </c>
      <c r="EU34" s="87" t="str">
        <f t="shared" si="369"/>
        <v/>
      </c>
      <c r="EV34" s="86">
        <f t="shared" si="370"/>
        <v>-2.5173596466256996</v>
      </c>
    </row>
    <row r="35" spans="1:152" ht="13.5" thickBot="1">
      <c r="A35" s="9" t="s">
        <v>28</v>
      </c>
      <c r="B35" s="99"/>
      <c r="C35" s="70" t="str">
        <f t="shared" si="303"/>
        <v/>
      </c>
      <c r="D35" s="99">
        <v>8.9499999999999993</v>
      </c>
      <c r="E35" s="20">
        <f t="shared" si="304"/>
        <v>26.393394278973751</v>
      </c>
      <c r="F35" s="99">
        <v>10.09</v>
      </c>
      <c r="G35" s="20">
        <f t="shared" si="305"/>
        <v>30.668693009118542</v>
      </c>
      <c r="H35" s="99">
        <v>9.44</v>
      </c>
      <c r="I35" s="20">
        <f t="shared" si="306"/>
        <v>27.126436781609197</v>
      </c>
      <c r="J35" s="99">
        <v>9.1300000000000008</v>
      </c>
      <c r="K35" s="20">
        <f t="shared" si="307"/>
        <v>26.182965299684547</v>
      </c>
      <c r="L35" s="99">
        <v>10.94</v>
      </c>
      <c r="M35" s="20">
        <f t="shared" si="308"/>
        <v>32.395617411904055</v>
      </c>
      <c r="N35" s="99">
        <v>9.43</v>
      </c>
      <c r="O35" s="20">
        <f t="shared" si="309"/>
        <v>26.056921801602655</v>
      </c>
      <c r="P35" s="99">
        <v>9.84</v>
      </c>
      <c r="Q35" s="20">
        <f t="shared" si="310"/>
        <v>28.227194492254732</v>
      </c>
      <c r="R35" s="99">
        <v>8.32</v>
      </c>
      <c r="S35" s="20">
        <f t="shared" si="311"/>
        <v>24.039295001444671</v>
      </c>
      <c r="T35" s="99">
        <v>8.06</v>
      </c>
      <c r="U35" s="20">
        <f t="shared" si="312"/>
        <v>24.807633117882425</v>
      </c>
      <c r="V35" s="99">
        <v>7.35</v>
      </c>
      <c r="W35" s="20">
        <f t="shared" si="313"/>
        <v>24.764150943396228</v>
      </c>
      <c r="X35" s="99"/>
      <c r="Y35" s="20" t="str">
        <f t="shared" si="314"/>
        <v/>
      </c>
      <c r="Z35" s="99">
        <v>8.7799999999999994</v>
      </c>
      <c r="AA35" s="20">
        <f t="shared" si="315"/>
        <v>26.833740831295845</v>
      </c>
      <c r="AB35" s="99">
        <v>10.41</v>
      </c>
      <c r="AC35" s="20">
        <f t="shared" si="316"/>
        <v>26.913133402275079</v>
      </c>
      <c r="AD35" s="99"/>
      <c r="AE35" s="20" t="str">
        <f t="shared" si="317"/>
        <v/>
      </c>
      <c r="AF35" s="99">
        <v>8.68</v>
      </c>
      <c r="AG35" s="20">
        <f t="shared" si="318"/>
        <v>26.34294385432473</v>
      </c>
      <c r="AH35" s="99">
        <v>9.34</v>
      </c>
      <c r="AI35" s="20">
        <f t="shared" si="319"/>
        <v>30.512904279647174</v>
      </c>
      <c r="AJ35" s="99">
        <v>10.01</v>
      </c>
      <c r="AK35" s="20">
        <f t="shared" si="320"/>
        <v>30.250831066787548</v>
      </c>
      <c r="AL35" s="99">
        <v>9.25</v>
      </c>
      <c r="AM35" s="20">
        <f t="shared" si="321"/>
        <v>25.101763907734053</v>
      </c>
      <c r="AN35" s="99">
        <v>9.99</v>
      </c>
      <c r="AO35" s="20">
        <f t="shared" si="322"/>
        <v>30.615997548268464</v>
      </c>
      <c r="AP35" s="10"/>
      <c r="AQ35" s="20" t="str">
        <f t="shared" si="323"/>
        <v/>
      </c>
      <c r="AR35" s="10"/>
      <c r="AS35" s="20" t="str">
        <f t="shared" si="324"/>
        <v/>
      </c>
      <c r="AT35" s="10"/>
      <c r="AU35" s="20" t="str">
        <f t="shared" si="325"/>
        <v/>
      </c>
      <c r="AV35" s="10"/>
      <c r="AW35" s="20" t="str">
        <f t="shared" si="326"/>
        <v/>
      </c>
      <c r="AX35" s="10"/>
      <c r="AY35" s="20" t="str">
        <f t="shared" si="327"/>
        <v/>
      </c>
      <c r="AZ35" s="10"/>
      <c r="BA35" s="20" t="str">
        <f t="shared" si="328"/>
        <v/>
      </c>
      <c r="BB35" s="10"/>
      <c r="BC35" s="20" t="str">
        <f t="shared" si="329"/>
        <v/>
      </c>
      <c r="BD35" s="10"/>
      <c r="BE35" s="20" t="str">
        <f t="shared" si="330"/>
        <v/>
      </c>
      <c r="BF35" s="10"/>
      <c r="BG35" s="20" t="str">
        <f t="shared" si="331"/>
        <v/>
      </c>
      <c r="BH35" s="10"/>
      <c r="BI35" s="20" t="str">
        <f t="shared" si="332"/>
        <v/>
      </c>
      <c r="BK35" s="16" t="str">
        <f t="shared" si="1"/>
        <v xml:space="preserve">     Posterior secondary branch</v>
      </c>
      <c r="BL35" s="17">
        <f t="shared" si="5"/>
        <v>17</v>
      </c>
      <c r="BM35" s="51">
        <f t="shared" si="4"/>
        <v>7.35</v>
      </c>
      <c r="BN35" s="52" t="str">
        <f t="shared" si="6"/>
        <v>–</v>
      </c>
      <c r="BO35" s="53">
        <f t="shared" si="7"/>
        <v>10.94</v>
      </c>
      <c r="BP35" s="54">
        <f t="shared" si="8"/>
        <v>24.039295001444671</v>
      </c>
      <c r="BQ35" s="55" t="str">
        <f t="shared" si="23"/>
        <v>–</v>
      </c>
      <c r="BR35" s="56">
        <f t="shared" si="9"/>
        <v>32.395617411904055</v>
      </c>
      <c r="BS35" s="57">
        <f t="shared" si="10"/>
        <v>9.2947058823529414</v>
      </c>
      <c r="BT35" s="58">
        <f t="shared" si="24"/>
        <v>27.484330413423748</v>
      </c>
      <c r="BU35" s="52">
        <f t="shared" si="11"/>
        <v>0.90015358166717041</v>
      </c>
      <c r="BV35" s="59">
        <f t="shared" si="25"/>
        <v>2.5081919004443249</v>
      </c>
      <c r="BW35" s="52" t="str">
        <f t="shared" si="12"/>
        <v>?</v>
      </c>
      <c r="BX35" s="55" t="str">
        <f t="shared" si="26"/>
        <v>?</v>
      </c>
      <c r="BY35" s="89">
        <f t="shared" si="13"/>
        <v>0.71933393411217073</v>
      </c>
      <c r="BZ35" s="90">
        <f t="shared" si="14"/>
        <v>3.2866546523761713</v>
      </c>
      <c r="CA35" s="91">
        <f t="shared" si="15"/>
        <v>7.9974800019925133E-3</v>
      </c>
      <c r="CB35" s="234"/>
      <c r="CC35" s="3" t="str">
        <f t="shared" si="2"/>
        <v xml:space="preserve">     Posterior secondary branch</v>
      </c>
      <c r="CD35" s="84" t="str">
        <f t="shared" si="333"/>
        <v/>
      </c>
      <c r="CE35" s="84">
        <f t="shared" si="334"/>
        <v>0.95182303531591195</v>
      </c>
      <c r="CF35" s="84">
        <f t="shared" si="335"/>
        <v>1.0038911662369103</v>
      </c>
      <c r="CG35" s="84">
        <f t="shared" si="336"/>
        <v>0.9749719942980688</v>
      </c>
      <c r="CH35" s="84">
        <f t="shared" si="337"/>
        <v>0.96047077753429888</v>
      </c>
      <c r="CI35" s="84">
        <f t="shared" si="338"/>
        <v>1.0390173219974119</v>
      </c>
      <c r="CJ35" s="84">
        <f t="shared" si="339"/>
        <v>0.97451169273732829</v>
      </c>
      <c r="CK35" s="84">
        <f t="shared" si="340"/>
        <v>0.99299509843134137</v>
      </c>
      <c r="CL35" s="84">
        <f t="shared" si="341"/>
        <v>0.92012332629072391</v>
      </c>
      <c r="CM35" s="84">
        <f t="shared" si="342"/>
        <v>0.90633504180509061</v>
      </c>
      <c r="CN35" s="84">
        <f t="shared" si="343"/>
        <v>0.86628733908419475</v>
      </c>
      <c r="CO35" s="84" t="str">
        <f t="shared" si="344"/>
        <v/>
      </c>
      <c r="CP35" s="84">
        <f t="shared" si="345"/>
        <v>0.94349451590610234</v>
      </c>
      <c r="CQ35" s="84">
        <f t="shared" si="346"/>
        <v>1.0174507295105359</v>
      </c>
      <c r="CR35" s="84" t="str">
        <f t="shared" si="347"/>
        <v/>
      </c>
      <c r="CS35" s="84">
        <f t="shared" si="348"/>
        <v>0.93851972517649174</v>
      </c>
      <c r="CT35" s="84">
        <f t="shared" si="349"/>
        <v>0.97034687623009319</v>
      </c>
      <c r="CU35" s="84">
        <f t="shared" si="350"/>
        <v>1.0004340774793186</v>
      </c>
      <c r="CV35" s="84">
        <f t="shared" si="351"/>
        <v>0.96614173273903259</v>
      </c>
      <c r="CW35" s="84">
        <f t="shared" si="352"/>
        <v>0.99956548822598223</v>
      </c>
      <c r="CX35" s="84" t="str">
        <f t="shared" si="353"/>
        <v/>
      </c>
      <c r="CY35" s="84" t="str">
        <f t="shared" si="354"/>
        <v/>
      </c>
      <c r="CZ35" s="84" t="str">
        <f t="shared" si="355"/>
        <v/>
      </c>
      <c r="DA35" s="84" t="str">
        <f t="shared" si="356"/>
        <v/>
      </c>
      <c r="DB35" s="84" t="str">
        <f t="shared" si="357"/>
        <v/>
      </c>
      <c r="DC35" s="84" t="str">
        <f t="shared" si="358"/>
        <v/>
      </c>
      <c r="DD35" s="84" t="str">
        <f t="shared" si="359"/>
        <v/>
      </c>
      <c r="DE35" s="84" t="str">
        <f t="shared" si="360"/>
        <v/>
      </c>
      <c r="DF35" s="84" t="str">
        <f t="shared" si="361"/>
        <v/>
      </c>
      <c r="DG35" s="84" t="str">
        <f t="shared" si="362"/>
        <v/>
      </c>
      <c r="DI35" s="86">
        <f t="shared" si="363"/>
        <v>17</v>
      </c>
      <c r="DJ35" s="86">
        <f t="shared" si="16"/>
        <v>15</v>
      </c>
      <c r="DK35" s="86">
        <f t="shared" si="364"/>
        <v>0.71933393411217073</v>
      </c>
      <c r="DL35" s="86">
        <f t="shared" si="365"/>
        <v>0.21693502517342336</v>
      </c>
      <c r="DM35" s="86">
        <f t="shared" si="366"/>
        <v>1.8579171914611665E-3</v>
      </c>
      <c r="DN35" s="86">
        <f t="shared" si="17"/>
        <v>6.9087587681579334E-4</v>
      </c>
      <c r="DO35" s="86">
        <f t="shared" si="27"/>
        <v>9.1827344703359584E-2</v>
      </c>
      <c r="DP35" s="86">
        <f t="shared" si="18"/>
        <v>-3.0564541182639777</v>
      </c>
      <c r="DQ35" s="86">
        <f t="shared" si="19"/>
        <v>7.9974800019925133E-3</v>
      </c>
      <c r="DR35" s="87" t="str">
        <f t="shared" si="367"/>
        <v/>
      </c>
      <c r="DS35" s="87">
        <f t="shared" si="367"/>
        <v>10.145261760846457</v>
      </c>
      <c r="DT35" s="87">
        <f t="shared" si="367"/>
        <v>10.249525396600193</v>
      </c>
      <c r="DU35" s="87">
        <f t="shared" si="367"/>
        <v>8.547965805169131</v>
      </c>
      <c r="DV35" s="87">
        <f t="shared" si="367"/>
        <v>9.7750983496279975</v>
      </c>
      <c r="DW35" s="87">
        <f t="shared" si="367"/>
        <v>10.693777277290664</v>
      </c>
      <c r="DX35" s="87">
        <f t="shared" si="367"/>
        <v>8.7860793355752094</v>
      </c>
      <c r="DY35" s="87">
        <f t="shared" si="367"/>
        <v>9.6640812708285768</v>
      </c>
      <c r="DZ35" s="87">
        <f t="shared" si="367"/>
        <v>8.0091436910767388</v>
      </c>
      <c r="EA35" s="87">
        <f t="shared" si="367"/>
        <v>8.7521687916430562</v>
      </c>
      <c r="EB35" s="87">
        <f t="shared" si="368"/>
        <v>8.1794040109425925</v>
      </c>
      <c r="EC35" s="87" t="str">
        <f t="shared" si="368"/>
        <v/>
      </c>
      <c r="ED35" s="87">
        <f t="shared" si="368"/>
        <v>9.2319752130048318</v>
      </c>
      <c r="EE35" s="87">
        <f t="shared" si="368"/>
        <v>8.9213655670593202</v>
      </c>
      <c r="EF35" s="87" t="str">
        <f t="shared" si="368"/>
        <v/>
      </c>
      <c r="EG35" s="87">
        <f t="shared" si="368"/>
        <v>8.6138126288004795</v>
      </c>
      <c r="EH35" s="87">
        <f t="shared" si="368"/>
        <v>9.9929631935439502</v>
      </c>
      <c r="EI35" s="87">
        <f t="shared" si="368"/>
        <v>10.283055154423399</v>
      </c>
      <c r="EJ35" s="87">
        <f t="shared" si="368"/>
        <v>8.0235123877947814</v>
      </c>
      <c r="EK35" s="87">
        <f t="shared" si="368"/>
        <v>11.088164710500179</v>
      </c>
      <c r="EL35" s="87" t="str">
        <f t="shared" si="369"/>
        <v/>
      </c>
      <c r="EM35" s="87" t="str">
        <f t="shared" si="369"/>
        <v/>
      </c>
      <c r="EN35" s="87" t="str">
        <f t="shared" si="369"/>
        <v/>
      </c>
      <c r="EO35" s="87" t="str">
        <f t="shared" si="369"/>
        <v/>
      </c>
      <c r="EP35" s="87" t="str">
        <f t="shared" si="369"/>
        <v/>
      </c>
      <c r="EQ35" s="87" t="str">
        <f t="shared" si="369"/>
        <v/>
      </c>
      <c r="ER35" s="87" t="str">
        <f t="shared" si="369"/>
        <v/>
      </c>
      <c r="ES35" s="87" t="str">
        <f t="shared" si="369"/>
        <v/>
      </c>
      <c r="ET35" s="87" t="str">
        <f t="shared" si="369"/>
        <v/>
      </c>
      <c r="EU35" s="87" t="str">
        <f t="shared" si="369"/>
        <v/>
      </c>
      <c r="EV35" s="86">
        <f t="shared" si="370"/>
        <v>3.2866546523761713</v>
      </c>
    </row>
    <row r="36" spans="1:152">
      <c r="A36" s="62"/>
      <c r="B36" s="71"/>
      <c r="C36" s="72"/>
      <c r="D36" s="63"/>
      <c r="E36" s="64"/>
      <c r="F36" s="63"/>
      <c r="G36" s="64"/>
      <c r="H36" s="63"/>
      <c r="I36" s="64"/>
      <c r="J36" s="63"/>
      <c r="K36" s="64"/>
      <c r="L36" s="63"/>
      <c r="M36" s="64"/>
      <c r="N36" s="63"/>
      <c r="O36" s="64"/>
      <c r="P36" s="63"/>
      <c r="Q36" s="64"/>
      <c r="R36" s="63"/>
      <c r="S36" s="64"/>
      <c r="T36" s="63"/>
      <c r="U36" s="64"/>
      <c r="V36" s="63"/>
      <c r="W36" s="64"/>
      <c r="X36" s="63"/>
      <c r="Y36" s="64"/>
      <c r="Z36" s="63"/>
      <c r="AA36" s="64"/>
      <c r="AB36" s="63"/>
      <c r="AC36" s="64"/>
      <c r="AD36" s="63"/>
      <c r="AE36" s="64"/>
      <c r="AF36" s="63"/>
      <c r="AG36" s="64"/>
      <c r="AH36" s="63"/>
      <c r="AI36" s="64"/>
      <c r="AJ36" s="63"/>
      <c r="AK36" s="64"/>
      <c r="AL36" s="63"/>
      <c r="AM36" s="64"/>
      <c r="AN36" s="63"/>
      <c r="AO36" s="64"/>
      <c r="AP36" s="63"/>
      <c r="AQ36" s="64"/>
      <c r="AR36" s="63"/>
      <c r="AS36" s="64"/>
      <c r="AT36" s="63"/>
      <c r="AU36" s="64"/>
      <c r="AV36" s="63"/>
      <c r="AW36" s="64"/>
      <c r="AX36" s="63"/>
      <c r="AY36" s="64"/>
      <c r="AZ36" s="63"/>
      <c r="BA36" s="64"/>
      <c r="BB36" s="63"/>
      <c r="BC36" s="64"/>
      <c r="BD36" s="63"/>
      <c r="BE36" s="64"/>
      <c r="BF36" s="63"/>
      <c r="BG36" s="64"/>
      <c r="BH36" s="63"/>
      <c r="BI36" s="64"/>
      <c r="BK36" s="18"/>
      <c r="BL36" s="15"/>
      <c r="BM36" s="44"/>
      <c r="BN36" s="32"/>
      <c r="BO36" s="45"/>
      <c r="BP36" s="46"/>
      <c r="BQ36" s="14"/>
      <c r="BR36" s="61"/>
      <c r="BS36" s="13"/>
      <c r="BT36" s="14"/>
      <c r="BU36" s="13"/>
      <c r="BV36" s="14"/>
      <c r="BW36" s="13"/>
      <c r="BX36" s="14"/>
      <c r="CC36" s="62"/>
      <c r="CD36" s="92"/>
      <c r="CE36" s="92"/>
      <c r="CF36" s="92"/>
      <c r="CG36" s="92"/>
      <c r="CH36" s="92"/>
      <c r="CI36" s="92"/>
      <c r="CJ36" s="92"/>
      <c r="CK36" s="92"/>
      <c r="CL36" s="92"/>
      <c r="CM36" s="92"/>
      <c r="CN36" s="92"/>
      <c r="CO36" s="92"/>
      <c r="CP36" s="92"/>
      <c r="CQ36" s="92"/>
      <c r="CR36" s="92"/>
      <c r="CS36" s="92"/>
      <c r="CT36" s="92"/>
      <c r="CU36" s="92"/>
      <c r="CV36" s="92"/>
      <c r="CW36" s="92"/>
      <c r="CX36" s="92"/>
      <c r="CY36" s="92"/>
      <c r="CZ36" s="92"/>
      <c r="DA36" s="92"/>
      <c r="DB36" s="92"/>
      <c r="DC36" s="92"/>
      <c r="DD36" s="92"/>
      <c r="DE36" s="92"/>
      <c r="DF36" s="92"/>
      <c r="DG36" s="92"/>
      <c r="DH36" s="95"/>
      <c r="DI36" s="95"/>
      <c r="DJ36" s="95"/>
      <c r="DK36" s="95"/>
      <c r="DL36" s="95"/>
      <c r="DM36" s="95"/>
      <c r="DN36" s="95"/>
      <c r="DO36" s="95"/>
      <c r="DP36" s="95"/>
      <c r="DQ36" s="95"/>
      <c r="DR36" s="95"/>
      <c r="DS36" s="95"/>
      <c r="DT36" s="95"/>
      <c r="DU36" s="95"/>
      <c r="DV36" s="95"/>
      <c r="DW36" s="95"/>
      <c r="DX36" s="95"/>
      <c r="DY36" s="95"/>
      <c r="DZ36" s="95"/>
      <c r="EA36" s="95"/>
      <c r="EB36" s="95"/>
      <c r="EC36" s="95"/>
      <c r="ED36" s="95"/>
      <c r="EE36" s="95"/>
      <c r="EF36" s="95"/>
      <c r="EG36" s="95"/>
      <c r="EH36" s="95"/>
      <c r="EI36" s="95"/>
      <c r="EJ36" s="95"/>
      <c r="EK36" s="95"/>
      <c r="EL36" s="95"/>
      <c r="EM36" s="95"/>
      <c r="EN36" s="95"/>
      <c r="EO36" s="95"/>
      <c r="EP36" s="95"/>
      <c r="EQ36" s="95"/>
      <c r="ER36" s="95"/>
      <c r="ES36" s="95"/>
      <c r="ET36" s="95"/>
      <c r="EU36" s="95"/>
      <c r="EV36" s="95"/>
    </row>
    <row r="37" spans="1:152">
      <c r="A37" s="9" t="s">
        <v>73</v>
      </c>
      <c r="B37" s="222">
        <v>1</v>
      </c>
      <c r="C37" s="223"/>
      <c r="D37" s="222">
        <v>1</v>
      </c>
      <c r="E37" s="223"/>
      <c r="F37" s="222">
        <v>1</v>
      </c>
      <c r="G37" s="223"/>
      <c r="H37" s="222">
        <v>1</v>
      </c>
      <c r="I37" s="223"/>
      <c r="J37" s="222">
        <v>1</v>
      </c>
      <c r="K37" s="223"/>
      <c r="L37" s="222">
        <v>1</v>
      </c>
      <c r="M37" s="223"/>
      <c r="N37" s="222">
        <v>1</v>
      </c>
      <c r="O37" s="223"/>
      <c r="P37" s="222">
        <v>1</v>
      </c>
      <c r="Q37" s="223"/>
      <c r="R37" s="222">
        <v>1</v>
      </c>
      <c r="S37" s="223"/>
      <c r="T37" s="222">
        <v>1</v>
      </c>
      <c r="U37" s="223"/>
      <c r="V37" s="222">
        <v>1</v>
      </c>
      <c r="W37" s="223"/>
      <c r="X37" s="222">
        <v>1</v>
      </c>
      <c r="Y37" s="223"/>
      <c r="Z37" s="222">
        <v>1</v>
      </c>
      <c r="AA37" s="223"/>
      <c r="AB37" s="222">
        <v>1</v>
      </c>
      <c r="AC37" s="223"/>
      <c r="AD37" s="222">
        <v>1</v>
      </c>
      <c r="AE37" s="223"/>
      <c r="AF37" s="222">
        <v>1</v>
      </c>
      <c r="AG37" s="223"/>
      <c r="AH37" s="222">
        <v>1</v>
      </c>
      <c r="AI37" s="223"/>
      <c r="AJ37" s="222">
        <v>1</v>
      </c>
      <c r="AK37" s="223"/>
      <c r="AL37" s="222">
        <v>1</v>
      </c>
      <c r="AM37" s="223"/>
      <c r="AN37" s="222">
        <v>1</v>
      </c>
      <c r="AO37" s="223"/>
      <c r="AP37" s="227"/>
      <c r="AQ37" s="227"/>
      <c r="AR37" s="227"/>
      <c r="AS37" s="227"/>
      <c r="AT37" s="227"/>
      <c r="AU37" s="227"/>
      <c r="AV37" s="227"/>
      <c r="AW37" s="227"/>
      <c r="AX37" s="227"/>
      <c r="AY37" s="227"/>
      <c r="AZ37" s="227"/>
      <c r="BA37" s="227"/>
      <c r="BB37" s="227"/>
      <c r="BC37" s="227"/>
      <c r="BD37" s="227"/>
      <c r="BE37" s="227"/>
      <c r="BF37" s="227"/>
      <c r="BG37" s="227"/>
      <c r="BH37" s="227"/>
      <c r="BI37" s="227"/>
      <c r="BL37" s="65">
        <f>COUNT(B37:BI37)</f>
        <v>20</v>
      </c>
      <c r="BM37" s="13"/>
      <c r="BN37" s="13"/>
      <c r="BO37" s="13"/>
      <c r="BP37" s="14"/>
      <c r="BQ37" s="14"/>
      <c r="BR37" s="14"/>
      <c r="BS37" s="226">
        <f>IF(COUNT(B37:BI37)&gt;0,AVERAGE(B37:BI37),"?")</f>
        <v>1</v>
      </c>
      <c r="BT37" s="226"/>
      <c r="BU37" s="13"/>
      <c r="BV37" s="14"/>
      <c r="BW37" s="13"/>
      <c r="BX37" s="14"/>
    </row>
    <row r="38" spans="1:152">
      <c r="A38" s="9" t="s">
        <v>74</v>
      </c>
      <c r="B38" s="222">
        <v>1</v>
      </c>
      <c r="C38" s="223"/>
      <c r="D38" s="222">
        <v>1</v>
      </c>
      <c r="E38" s="223"/>
      <c r="F38" s="222">
        <v>1</v>
      </c>
      <c r="G38" s="223"/>
      <c r="H38" s="222">
        <v>1</v>
      </c>
      <c r="I38" s="223"/>
      <c r="J38" s="222">
        <v>1</v>
      </c>
      <c r="K38" s="223"/>
      <c r="L38" s="222">
        <v>1</v>
      </c>
      <c r="M38" s="223"/>
      <c r="N38" s="222">
        <v>1</v>
      </c>
      <c r="O38" s="223"/>
      <c r="P38" s="222">
        <v>1</v>
      </c>
      <c r="Q38" s="223"/>
      <c r="R38" s="222">
        <v>1</v>
      </c>
      <c r="S38" s="223"/>
      <c r="T38" s="222">
        <v>1</v>
      </c>
      <c r="U38" s="223"/>
      <c r="V38" s="222">
        <v>1</v>
      </c>
      <c r="W38" s="223"/>
      <c r="X38" s="222">
        <v>1</v>
      </c>
      <c r="Y38" s="223"/>
      <c r="Z38" s="222">
        <v>1</v>
      </c>
      <c r="AA38" s="223"/>
      <c r="AB38" s="222">
        <v>1</v>
      </c>
      <c r="AC38" s="223"/>
      <c r="AD38" s="222">
        <v>1</v>
      </c>
      <c r="AE38" s="223"/>
      <c r="AF38" s="222">
        <v>1</v>
      </c>
      <c r="AG38" s="223"/>
      <c r="AH38" s="222">
        <v>1</v>
      </c>
      <c r="AI38" s="223"/>
      <c r="AJ38" s="222">
        <v>1</v>
      </c>
      <c r="AK38" s="223"/>
      <c r="AL38" s="222">
        <v>1</v>
      </c>
      <c r="AM38" s="223"/>
      <c r="AN38" s="222">
        <v>1</v>
      </c>
      <c r="AO38" s="223"/>
      <c r="AP38" s="227"/>
      <c r="AQ38" s="227"/>
      <c r="AR38" s="227"/>
      <c r="AS38" s="227"/>
      <c r="AT38" s="227"/>
      <c r="AU38" s="227"/>
      <c r="AV38" s="227"/>
      <c r="AW38" s="227"/>
      <c r="AX38" s="227"/>
      <c r="AY38" s="227"/>
      <c r="AZ38" s="227"/>
      <c r="BA38" s="227"/>
      <c r="BB38" s="227"/>
      <c r="BC38" s="227"/>
      <c r="BD38" s="227"/>
      <c r="BE38" s="227"/>
      <c r="BF38" s="227"/>
      <c r="BG38" s="227"/>
      <c r="BH38" s="228"/>
      <c r="BI38" s="229"/>
      <c r="BL38" s="65">
        <f t="shared" ref="BL38:BL45" si="371">COUNT(B38:BI38)</f>
        <v>20</v>
      </c>
      <c r="BM38" s="13"/>
      <c r="BN38" s="13"/>
      <c r="BO38" s="13"/>
      <c r="BP38" s="14"/>
      <c r="BQ38" s="14"/>
      <c r="BR38" s="14"/>
      <c r="BS38" s="226">
        <f t="shared" ref="BS38:BS46" si="372">IF(COUNT(B38:BI38)&gt;0,AVERAGE(B38:BI38),"?")</f>
        <v>1</v>
      </c>
      <c r="BT38" s="226"/>
      <c r="BU38" s="13"/>
      <c r="BV38" s="14"/>
      <c r="BW38" s="13"/>
      <c r="BX38" s="14"/>
    </row>
    <row r="39" spans="1:152">
      <c r="A39" s="9" t="s">
        <v>75</v>
      </c>
      <c r="B39" s="222">
        <v>0</v>
      </c>
      <c r="C39" s="223"/>
      <c r="D39" s="222">
        <v>0</v>
      </c>
      <c r="E39" s="223"/>
      <c r="F39" s="222">
        <v>0</v>
      </c>
      <c r="G39" s="223"/>
      <c r="H39" s="222">
        <v>0</v>
      </c>
      <c r="I39" s="223"/>
      <c r="J39" s="222">
        <v>0</v>
      </c>
      <c r="K39" s="223"/>
      <c r="L39" s="222">
        <v>0</v>
      </c>
      <c r="M39" s="223"/>
      <c r="N39" s="222">
        <v>0</v>
      </c>
      <c r="O39" s="223"/>
      <c r="P39" s="222">
        <v>0</v>
      </c>
      <c r="Q39" s="223"/>
      <c r="R39" s="222">
        <v>0</v>
      </c>
      <c r="S39" s="223"/>
      <c r="T39" s="222">
        <v>0</v>
      </c>
      <c r="U39" s="223"/>
      <c r="V39" s="222">
        <v>0</v>
      </c>
      <c r="W39" s="223"/>
      <c r="X39" s="222">
        <v>0</v>
      </c>
      <c r="Y39" s="223"/>
      <c r="Z39" s="222">
        <v>0</v>
      </c>
      <c r="AA39" s="223"/>
      <c r="AB39" s="222">
        <v>0</v>
      </c>
      <c r="AC39" s="223"/>
      <c r="AD39" s="222">
        <v>0</v>
      </c>
      <c r="AE39" s="223"/>
      <c r="AF39" s="222">
        <v>0</v>
      </c>
      <c r="AG39" s="223"/>
      <c r="AH39" s="222">
        <v>0</v>
      </c>
      <c r="AI39" s="223"/>
      <c r="AJ39" s="222">
        <v>0</v>
      </c>
      <c r="AK39" s="223"/>
      <c r="AL39" s="222">
        <v>0</v>
      </c>
      <c r="AM39" s="223"/>
      <c r="AN39" s="222">
        <v>0</v>
      </c>
      <c r="AO39" s="223"/>
      <c r="AP39" s="227"/>
      <c r="AQ39" s="227"/>
      <c r="AR39" s="227"/>
      <c r="AS39" s="227"/>
      <c r="AT39" s="227"/>
      <c r="AU39" s="227"/>
      <c r="AV39" s="227"/>
      <c r="AW39" s="227"/>
      <c r="AX39" s="227"/>
      <c r="AY39" s="227"/>
      <c r="AZ39" s="227"/>
      <c r="BA39" s="227"/>
      <c r="BB39" s="227"/>
      <c r="BC39" s="227"/>
      <c r="BD39" s="227"/>
      <c r="BE39" s="227"/>
      <c r="BF39" s="227"/>
      <c r="BG39" s="227"/>
      <c r="BH39" s="228"/>
      <c r="BI39" s="229"/>
      <c r="BL39" s="65">
        <f t="shared" si="371"/>
        <v>20</v>
      </c>
      <c r="BM39" s="13"/>
      <c r="BN39" s="13"/>
      <c r="BO39" s="13"/>
      <c r="BP39" s="14"/>
      <c r="BQ39" s="14"/>
      <c r="BR39" s="14"/>
      <c r="BS39" s="226">
        <f t="shared" si="372"/>
        <v>0</v>
      </c>
      <c r="BT39" s="226"/>
      <c r="BU39" s="13"/>
      <c r="BV39" s="14"/>
      <c r="BW39" s="13"/>
      <c r="BX39" s="14"/>
    </row>
    <row r="40" spans="1:152">
      <c r="A40" s="9" t="s">
        <v>76</v>
      </c>
      <c r="B40" s="222">
        <v>0</v>
      </c>
      <c r="C40" s="223"/>
      <c r="D40" s="222">
        <v>0</v>
      </c>
      <c r="E40" s="223"/>
      <c r="F40" s="222">
        <v>0</v>
      </c>
      <c r="G40" s="223"/>
      <c r="H40" s="222">
        <v>0</v>
      </c>
      <c r="I40" s="223"/>
      <c r="J40" s="222">
        <v>0</v>
      </c>
      <c r="K40" s="223"/>
      <c r="L40" s="222">
        <v>0</v>
      </c>
      <c r="M40" s="223"/>
      <c r="N40" s="222">
        <v>0</v>
      </c>
      <c r="O40" s="223"/>
      <c r="P40" s="222">
        <v>0</v>
      </c>
      <c r="Q40" s="223"/>
      <c r="R40" s="222">
        <v>0</v>
      </c>
      <c r="S40" s="223"/>
      <c r="T40" s="222">
        <v>0</v>
      </c>
      <c r="U40" s="223"/>
      <c r="V40" s="222">
        <v>0</v>
      </c>
      <c r="W40" s="223"/>
      <c r="X40" s="222">
        <v>0</v>
      </c>
      <c r="Y40" s="223"/>
      <c r="Z40" s="222">
        <v>0</v>
      </c>
      <c r="AA40" s="223"/>
      <c r="AB40" s="222">
        <v>0</v>
      </c>
      <c r="AC40" s="223"/>
      <c r="AD40" s="222">
        <v>0</v>
      </c>
      <c r="AE40" s="223"/>
      <c r="AF40" s="222">
        <v>0</v>
      </c>
      <c r="AG40" s="223"/>
      <c r="AH40" s="222">
        <v>0</v>
      </c>
      <c r="AI40" s="223"/>
      <c r="AJ40" s="222">
        <v>0</v>
      </c>
      <c r="AK40" s="223"/>
      <c r="AL40" s="222">
        <v>0</v>
      </c>
      <c r="AM40" s="223"/>
      <c r="AN40" s="222">
        <v>0</v>
      </c>
      <c r="AO40" s="223"/>
      <c r="AP40" s="227"/>
      <c r="AQ40" s="227"/>
      <c r="AR40" s="227"/>
      <c r="AS40" s="227"/>
      <c r="AT40" s="227"/>
      <c r="AU40" s="227"/>
      <c r="AV40" s="227"/>
      <c r="AW40" s="227"/>
      <c r="AX40" s="227"/>
      <c r="AY40" s="227"/>
      <c r="AZ40" s="227"/>
      <c r="BA40" s="227"/>
      <c r="BB40" s="227"/>
      <c r="BC40" s="227"/>
      <c r="BD40" s="227"/>
      <c r="BE40" s="227"/>
      <c r="BF40" s="227"/>
      <c r="BG40" s="227"/>
      <c r="BH40" s="228"/>
      <c r="BI40" s="229"/>
      <c r="BL40" s="65">
        <f t="shared" si="371"/>
        <v>20</v>
      </c>
      <c r="BM40" s="13"/>
      <c r="BN40" s="13"/>
      <c r="BO40" s="13"/>
      <c r="BP40" s="14"/>
      <c r="BQ40" s="14"/>
      <c r="BR40" s="14"/>
      <c r="BS40" s="226">
        <f t="shared" si="372"/>
        <v>0</v>
      </c>
      <c r="BT40" s="226"/>
      <c r="BU40" s="13"/>
      <c r="BV40" s="14"/>
      <c r="BW40" s="13"/>
      <c r="BX40" s="14"/>
    </row>
    <row r="41" spans="1:152">
      <c r="A41" s="9" t="s">
        <v>77</v>
      </c>
      <c r="B41" s="222">
        <v>0</v>
      </c>
      <c r="C41" s="223"/>
      <c r="D41" s="222">
        <v>0</v>
      </c>
      <c r="E41" s="223"/>
      <c r="F41" s="222">
        <v>0</v>
      </c>
      <c r="G41" s="223"/>
      <c r="H41" s="222">
        <v>0</v>
      </c>
      <c r="I41" s="223"/>
      <c r="J41" s="222">
        <v>0</v>
      </c>
      <c r="K41" s="223"/>
      <c r="L41" s="222">
        <v>0</v>
      </c>
      <c r="M41" s="223"/>
      <c r="N41" s="222">
        <v>0</v>
      </c>
      <c r="O41" s="223"/>
      <c r="P41" s="222">
        <v>0</v>
      </c>
      <c r="Q41" s="223"/>
      <c r="R41" s="222">
        <v>0</v>
      </c>
      <c r="S41" s="223"/>
      <c r="T41" s="222">
        <v>0</v>
      </c>
      <c r="U41" s="223"/>
      <c r="V41" s="222">
        <v>0</v>
      </c>
      <c r="W41" s="223"/>
      <c r="X41" s="222">
        <v>0</v>
      </c>
      <c r="Y41" s="223"/>
      <c r="Z41" s="222">
        <v>0</v>
      </c>
      <c r="AA41" s="223"/>
      <c r="AB41" s="222">
        <v>0</v>
      </c>
      <c r="AC41" s="223"/>
      <c r="AD41" s="222">
        <v>0</v>
      </c>
      <c r="AE41" s="223"/>
      <c r="AF41" s="222">
        <v>0</v>
      </c>
      <c r="AG41" s="223"/>
      <c r="AH41" s="222">
        <v>0</v>
      </c>
      <c r="AI41" s="223"/>
      <c r="AJ41" s="222">
        <v>0</v>
      </c>
      <c r="AK41" s="223"/>
      <c r="AL41" s="222">
        <v>0</v>
      </c>
      <c r="AM41" s="223"/>
      <c r="AN41" s="222">
        <v>0</v>
      </c>
      <c r="AO41" s="223"/>
      <c r="AP41" s="227"/>
      <c r="AQ41" s="227"/>
      <c r="AR41" s="227"/>
      <c r="AS41" s="227"/>
      <c r="AT41" s="227"/>
      <c r="AU41" s="227"/>
      <c r="AV41" s="227"/>
      <c r="AW41" s="227"/>
      <c r="AX41" s="227"/>
      <c r="AY41" s="227"/>
      <c r="AZ41" s="227"/>
      <c r="BA41" s="227"/>
      <c r="BB41" s="227"/>
      <c r="BC41" s="227"/>
      <c r="BD41" s="227"/>
      <c r="BE41" s="227"/>
      <c r="BF41" s="227"/>
      <c r="BG41" s="227"/>
      <c r="BH41" s="228"/>
      <c r="BI41" s="229"/>
      <c r="BL41" s="65">
        <f t="shared" si="371"/>
        <v>20</v>
      </c>
      <c r="BS41" s="226">
        <f t="shared" si="372"/>
        <v>0</v>
      </c>
      <c r="BT41" s="226"/>
    </row>
    <row r="42" spans="1:152">
      <c r="A42" s="9" t="s">
        <v>78</v>
      </c>
      <c r="B42" s="222">
        <v>1</v>
      </c>
      <c r="C42" s="223"/>
      <c r="D42" s="222">
        <v>1</v>
      </c>
      <c r="E42" s="223"/>
      <c r="F42" s="222">
        <v>1</v>
      </c>
      <c r="G42" s="223"/>
      <c r="H42" s="222">
        <v>1</v>
      </c>
      <c r="I42" s="223"/>
      <c r="J42" s="222">
        <v>1</v>
      </c>
      <c r="K42" s="223"/>
      <c r="L42" s="222">
        <v>1</v>
      </c>
      <c r="M42" s="223"/>
      <c r="N42" s="222">
        <v>1</v>
      </c>
      <c r="O42" s="223"/>
      <c r="P42" s="222">
        <v>1</v>
      </c>
      <c r="Q42" s="223"/>
      <c r="R42" s="222">
        <v>1</v>
      </c>
      <c r="S42" s="223"/>
      <c r="T42" s="222">
        <v>1</v>
      </c>
      <c r="U42" s="223"/>
      <c r="V42" s="222">
        <v>1</v>
      </c>
      <c r="W42" s="223"/>
      <c r="X42" s="222">
        <v>1</v>
      </c>
      <c r="Y42" s="223"/>
      <c r="Z42" s="222">
        <v>1</v>
      </c>
      <c r="AA42" s="223"/>
      <c r="AB42" s="222">
        <v>1</v>
      </c>
      <c r="AC42" s="223"/>
      <c r="AD42" s="222">
        <v>1</v>
      </c>
      <c r="AE42" s="223"/>
      <c r="AF42" s="222">
        <v>1</v>
      </c>
      <c r="AG42" s="223"/>
      <c r="AH42" s="222">
        <v>1</v>
      </c>
      <c r="AI42" s="223"/>
      <c r="AJ42" s="222">
        <v>1</v>
      </c>
      <c r="AK42" s="223"/>
      <c r="AL42" s="222">
        <v>1</v>
      </c>
      <c r="AM42" s="223"/>
      <c r="AN42" s="222">
        <v>1</v>
      </c>
      <c r="AO42" s="223"/>
      <c r="AP42" s="227"/>
      <c r="AQ42" s="227"/>
      <c r="AR42" s="227"/>
      <c r="AS42" s="227"/>
      <c r="AT42" s="227"/>
      <c r="AU42" s="227"/>
      <c r="AV42" s="227"/>
      <c r="AW42" s="227"/>
      <c r="AX42" s="227"/>
      <c r="AY42" s="227"/>
      <c r="AZ42" s="227"/>
      <c r="BA42" s="227"/>
      <c r="BB42" s="227"/>
      <c r="BC42" s="227"/>
      <c r="BD42" s="227"/>
      <c r="BE42" s="227"/>
      <c r="BF42" s="227"/>
      <c r="BG42" s="227"/>
      <c r="BH42" s="228"/>
      <c r="BI42" s="229"/>
      <c r="BL42" s="65">
        <f t="shared" si="371"/>
        <v>20</v>
      </c>
      <c r="BS42" s="226">
        <f t="shared" si="372"/>
        <v>1</v>
      </c>
      <c r="BT42" s="226"/>
    </row>
    <row r="43" spans="1:152">
      <c r="A43" s="9" t="s">
        <v>79</v>
      </c>
      <c r="B43" s="222">
        <v>1</v>
      </c>
      <c r="C43" s="223"/>
      <c r="D43" s="222">
        <v>1</v>
      </c>
      <c r="E43" s="223"/>
      <c r="F43" s="222">
        <v>1</v>
      </c>
      <c r="G43" s="223"/>
      <c r="H43" s="222">
        <v>1</v>
      </c>
      <c r="I43" s="223"/>
      <c r="J43" s="222">
        <v>1</v>
      </c>
      <c r="K43" s="223"/>
      <c r="L43" s="222">
        <v>1</v>
      </c>
      <c r="M43" s="223"/>
      <c r="N43" s="222">
        <v>1</v>
      </c>
      <c r="O43" s="223"/>
      <c r="P43" s="222">
        <v>1</v>
      </c>
      <c r="Q43" s="223"/>
      <c r="R43" s="222">
        <v>1</v>
      </c>
      <c r="S43" s="223"/>
      <c r="T43" s="222">
        <v>1</v>
      </c>
      <c r="U43" s="223"/>
      <c r="V43" s="222">
        <v>1</v>
      </c>
      <c r="W43" s="223"/>
      <c r="X43" s="222">
        <v>1</v>
      </c>
      <c r="Y43" s="223"/>
      <c r="Z43" s="222">
        <v>1</v>
      </c>
      <c r="AA43" s="223"/>
      <c r="AB43" s="222">
        <v>1</v>
      </c>
      <c r="AC43" s="223"/>
      <c r="AD43" s="222">
        <v>1</v>
      </c>
      <c r="AE43" s="223"/>
      <c r="AF43" s="222">
        <v>1</v>
      </c>
      <c r="AG43" s="223"/>
      <c r="AH43" s="222">
        <v>1</v>
      </c>
      <c r="AI43" s="223"/>
      <c r="AJ43" s="222">
        <v>1</v>
      </c>
      <c r="AK43" s="223"/>
      <c r="AL43" s="222">
        <v>1</v>
      </c>
      <c r="AM43" s="223"/>
      <c r="AN43" s="222">
        <v>1</v>
      </c>
      <c r="AO43" s="223"/>
      <c r="AP43" s="227"/>
      <c r="AQ43" s="227"/>
      <c r="AR43" s="227"/>
      <c r="AS43" s="227"/>
      <c r="AT43" s="227"/>
      <c r="AU43" s="227"/>
      <c r="AV43" s="227"/>
      <c r="AW43" s="227"/>
      <c r="AX43" s="227"/>
      <c r="AY43" s="227"/>
      <c r="AZ43" s="227"/>
      <c r="BA43" s="227"/>
      <c r="BB43" s="227"/>
      <c r="BC43" s="227"/>
      <c r="BD43" s="227"/>
      <c r="BE43" s="227"/>
      <c r="BF43" s="227"/>
      <c r="BG43" s="227"/>
      <c r="BH43" s="228"/>
      <c r="BI43" s="229"/>
      <c r="BL43" s="65">
        <f t="shared" si="371"/>
        <v>20</v>
      </c>
      <c r="BS43" s="226">
        <f t="shared" si="372"/>
        <v>1</v>
      </c>
      <c r="BT43" s="226"/>
    </row>
    <row r="44" spans="1:152">
      <c r="A44" s="9" t="s">
        <v>80</v>
      </c>
      <c r="B44" s="222">
        <v>1</v>
      </c>
      <c r="C44" s="223"/>
      <c r="D44" s="222">
        <v>1</v>
      </c>
      <c r="E44" s="223"/>
      <c r="F44" s="222">
        <v>1</v>
      </c>
      <c r="G44" s="223"/>
      <c r="H44" s="222">
        <v>1</v>
      </c>
      <c r="I44" s="223"/>
      <c r="J44" s="222">
        <v>1</v>
      </c>
      <c r="K44" s="223"/>
      <c r="L44" s="222">
        <v>1</v>
      </c>
      <c r="M44" s="223"/>
      <c r="N44" s="222">
        <v>1</v>
      </c>
      <c r="O44" s="223"/>
      <c r="P44" s="222">
        <v>1</v>
      </c>
      <c r="Q44" s="223"/>
      <c r="R44" s="222">
        <v>1</v>
      </c>
      <c r="S44" s="223"/>
      <c r="T44" s="222">
        <v>1</v>
      </c>
      <c r="U44" s="223"/>
      <c r="V44" s="222">
        <v>1</v>
      </c>
      <c r="W44" s="223"/>
      <c r="X44" s="222">
        <v>1</v>
      </c>
      <c r="Y44" s="223"/>
      <c r="Z44" s="222">
        <v>1</v>
      </c>
      <c r="AA44" s="223"/>
      <c r="AB44" s="222">
        <v>1</v>
      </c>
      <c r="AC44" s="223"/>
      <c r="AD44" s="222">
        <v>1</v>
      </c>
      <c r="AE44" s="223"/>
      <c r="AF44" s="222">
        <v>1</v>
      </c>
      <c r="AG44" s="223"/>
      <c r="AH44" s="222">
        <v>1</v>
      </c>
      <c r="AI44" s="223"/>
      <c r="AJ44" s="222">
        <v>1</v>
      </c>
      <c r="AK44" s="223"/>
      <c r="AL44" s="222">
        <v>1</v>
      </c>
      <c r="AM44" s="223"/>
      <c r="AN44" s="222">
        <v>1</v>
      </c>
      <c r="AO44" s="223"/>
      <c r="AP44" s="227"/>
      <c r="AQ44" s="227"/>
      <c r="AR44" s="227"/>
      <c r="AS44" s="227"/>
      <c r="AT44" s="227"/>
      <c r="AU44" s="227"/>
      <c r="AV44" s="227"/>
      <c r="AW44" s="227"/>
      <c r="AX44" s="227"/>
      <c r="AY44" s="227"/>
      <c r="AZ44" s="227"/>
      <c r="BA44" s="227"/>
      <c r="BB44" s="227"/>
      <c r="BC44" s="227"/>
      <c r="BD44" s="227"/>
      <c r="BE44" s="227"/>
      <c r="BF44" s="227"/>
      <c r="BG44" s="227"/>
      <c r="BH44" s="228"/>
      <c r="BI44" s="229"/>
      <c r="BL44" s="65">
        <f t="shared" si="371"/>
        <v>20</v>
      </c>
      <c r="BS44" s="226">
        <f t="shared" si="372"/>
        <v>1</v>
      </c>
      <c r="BT44" s="226"/>
    </row>
    <row r="45" spans="1:152">
      <c r="A45" s="9" t="s">
        <v>81</v>
      </c>
      <c r="B45" s="222">
        <v>1</v>
      </c>
      <c r="C45" s="223"/>
      <c r="D45" s="222">
        <v>1</v>
      </c>
      <c r="E45" s="223"/>
      <c r="F45" s="222">
        <v>1</v>
      </c>
      <c r="G45" s="223"/>
      <c r="H45" s="222">
        <v>1</v>
      </c>
      <c r="I45" s="223"/>
      <c r="J45" s="222">
        <v>1</v>
      </c>
      <c r="K45" s="223"/>
      <c r="L45" s="222">
        <v>1</v>
      </c>
      <c r="M45" s="223"/>
      <c r="N45" s="222">
        <v>1</v>
      </c>
      <c r="O45" s="223"/>
      <c r="P45" s="222">
        <v>1</v>
      </c>
      <c r="Q45" s="223"/>
      <c r="R45" s="222">
        <v>1</v>
      </c>
      <c r="S45" s="223"/>
      <c r="T45" s="222">
        <v>1</v>
      </c>
      <c r="U45" s="223"/>
      <c r="V45" s="222">
        <v>1</v>
      </c>
      <c r="W45" s="223"/>
      <c r="X45" s="222">
        <v>1</v>
      </c>
      <c r="Y45" s="223"/>
      <c r="Z45" s="222">
        <v>1</v>
      </c>
      <c r="AA45" s="223"/>
      <c r="AB45" s="222">
        <v>1</v>
      </c>
      <c r="AC45" s="223"/>
      <c r="AD45" s="222">
        <v>1</v>
      </c>
      <c r="AE45" s="223"/>
      <c r="AF45" s="222">
        <v>1</v>
      </c>
      <c r="AG45" s="223"/>
      <c r="AH45" s="222">
        <v>1</v>
      </c>
      <c r="AI45" s="223"/>
      <c r="AJ45" s="222">
        <v>1</v>
      </c>
      <c r="AK45" s="223"/>
      <c r="AL45" s="222">
        <v>1</v>
      </c>
      <c r="AM45" s="223"/>
      <c r="AN45" s="222">
        <v>1</v>
      </c>
      <c r="AO45" s="223"/>
      <c r="AP45" s="227"/>
      <c r="AQ45" s="227"/>
      <c r="AR45" s="227"/>
      <c r="AS45" s="227"/>
      <c r="AT45" s="227"/>
      <c r="AU45" s="227"/>
      <c r="AV45" s="227"/>
      <c r="AW45" s="227"/>
      <c r="AX45" s="227"/>
      <c r="AY45" s="227"/>
      <c r="AZ45" s="227"/>
      <c r="BA45" s="227"/>
      <c r="BB45" s="227"/>
      <c r="BC45" s="227"/>
      <c r="BD45" s="227"/>
      <c r="BE45" s="227"/>
      <c r="BF45" s="227"/>
      <c r="BG45" s="227"/>
      <c r="BH45" s="228"/>
      <c r="BI45" s="229"/>
      <c r="BL45" s="65">
        <f t="shared" si="371"/>
        <v>20</v>
      </c>
      <c r="BS45" s="226">
        <f t="shared" si="372"/>
        <v>1</v>
      </c>
      <c r="BT45" s="226"/>
    </row>
    <row r="46" spans="1:152">
      <c r="A46" s="9" t="s">
        <v>82</v>
      </c>
      <c r="B46" s="222">
        <v>1</v>
      </c>
      <c r="C46" s="223"/>
      <c r="D46" s="222">
        <v>1</v>
      </c>
      <c r="E46" s="223"/>
      <c r="F46" s="224">
        <v>1</v>
      </c>
      <c r="G46" s="225"/>
      <c r="H46" s="222">
        <v>1</v>
      </c>
      <c r="I46" s="223"/>
      <c r="J46" s="222">
        <v>1</v>
      </c>
      <c r="K46" s="223"/>
      <c r="L46" s="224">
        <v>1</v>
      </c>
      <c r="M46" s="225"/>
      <c r="N46" s="222">
        <v>1</v>
      </c>
      <c r="O46" s="223"/>
      <c r="P46" s="222">
        <v>1</v>
      </c>
      <c r="Q46" s="223"/>
      <c r="R46" s="222">
        <v>1</v>
      </c>
      <c r="S46" s="223"/>
      <c r="T46" s="222">
        <v>1</v>
      </c>
      <c r="U46" s="223"/>
      <c r="V46" s="222">
        <v>1</v>
      </c>
      <c r="W46" s="223"/>
      <c r="X46" s="222">
        <v>1</v>
      </c>
      <c r="Y46" s="223"/>
      <c r="Z46" s="222">
        <v>1</v>
      </c>
      <c r="AA46" s="223"/>
      <c r="AB46" s="222">
        <v>1</v>
      </c>
      <c r="AC46" s="223"/>
      <c r="AD46" s="222">
        <v>1</v>
      </c>
      <c r="AE46" s="223"/>
      <c r="AF46" s="222">
        <v>1</v>
      </c>
      <c r="AG46" s="223"/>
      <c r="AH46" s="222">
        <v>1</v>
      </c>
      <c r="AI46" s="223"/>
      <c r="AJ46" s="222">
        <v>1</v>
      </c>
      <c r="AK46" s="223"/>
      <c r="AL46" s="222">
        <v>1</v>
      </c>
      <c r="AM46" s="223"/>
      <c r="AN46" s="222">
        <v>1</v>
      </c>
      <c r="AO46" s="223"/>
      <c r="AP46" s="227"/>
      <c r="AQ46" s="227"/>
      <c r="AR46" s="227"/>
      <c r="AS46" s="227"/>
      <c r="AT46" s="227"/>
      <c r="AU46" s="227"/>
      <c r="AV46" s="227"/>
      <c r="AW46" s="227"/>
      <c r="AX46" s="227"/>
      <c r="AY46" s="227"/>
      <c r="AZ46" s="227"/>
      <c r="BA46" s="227"/>
      <c r="BB46" s="227"/>
      <c r="BC46" s="227"/>
      <c r="BD46" s="227"/>
      <c r="BE46" s="227"/>
      <c r="BF46" s="227"/>
      <c r="BG46" s="227"/>
      <c r="BH46" s="228"/>
      <c r="BI46" s="229"/>
      <c r="BL46" s="65">
        <f>COUNT(B46:BI46)</f>
        <v>20</v>
      </c>
      <c r="BS46" s="226">
        <f t="shared" si="372"/>
        <v>1</v>
      </c>
      <c r="BT46" s="226"/>
    </row>
    <row r="47" spans="1:152">
      <c r="A47" s="96"/>
      <c r="B47" s="100"/>
      <c r="C47" s="100"/>
      <c r="D47" s="101"/>
      <c r="E47" s="101"/>
      <c r="F47" s="101"/>
      <c r="G47" s="101"/>
      <c r="H47" s="101"/>
      <c r="I47" s="101"/>
      <c r="J47" s="96"/>
      <c r="K47" s="96"/>
      <c r="L47" s="101"/>
      <c r="M47" s="101"/>
      <c r="N47" s="101"/>
      <c r="O47" s="101"/>
      <c r="P47" s="101"/>
      <c r="Q47" s="101"/>
      <c r="R47" s="101"/>
      <c r="S47" s="101"/>
      <c r="T47" s="101"/>
      <c r="U47" s="101"/>
      <c r="V47" s="101"/>
      <c r="W47" s="101"/>
      <c r="X47" s="101"/>
      <c r="Y47" s="101"/>
      <c r="Z47" s="101"/>
      <c r="AA47" s="101"/>
      <c r="AB47" s="101"/>
      <c r="AC47" s="101"/>
      <c r="AD47" s="101"/>
      <c r="AE47" s="101"/>
      <c r="AF47" s="101"/>
      <c r="AG47" s="101"/>
      <c r="AH47" s="101"/>
      <c r="AI47" s="101"/>
      <c r="AJ47" s="101"/>
      <c r="AK47" s="101"/>
      <c r="AL47" s="101"/>
      <c r="AM47" s="101"/>
      <c r="AN47" s="101"/>
      <c r="AO47" s="101"/>
    </row>
  </sheetData>
  <mergeCells count="362">
    <mergeCell ref="DO1:DO2"/>
    <mergeCell ref="DP1:DP2"/>
    <mergeCell ref="DQ1:DQ2"/>
    <mergeCell ref="EV1:EV2"/>
    <mergeCell ref="BY1:CA1"/>
    <mergeCell ref="CB1:CB35"/>
    <mergeCell ref="DI1:DI2"/>
    <mergeCell ref="DJ1:DJ2"/>
    <mergeCell ref="DK1:DK2"/>
    <mergeCell ref="DL1:DL2"/>
    <mergeCell ref="DM1:DM2"/>
    <mergeCell ref="DN1:DN2"/>
    <mergeCell ref="CD1:DG1"/>
    <mergeCell ref="DR1:EU1"/>
    <mergeCell ref="AF46:AG46"/>
    <mergeCell ref="AH46:AI46"/>
    <mergeCell ref="AJ46:AK46"/>
    <mergeCell ref="AL46:AM46"/>
    <mergeCell ref="AN46:AO46"/>
    <mergeCell ref="AP46:AQ46"/>
    <mergeCell ref="AX45:AY45"/>
    <mergeCell ref="AZ45:BA45"/>
    <mergeCell ref="BB45:BC45"/>
    <mergeCell ref="AF45:AG45"/>
    <mergeCell ref="AH45:AI45"/>
    <mergeCell ref="AJ45:AK45"/>
    <mergeCell ref="AL45:AM45"/>
    <mergeCell ref="AN45:AO45"/>
    <mergeCell ref="AP45:AQ45"/>
    <mergeCell ref="AR45:AS45"/>
    <mergeCell ref="AT45:AU45"/>
    <mergeCell ref="AV45:AW45"/>
    <mergeCell ref="AR46:AS46"/>
    <mergeCell ref="AT46:AU46"/>
    <mergeCell ref="AV46:AW46"/>
    <mergeCell ref="AX46:AY46"/>
    <mergeCell ref="AZ46:BA46"/>
    <mergeCell ref="BB46:BC46"/>
    <mergeCell ref="AV43:AW43"/>
    <mergeCell ref="AX43:AY43"/>
    <mergeCell ref="AZ43:BA43"/>
    <mergeCell ref="BB43:BC43"/>
    <mergeCell ref="BD43:BE43"/>
    <mergeCell ref="BD45:BE45"/>
    <mergeCell ref="BF45:BG45"/>
    <mergeCell ref="BH45:BI45"/>
    <mergeCell ref="BH44:BI44"/>
    <mergeCell ref="AV44:AW44"/>
    <mergeCell ref="AX44:AY44"/>
    <mergeCell ref="AZ44:BA44"/>
    <mergeCell ref="BB44:BC44"/>
    <mergeCell ref="BD44:BE44"/>
    <mergeCell ref="BF44:BG44"/>
    <mergeCell ref="AF44:AG44"/>
    <mergeCell ref="AH44:AI44"/>
    <mergeCell ref="AJ44:AK44"/>
    <mergeCell ref="AL44:AM44"/>
    <mergeCell ref="AN44:AO44"/>
    <mergeCell ref="AP44:AQ44"/>
    <mergeCell ref="AR44:AS44"/>
    <mergeCell ref="AT44:AU44"/>
    <mergeCell ref="AT43:AU43"/>
    <mergeCell ref="AF43:AG43"/>
    <mergeCell ref="AH43:AI43"/>
    <mergeCell ref="AJ43:AK43"/>
    <mergeCell ref="AL43:AM43"/>
    <mergeCell ref="AN43:AO43"/>
    <mergeCell ref="AP43:AQ43"/>
    <mergeCell ref="AR43:AS43"/>
    <mergeCell ref="AZ42:BA42"/>
    <mergeCell ref="BB42:BC42"/>
    <mergeCell ref="AF42:AG42"/>
    <mergeCell ref="AH42:AI42"/>
    <mergeCell ref="AJ42:AK42"/>
    <mergeCell ref="AL42:AM42"/>
    <mergeCell ref="AN42:AO42"/>
    <mergeCell ref="AP42:AQ42"/>
    <mergeCell ref="AR42:AS42"/>
    <mergeCell ref="AT42:AU42"/>
    <mergeCell ref="AF39:AG39"/>
    <mergeCell ref="AH39:AI39"/>
    <mergeCell ref="AJ39:AK39"/>
    <mergeCell ref="AL39:AM39"/>
    <mergeCell ref="AN39:AO39"/>
    <mergeCell ref="AP39:AQ39"/>
    <mergeCell ref="AR39:AS39"/>
    <mergeCell ref="AX41:AY41"/>
    <mergeCell ref="AZ41:BA41"/>
    <mergeCell ref="AF41:AG41"/>
    <mergeCell ref="AH41:AI41"/>
    <mergeCell ref="AJ41:AK41"/>
    <mergeCell ref="AL41:AM41"/>
    <mergeCell ref="AN41:AO41"/>
    <mergeCell ref="AP41:AQ41"/>
    <mergeCell ref="AR41:AS41"/>
    <mergeCell ref="AT41:AU41"/>
    <mergeCell ref="AV41:AW41"/>
    <mergeCell ref="AV40:AW40"/>
    <mergeCell ref="AX40:AY40"/>
    <mergeCell ref="AZ40:BA40"/>
    <mergeCell ref="AF40:AG40"/>
    <mergeCell ref="AH40:AI40"/>
    <mergeCell ref="AJ40:AK40"/>
    <mergeCell ref="AL40:AM40"/>
    <mergeCell ref="AN40:AO40"/>
    <mergeCell ref="AP40:AQ40"/>
    <mergeCell ref="AR40:AS40"/>
    <mergeCell ref="AT40:AU40"/>
    <mergeCell ref="AT39:AU39"/>
    <mergeCell ref="AV37:AW37"/>
    <mergeCell ref="AX37:AY37"/>
    <mergeCell ref="AV39:AW39"/>
    <mergeCell ref="AX39:AY39"/>
    <mergeCell ref="AF38:AG38"/>
    <mergeCell ref="AH38:AI38"/>
    <mergeCell ref="AJ38:AK38"/>
    <mergeCell ref="AL38:AM38"/>
    <mergeCell ref="AN38:AO38"/>
    <mergeCell ref="AP38:AQ38"/>
    <mergeCell ref="AP37:AQ37"/>
    <mergeCell ref="AR37:AS37"/>
    <mergeCell ref="AT37:AU37"/>
    <mergeCell ref="AF37:AG37"/>
    <mergeCell ref="AH37:AI37"/>
    <mergeCell ref="AJ37:AK37"/>
    <mergeCell ref="AL37:AM37"/>
    <mergeCell ref="AN37:AO37"/>
    <mergeCell ref="AR38:AS38"/>
    <mergeCell ref="AT38:AU38"/>
    <mergeCell ref="BB37:BC37"/>
    <mergeCell ref="BS43:BT43"/>
    <mergeCell ref="BS44:BT44"/>
    <mergeCell ref="AZ37:BA37"/>
    <mergeCell ref="BD38:BE38"/>
    <mergeCell ref="BF38:BG38"/>
    <mergeCell ref="BH38:BI38"/>
    <mergeCell ref="AV38:AW38"/>
    <mergeCell ref="AX38:AY38"/>
    <mergeCell ref="AZ38:BA38"/>
    <mergeCell ref="BB38:BC38"/>
    <mergeCell ref="AZ39:BA39"/>
    <mergeCell ref="BB39:BC39"/>
    <mergeCell ref="BD39:BE39"/>
    <mergeCell ref="BB41:BC41"/>
    <mergeCell ref="BD41:BE41"/>
    <mergeCell ref="BF41:BG41"/>
    <mergeCell ref="BH41:BI41"/>
    <mergeCell ref="BH40:BI40"/>
    <mergeCell ref="BB40:BC40"/>
    <mergeCell ref="BD40:BE40"/>
    <mergeCell ref="BF40:BG40"/>
    <mergeCell ref="AV42:AW42"/>
    <mergeCell ref="AX42:AY42"/>
    <mergeCell ref="BS45:BT45"/>
    <mergeCell ref="BS46:BT46"/>
    <mergeCell ref="BS37:BT37"/>
    <mergeCell ref="BS38:BT38"/>
    <mergeCell ref="BS39:BT39"/>
    <mergeCell ref="BS40:BT40"/>
    <mergeCell ref="BS41:BT41"/>
    <mergeCell ref="BS42:BT42"/>
    <mergeCell ref="BD37:BE37"/>
    <mergeCell ref="BF37:BG37"/>
    <mergeCell ref="BH37:BI37"/>
    <mergeCell ref="BF39:BG39"/>
    <mergeCell ref="BH39:BI39"/>
    <mergeCell ref="BD42:BE42"/>
    <mergeCell ref="BF42:BG42"/>
    <mergeCell ref="BH42:BI42"/>
    <mergeCell ref="BF43:BG43"/>
    <mergeCell ref="BH43:BI43"/>
    <mergeCell ref="BD46:BE46"/>
    <mergeCell ref="BF46:BG46"/>
    <mergeCell ref="BH46:BI46"/>
    <mergeCell ref="AB46:AC46"/>
    <mergeCell ref="AD46:AE46"/>
    <mergeCell ref="P46:Q46"/>
    <mergeCell ref="R46:S46"/>
    <mergeCell ref="T46:U46"/>
    <mergeCell ref="V46:W46"/>
    <mergeCell ref="X46:Y46"/>
    <mergeCell ref="Z46:AA46"/>
    <mergeCell ref="D46:E46"/>
    <mergeCell ref="F46:G46"/>
    <mergeCell ref="H46:I46"/>
    <mergeCell ref="J46:K46"/>
    <mergeCell ref="L46:M46"/>
    <mergeCell ref="N46:O46"/>
    <mergeCell ref="T45:U45"/>
    <mergeCell ref="V45:W45"/>
    <mergeCell ref="X45:Y45"/>
    <mergeCell ref="Z45:AA45"/>
    <mergeCell ref="AB45:AC45"/>
    <mergeCell ref="AD45:AE45"/>
    <mergeCell ref="AB44:AC44"/>
    <mergeCell ref="AD44:AE44"/>
    <mergeCell ref="D45:E45"/>
    <mergeCell ref="F45:G45"/>
    <mergeCell ref="H45:I45"/>
    <mergeCell ref="J45:K45"/>
    <mergeCell ref="L45:M45"/>
    <mergeCell ref="N45:O45"/>
    <mergeCell ref="P45:Q45"/>
    <mergeCell ref="R45:S45"/>
    <mergeCell ref="P44:Q44"/>
    <mergeCell ref="R44:S44"/>
    <mergeCell ref="T44:U44"/>
    <mergeCell ref="V44:W44"/>
    <mergeCell ref="X44:Y44"/>
    <mergeCell ref="Z44:AA44"/>
    <mergeCell ref="D44:E44"/>
    <mergeCell ref="F44:G44"/>
    <mergeCell ref="H44:I44"/>
    <mergeCell ref="J44:K44"/>
    <mergeCell ref="L44:M44"/>
    <mergeCell ref="N44:O44"/>
    <mergeCell ref="T43:U43"/>
    <mergeCell ref="V43:W43"/>
    <mergeCell ref="X43:Y43"/>
    <mergeCell ref="Z43:AA43"/>
    <mergeCell ref="AB43:AC43"/>
    <mergeCell ref="AD43:AE43"/>
    <mergeCell ref="AB42:AC42"/>
    <mergeCell ref="AD42:AE42"/>
    <mergeCell ref="D43:E43"/>
    <mergeCell ref="F43:G43"/>
    <mergeCell ref="H43:I43"/>
    <mergeCell ref="J43:K43"/>
    <mergeCell ref="L43:M43"/>
    <mergeCell ref="N43:O43"/>
    <mergeCell ref="P43:Q43"/>
    <mergeCell ref="R43:S43"/>
    <mergeCell ref="P42:Q42"/>
    <mergeCell ref="R42:S42"/>
    <mergeCell ref="T42:U42"/>
    <mergeCell ref="V42:W42"/>
    <mergeCell ref="X42:Y42"/>
    <mergeCell ref="Z42:AA42"/>
    <mergeCell ref="D42:E42"/>
    <mergeCell ref="F42:G42"/>
    <mergeCell ref="H42:I42"/>
    <mergeCell ref="J42:K42"/>
    <mergeCell ref="L42:M42"/>
    <mergeCell ref="N42:O42"/>
    <mergeCell ref="T41:U41"/>
    <mergeCell ref="V41:W41"/>
    <mergeCell ref="X41:Y41"/>
    <mergeCell ref="Z41:AA41"/>
    <mergeCell ref="AB41:AC41"/>
    <mergeCell ref="AD41:AE41"/>
    <mergeCell ref="AB40:AC40"/>
    <mergeCell ref="AD40:AE40"/>
    <mergeCell ref="D41:E41"/>
    <mergeCell ref="F41:G41"/>
    <mergeCell ref="H41:I41"/>
    <mergeCell ref="J41:K41"/>
    <mergeCell ref="L41:M41"/>
    <mergeCell ref="N41:O41"/>
    <mergeCell ref="P41:Q41"/>
    <mergeCell ref="R41:S41"/>
    <mergeCell ref="P40:Q40"/>
    <mergeCell ref="R40:S40"/>
    <mergeCell ref="T40:U40"/>
    <mergeCell ref="V40:W40"/>
    <mergeCell ref="X40:Y40"/>
    <mergeCell ref="Z40:AA40"/>
    <mergeCell ref="D40:E40"/>
    <mergeCell ref="F40:G40"/>
    <mergeCell ref="H40:I40"/>
    <mergeCell ref="J40:K40"/>
    <mergeCell ref="L40:M40"/>
    <mergeCell ref="N40:O40"/>
    <mergeCell ref="T39:U39"/>
    <mergeCell ref="V39:W39"/>
    <mergeCell ref="X39:Y39"/>
    <mergeCell ref="Z39:AA39"/>
    <mergeCell ref="AB39:AC39"/>
    <mergeCell ref="AD39:AE39"/>
    <mergeCell ref="H39:I39"/>
    <mergeCell ref="J39:K39"/>
    <mergeCell ref="L39:M39"/>
    <mergeCell ref="N39:O39"/>
    <mergeCell ref="P39:Q39"/>
    <mergeCell ref="R39:S39"/>
    <mergeCell ref="T38:U38"/>
    <mergeCell ref="V38:W38"/>
    <mergeCell ref="X38:Y38"/>
    <mergeCell ref="Z38:AA38"/>
    <mergeCell ref="AB38:AC38"/>
    <mergeCell ref="AD38:AE38"/>
    <mergeCell ref="H38:I38"/>
    <mergeCell ref="J38:K38"/>
    <mergeCell ref="L38:M38"/>
    <mergeCell ref="N38:O38"/>
    <mergeCell ref="P38:Q38"/>
    <mergeCell ref="R38:S38"/>
    <mergeCell ref="T37:U37"/>
    <mergeCell ref="V37:W37"/>
    <mergeCell ref="X37:Y37"/>
    <mergeCell ref="Z37:AA37"/>
    <mergeCell ref="AB37:AC37"/>
    <mergeCell ref="AD37:AE37"/>
    <mergeCell ref="H37:I37"/>
    <mergeCell ref="J37:K37"/>
    <mergeCell ref="L37:M37"/>
    <mergeCell ref="N37:O37"/>
    <mergeCell ref="P37:Q37"/>
    <mergeCell ref="R37:S37"/>
    <mergeCell ref="B43:C43"/>
    <mergeCell ref="B44:C44"/>
    <mergeCell ref="B45:C45"/>
    <mergeCell ref="B46:C46"/>
    <mergeCell ref="D37:E37"/>
    <mergeCell ref="F37:G37"/>
    <mergeCell ref="D38:E38"/>
    <mergeCell ref="F38:G38"/>
    <mergeCell ref="D39:E39"/>
    <mergeCell ref="F39:G39"/>
    <mergeCell ref="B37:C37"/>
    <mergeCell ref="B38:C38"/>
    <mergeCell ref="B39:C39"/>
    <mergeCell ref="B40:C40"/>
    <mergeCell ref="B41:C41"/>
    <mergeCell ref="B42:C42"/>
    <mergeCell ref="R1:S1"/>
    <mergeCell ref="AF1:AG1"/>
    <mergeCell ref="AH1:AI1"/>
    <mergeCell ref="AJ1:AK1"/>
    <mergeCell ref="AL1:AM1"/>
    <mergeCell ref="BM2:BO2"/>
    <mergeCell ref="B1:C1"/>
    <mergeCell ref="D1:E1"/>
    <mergeCell ref="F1:G1"/>
    <mergeCell ref="H1:I1"/>
    <mergeCell ref="Z1:AA1"/>
    <mergeCell ref="T1:U1"/>
    <mergeCell ref="V1:W1"/>
    <mergeCell ref="X1:Y1"/>
    <mergeCell ref="J1:K1"/>
    <mergeCell ref="L1:M1"/>
    <mergeCell ref="N1:O1"/>
    <mergeCell ref="P1:Q1"/>
    <mergeCell ref="AZ1:BA1"/>
    <mergeCell ref="BB1:BC1"/>
    <mergeCell ref="BD1:BE1"/>
    <mergeCell ref="BF1:BG1"/>
    <mergeCell ref="BH1:BI1"/>
    <mergeCell ref="AV1:AW1"/>
    <mergeCell ref="BW1:BX1"/>
    <mergeCell ref="BK1:BK2"/>
    <mergeCell ref="BM1:BR1"/>
    <mergeCell ref="BU1:BV1"/>
    <mergeCell ref="BP2:BR2"/>
    <mergeCell ref="BS1:BT1"/>
    <mergeCell ref="AD1:AE1"/>
    <mergeCell ref="BL1:BL2"/>
    <mergeCell ref="AB1:AC1"/>
    <mergeCell ref="AX1:AY1"/>
    <mergeCell ref="AN1:AO1"/>
    <mergeCell ref="AP1:AQ1"/>
    <mergeCell ref="AR1:AS1"/>
    <mergeCell ref="AT1:AU1"/>
  </mergeCells>
  <phoneticPr fontId="0" type="noConversion"/>
  <conditionalFormatting sqref="CA3 CA5:CA9 CA11:CA15 CA17:CA20 CA22:CA25 CA27:CA30 CA32:CA35">
    <cfRule type="cellIs" dxfId="0" priority="1" operator="lessThan">
      <formula>0.5</formula>
    </cfRule>
  </conditionalFormatting>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Arkusz4">
    <tabColor rgb="FF3366FF"/>
  </sheetPr>
  <dimension ref="A1:AM45"/>
  <sheetViews>
    <sheetView zoomScale="82" workbookViewId="0">
      <pane xSplit="1" ySplit="1" topLeftCell="B2" activePane="bottomRight" state="frozen"/>
      <selection pane="topRight" activeCell="B1" sqref="B1"/>
      <selection pane="bottomLeft" activeCell="A2" sqref="A2"/>
      <selection pane="bottomRight"/>
    </sheetView>
  </sheetViews>
  <sheetFormatPr defaultColWidth="9.08984375" defaultRowHeight="13"/>
  <cols>
    <col min="1" max="1" width="38.36328125" style="112" bestFit="1" customWidth="1"/>
    <col min="2" max="6" width="9" style="112" customWidth="1"/>
    <col min="7" max="31" width="9.08984375" style="112"/>
    <col min="32" max="32" width="2.81640625" style="112" customWidth="1"/>
    <col min="33" max="33" width="38.36328125" style="112" bestFit="1" customWidth="1"/>
    <col min="34" max="34" width="4.453125" style="112" customWidth="1"/>
    <col min="35" max="35" width="7.08984375" style="112" customWidth="1"/>
    <col min="36" max="36" width="3.453125" style="112" customWidth="1"/>
    <col min="37" max="39" width="7.08984375" style="112" customWidth="1"/>
    <col min="40" max="16384" width="9.08984375" style="112"/>
  </cols>
  <sheetData>
    <row r="1" spans="1:39" ht="13.5" thickBot="1">
      <c r="A1" s="107" t="s">
        <v>7</v>
      </c>
      <c r="B1" s="108" t="s">
        <v>138</v>
      </c>
      <c r="C1" s="109" t="s">
        <v>126</v>
      </c>
      <c r="D1" s="109" t="s">
        <v>127</v>
      </c>
      <c r="E1" s="109" t="s">
        <v>128</v>
      </c>
      <c r="F1" s="109" t="s">
        <v>129</v>
      </c>
      <c r="G1" s="109" t="s">
        <v>130</v>
      </c>
      <c r="H1" s="109" t="s">
        <v>131</v>
      </c>
      <c r="I1" s="109" t="s">
        <v>132</v>
      </c>
      <c r="J1" s="109" t="s">
        <v>133</v>
      </c>
      <c r="K1" s="109" t="s">
        <v>134</v>
      </c>
      <c r="L1" s="109" t="s">
        <v>135</v>
      </c>
      <c r="M1" s="109" t="s">
        <v>136</v>
      </c>
      <c r="N1" s="109" t="s">
        <v>137</v>
      </c>
      <c r="O1" s="109" t="s">
        <v>139</v>
      </c>
      <c r="P1" s="109" t="s">
        <v>140</v>
      </c>
      <c r="Q1" s="109" t="s">
        <v>141</v>
      </c>
      <c r="R1" s="109" t="s">
        <v>142</v>
      </c>
      <c r="S1" s="110">
        <v>18</v>
      </c>
      <c r="T1" s="110">
        <v>19</v>
      </c>
      <c r="U1" s="110">
        <v>20</v>
      </c>
      <c r="V1" s="110">
        <v>21</v>
      </c>
      <c r="W1" s="110">
        <v>22</v>
      </c>
      <c r="X1" s="110">
        <v>23</v>
      </c>
      <c r="Y1" s="110">
        <v>24</v>
      </c>
      <c r="Z1" s="110">
        <v>25</v>
      </c>
      <c r="AA1" s="110">
        <v>26</v>
      </c>
      <c r="AB1" s="110">
        <v>27</v>
      </c>
      <c r="AC1" s="110">
        <v>28</v>
      </c>
      <c r="AD1" s="110">
        <v>29</v>
      </c>
      <c r="AE1" s="111">
        <v>30</v>
      </c>
      <c r="AG1" s="113" t="s">
        <v>7</v>
      </c>
      <c r="AH1" s="114" t="s">
        <v>2</v>
      </c>
      <c r="AI1" s="240" t="s">
        <v>8</v>
      </c>
      <c r="AJ1" s="240"/>
      <c r="AK1" s="240"/>
      <c r="AL1" s="114" t="s">
        <v>0</v>
      </c>
      <c r="AM1" s="114" t="s">
        <v>1</v>
      </c>
    </row>
    <row r="2" spans="1:39" ht="13.5" thickBot="1">
      <c r="A2" s="115" t="s">
        <v>84</v>
      </c>
      <c r="B2" s="116">
        <v>83.34</v>
      </c>
      <c r="C2" s="117">
        <v>75.78</v>
      </c>
      <c r="D2" s="117">
        <v>76.87</v>
      </c>
      <c r="E2" s="117">
        <v>77.599999999999994</v>
      </c>
      <c r="F2" s="117">
        <v>70.349999999999994</v>
      </c>
      <c r="G2" s="117">
        <v>80.36</v>
      </c>
      <c r="H2" s="117">
        <v>70.13</v>
      </c>
      <c r="I2" s="117">
        <v>70.040000000000006</v>
      </c>
      <c r="J2" s="118">
        <v>70.010000000000005</v>
      </c>
      <c r="K2" s="118">
        <v>77.930000000000007</v>
      </c>
      <c r="L2" s="118">
        <v>71.569999999999993</v>
      </c>
      <c r="M2" s="118">
        <v>83.86</v>
      </c>
      <c r="N2" s="118">
        <v>72.989999999999995</v>
      </c>
      <c r="O2" s="118">
        <v>78.16</v>
      </c>
      <c r="P2" s="118">
        <v>72.08</v>
      </c>
      <c r="Q2" s="118">
        <v>84.05</v>
      </c>
      <c r="R2" s="118">
        <v>70.81</v>
      </c>
      <c r="S2" s="118"/>
      <c r="T2" s="118"/>
      <c r="U2" s="118"/>
      <c r="V2" s="118"/>
      <c r="W2" s="118"/>
      <c r="X2" s="118"/>
      <c r="Y2" s="118"/>
      <c r="Z2" s="118"/>
      <c r="AA2" s="118"/>
      <c r="AB2" s="118"/>
      <c r="AC2" s="118"/>
      <c r="AD2" s="118"/>
      <c r="AE2" s="119"/>
      <c r="AG2" s="120" t="str">
        <f>A2</f>
        <v>Egg bare diameter</v>
      </c>
      <c r="AH2" s="121">
        <f>COUNTA(B2:AE2)</f>
        <v>17</v>
      </c>
      <c r="AI2" s="122">
        <f>IF(SUM(B2:AE2)&gt;0,MIN(B2:AE2),"")</f>
        <v>70.010000000000005</v>
      </c>
      <c r="AJ2" s="123" t="str">
        <f t="shared" ref="AJ2:AJ9" si="0">IF(COUNT(AI2)&gt;0,"–","?")</f>
        <v>–</v>
      </c>
      <c r="AK2" s="124">
        <f>IF(SUM(B2:AE2)&gt;0,MAX(B2:AE2),"")</f>
        <v>84.05</v>
      </c>
      <c r="AL2" s="123">
        <f>IF(SUM(B2:AE2)&gt;0,AVERAGE(B2:AE2),"?")</f>
        <v>75.642941176470572</v>
      </c>
      <c r="AM2" s="123">
        <f>IF(COUNT(B2:AE2)&gt;1,STDEV(B2:AE2),"?")</f>
        <v>5.110188064917331</v>
      </c>
    </row>
    <row r="3" spans="1:39" ht="13.5" thickBot="1">
      <c r="A3" s="115" t="s">
        <v>85</v>
      </c>
      <c r="B3" s="116">
        <v>93.33</v>
      </c>
      <c r="C3" s="117">
        <v>86.9</v>
      </c>
      <c r="D3" s="117">
        <v>88.74</v>
      </c>
      <c r="E3" s="117">
        <v>91.12</v>
      </c>
      <c r="F3" s="117">
        <v>83.41</v>
      </c>
      <c r="G3" s="117">
        <v>94.39</v>
      </c>
      <c r="H3" s="117">
        <v>82.6</v>
      </c>
      <c r="I3" s="117">
        <v>81.73</v>
      </c>
      <c r="J3" s="118">
        <v>84.71</v>
      </c>
      <c r="K3" s="118">
        <v>90.46</v>
      </c>
      <c r="L3" s="118">
        <v>82.68</v>
      </c>
      <c r="M3" s="118">
        <v>97.93</v>
      </c>
      <c r="N3" s="118">
        <v>85.51</v>
      </c>
      <c r="O3" s="118">
        <v>86.69</v>
      </c>
      <c r="P3" s="118">
        <v>82.17</v>
      </c>
      <c r="Q3" s="118">
        <v>84.05</v>
      </c>
      <c r="R3" s="118">
        <v>84.77</v>
      </c>
      <c r="S3" s="118"/>
      <c r="T3" s="118"/>
      <c r="U3" s="118"/>
      <c r="V3" s="118"/>
      <c r="W3" s="118"/>
      <c r="X3" s="118"/>
      <c r="Y3" s="118"/>
      <c r="Z3" s="118"/>
      <c r="AA3" s="118"/>
      <c r="AB3" s="118"/>
      <c r="AC3" s="118"/>
      <c r="AD3" s="118"/>
      <c r="AE3" s="119"/>
      <c r="AG3" s="125" t="str">
        <f>A3</f>
        <v>Egg full diameter</v>
      </c>
      <c r="AH3" s="126">
        <f>COUNTA(B3:AE3)</f>
        <v>17</v>
      </c>
      <c r="AI3" s="127">
        <f>IF(SUM(B3:AE3)&gt;0,MIN(B3:AE3),"")</f>
        <v>81.73</v>
      </c>
      <c r="AJ3" s="128" t="str">
        <f t="shared" si="0"/>
        <v>–</v>
      </c>
      <c r="AK3" s="129">
        <f>IF(SUM(B3:AE3)&gt;0,MAX(B3:AE3),"")</f>
        <v>97.93</v>
      </c>
      <c r="AL3" s="128">
        <f>IF(SUM(B3:AE3)&gt;0,AVERAGE(B3:AE3),"?")</f>
        <v>87.128823529411775</v>
      </c>
      <c r="AM3" s="128">
        <f>IF(COUNT(B3:AE3)&gt;1,STDEV(B3:AE3),"?")</f>
        <v>4.8029637755673082</v>
      </c>
    </row>
    <row r="4" spans="1:39">
      <c r="A4" s="130" t="s">
        <v>71</v>
      </c>
      <c r="B4" s="131">
        <v>5.81</v>
      </c>
      <c r="C4" s="132">
        <v>5.09</v>
      </c>
      <c r="D4" s="132">
        <v>4.97</v>
      </c>
      <c r="E4" s="132">
        <v>5.33</v>
      </c>
      <c r="F4" s="132">
        <v>5.61</v>
      </c>
      <c r="G4" s="132">
        <v>6.27</v>
      </c>
      <c r="H4" s="132">
        <v>5.04</v>
      </c>
      <c r="I4" s="132">
        <v>5.24</v>
      </c>
      <c r="J4" s="133">
        <v>4.7699999999999996</v>
      </c>
      <c r="K4" s="133">
        <v>5.93</v>
      </c>
      <c r="L4" s="133">
        <v>4.49</v>
      </c>
      <c r="M4" s="133">
        <v>4.62</v>
      </c>
      <c r="N4" s="133">
        <v>4.42</v>
      </c>
      <c r="O4" s="133">
        <v>5.14</v>
      </c>
      <c r="P4" s="133">
        <v>4.1900000000000004</v>
      </c>
      <c r="Q4" s="133">
        <v>5.32</v>
      </c>
      <c r="R4" s="133">
        <v>5.43</v>
      </c>
      <c r="S4" s="133"/>
      <c r="T4" s="133"/>
      <c r="U4" s="133"/>
      <c r="V4" s="133"/>
      <c r="W4" s="133"/>
      <c r="X4" s="133"/>
      <c r="Y4" s="133"/>
      <c r="Z4" s="133"/>
      <c r="AA4" s="133"/>
      <c r="AB4" s="133"/>
      <c r="AC4" s="133"/>
      <c r="AD4" s="133"/>
      <c r="AE4" s="134"/>
      <c r="AG4" s="125" t="str">
        <f>A4</f>
        <v>Process height</v>
      </c>
      <c r="AH4" s="126">
        <f>COUNTA(B4:AE6)</f>
        <v>51</v>
      </c>
      <c r="AI4" s="127">
        <f>IF(SUM(B4:AE6)&gt;0,MIN(B4:AE6),"")</f>
        <v>4.1900000000000004</v>
      </c>
      <c r="AJ4" s="128" t="str">
        <f t="shared" si="0"/>
        <v>–</v>
      </c>
      <c r="AK4" s="129">
        <f>IF(SUM(B4:AE6)&gt;0,MAX(B4:AE6),"")</f>
        <v>6.3</v>
      </c>
      <c r="AL4" s="128">
        <f>IF(SUM(B4:AE6)&gt;0,AVERAGE(B4:AE6),"?")</f>
        <v>5.2188235294117629</v>
      </c>
      <c r="AM4" s="128">
        <f>IF(COUNT(B4:AE6)&gt;1,STDEV(B4:AE6),"?")</f>
        <v>0.59398871052849056</v>
      </c>
    </row>
    <row r="5" spans="1:39">
      <c r="A5" s="135"/>
      <c r="B5" s="136">
        <v>5.6</v>
      </c>
      <c r="C5" s="137">
        <v>5.68</v>
      </c>
      <c r="D5" s="137">
        <v>5.0199999999999996</v>
      </c>
      <c r="E5" s="137">
        <v>5.71</v>
      </c>
      <c r="F5" s="137">
        <v>5.0599999999999996</v>
      </c>
      <c r="G5" s="137">
        <v>5.22</v>
      </c>
      <c r="H5" s="137">
        <v>6.15</v>
      </c>
      <c r="I5" s="137">
        <v>4.76</v>
      </c>
      <c r="J5" s="138">
        <v>4.5199999999999996</v>
      </c>
      <c r="K5" s="138">
        <v>6.04</v>
      </c>
      <c r="L5" s="138">
        <v>4.28</v>
      </c>
      <c r="M5" s="138">
        <v>5.0599999999999996</v>
      </c>
      <c r="N5" s="138">
        <v>4.53</v>
      </c>
      <c r="O5" s="138">
        <v>5.23</v>
      </c>
      <c r="P5" s="138">
        <v>4.28</v>
      </c>
      <c r="Q5" s="138">
        <v>5.13</v>
      </c>
      <c r="R5" s="138">
        <v>5.77</v>
      </c>
      <c r="S5" s="138"/>
      <c r="T5" s="138"/>
      <c r="U5" s="138"/>
      <c r="V5" s="138"/>
      <c r="W5" s="138"/>
      <c r="X5" s="138"/>
      <c r="Y5" s="138"/>
      <c r="Z5" s="138"/>
      <c r="AA5" s="138"/>
      <c r="AB5" s="138"/>
      <c r="AC5" s="138"/>
      <c r="AD5" s="138"/>
      <c r="AE5" s="139"/>
      <c r="AG5" s="125" t="str">
        <f>A7</f>
        <v>Process base width</v>
      </c>
      <c r="AH5" s="126">
        <f>COUNTA(B7:AE9)</f>
        <v>51</v>
      </c>
      <c r="AI5" s="127">
        <f>IF(SUM(B7:AE9)&gt;0,MIN(B7:AE9),"")</f>
        <v>4.38</v>
      </c>
      <c r="AJ5" s="128" t="str">
        <f t="shared" si="0"/>
        <v>–</v>
      </c>
      <c r="AK5" s="129">
        <f>IF(SUM(B7:AE9)&gt;0,MAX(B7:AE9),"")</f>
        <v>6.78</v>
      </c>
      <c r="AL5" s="128">
        <f>IF(SUM(B7:AE9)&gt;0,AVERAGE(B7:AE9),"?")</f>
        <v>5.6421568627450984</v>
      </c>
      <c r="AM5" s="128">
        <f>IF(COUNT(B7:AE9)&gt;1,STDEV(B7:AE9),"?")</f>
        <v>0.57152537555384253</v>
      </c>
    </row>
    <row r="6" spans="1:39" ht="13.5" thickBot="1">
      <c r="A6" s="140"/>
      <c r="B6" s="141">
        <v>5.56</v>
      </c>
      <c r="C6" s="142">
        <v>5.59</v>
      </c>
      <c r="D6" s="142">
        <v>5.51</v>
      </c>
      <c r="E6" s="142">
        <v>5.72</v>
      </c>
      <c r="F6" s="142">
        <v>5.29</v>
      </c>
      <c r="G6" s="142">
        <v>6.23</v>
      </c>
      <c r="H6" s="142">
        <v>6.03</v>
      </c>
      <c r="I6" s="142">
        <v>4.9400000000000004</v>
      </c>
      <c r="J6" s="143">
        <v>4.3099999999999996</v>
      </c>
      <c r="K6" s="143">
        <v>6.3</v>
      </c>
      <c r="L6" s="143">
        <v>4.3899999999999997</v>
      </c>
      <c r="M6" s="143">
        <v>5.17</v>
      </c>
      <c r="N6" s="143">
        <v>4.33</v>
      </c>
      <c r="O6" s="143">
        <v>4.8099999999999996</v>
      </c>
      <c r="P6" s="143">
        <v>4.63</v>
      </c>
      <c r="Q6" s="143">
        <v>5.74</v>
      </c>
      <c r="R6" s="143">
        <v>5.9</v>
      </c>
      <c r="S6" s="143"/>
      <c r="T6" s="143"/>
      <c r="U6" s="143"/>
      <c r="V6" s="143"/>
      <c r="W6" s="143"/>
      <c r="X6" s="143"/>
      <c r="Y6" s="143"/>
      <c r="Z6" s="143"/>
      <c r="AA6" s="143"/>
      <c r="AB6" s="143"/>
      <c r="AC6" s="143"/>
      <c r="AD6" s="143"/>
      <c r="AE6" s="144"/>
      <c r="AG6" s="125" t="str">
        <f>A10</f>
        <v>Process base/height ratio</v>
      </c>
      <c r="AH6" s="126">
        <f>COUNT(B10:AE12)</f>
        <v>51</v>
      </c>
      <c r="AI6" s="145">
        <f>IF(SUM(B10:AE12)&gt;0,MIN(B10:AE12),"")</f>
        <v>1.0057251908396945</v>
      </c>
      <c r="AJ6" s="128" t="str">
        <f t="shared" si="0"/>
        <v>–</v>
      </c>
      <c r="AK6" s="146">
        <f>IF(SUM(B10:AE12)&gt;0,MAX(B10:AE12),"")</f>
        <v>1.2057522123893807</v>
      </c>
      <c r="AL6" s="147">
        <f>IF(SUM(B10:AE12)&gt;0,AVERAGE(B10:AE12),"?")</f>
        <v>1.0836408621221767</v>
      </c>
      <c r="AM6" s="147">
        <f>IF(COUNT(B10:AE12)&gt;1,STDEV(B10:AE12),"?")</f>
        <v>5.0065037988739403E-2</v>
      </c>
    </row>
    <row r="7" spans="1:39">
      <c r="A7" s="130" t="s">
        <v>70</v>
      </c>
      <c r="B7" s="131">
        <v>5.89</v>
      </c>
      <c r="C7" s="132">
        <v>5.6</v>
      </c>
      <c r="D7" s="132">
        <v>5.35</v>
      </c>
      <c r="E7" s="132">
        <v>6.03</v>
      </c>
      <c r="F7" s="132">
        <v>5.83</v>
      </c>
      <c r="G7" s="132">
        <v>6.42</v>
      </c>
      <c r="H7" s="132">
        <v>5.21</v>
      </c>
      <c r="I7" s="132">
        <v>5.27</v>
      </c>
      <c r="J7" s="133">
        <v>5.12</v>
      </c>
      <c r="K7" s="133">
        <v>6.35</v>
      </c>
      <c r="L7" s="133">
        <v>4.8099999999999996</v>
      </c>
      <c r="M7" s="133">
        <v>5.35</v>
      </c>
      <c r="N7" s="133">
        <v>5.0599999999999996</v>
      </c>
      <c r="O7" s="133">
        <v>5.54</v>
      </c>
      <c r="P7" s="133">
        <v>4.6399999999999997</v>
      </c>
      <c r="Q7" s="133">
        <v>5.77</v>
      </c>
      <c r="R7" s="133">
        <v>6.29</v>
      </c>
      <c r="S7" s="133"/>
      <c r="T7" s="133"/>
      <c r="U7" s="133"/>
      <c r="V7" s="133"/>
      <c r="W7" s="133"/>
      <c r="X7" s="133"/>
      <c r="Y7" s="133"/>
      <c r="Z7" s="133"/>
      <c r="AA7" s="133"/>
      <c r="AB7" s="133"/>
      <c r="AC7" s="133"/>
      <c r="AD7" s="133"/>
      <c r="AE7" s="134"/>
      <c r="AG7" s="125" t="str">
        <f>A13</f>
        <v>Terminal disc width</v>
      </c>
      <c r="AH7" s="126">
        <f>COUNTA(B13:AE15)</f>
        <v>51</v>
      </c>
      <c r="AI7" s="127">
        <f>IF(SUM(B13:AE15)&gt;0,MIN(B13:AE15),"")</f>
        <v>3.46</v>
      </c>
      <c r="AJ7" s="128" t="str">
        <f t="shared" si="0"/>
        <v>–</v>
      </c>
      <c r="AK7" s="129">
        <f>IF(SUM(B13:AE15)&gt;0,MAX(B13:AE15),"")</f>
        <v>5.46</v>
      </c>
      <c r="AL7" s="128">
        <f>IF(SUM(B13:AE15)&gt;0,AVERAGE(B13:AE15),"?")</f>
        <v>4.494901960784313</v>
      </c>
      <c r="AM7" s="128">
        <f>IF(COUNT(B13:AE15)&gt;1,STDEV(B13:AE15),"?")</f>
        <v>0.50382287581657892</v>
      </c>
    </row>
    <row r="8" spans="1:39">
      <c r="A8" s="135"/>
      <c r="B8" s="136">
        <v>6.11</v>
      </c>
      <c r="C8" s="137">
        <v>6.07</v>
      </c>
      <c r="D8" s="137">
        <v>5.69</v>
      </c>
      <c r="E8" s="137">
        <v>6.1</v>
      </c>
      <c r="F8" s="137">
        <v>5.36</v>
      </c>
      <c r="G8" s="137">
        <v>5.36</v>
      </c>
      <c r="H8" s="137">
        <v>6.55</v>
      </c>
      <c r="I8" s="137">
        <v>5.0199999999999996</v>
      </c>
      <c r="J8" s="138">
        <v>5.45</v>
      </c>
      <c r="K8" s="138">
        <v>6.17</v>
      </c>
      <c r="L8" s="138">
        <v>4.97</v>
      </c>
      <c r="M8" s="138">
        <v>5.45</v>
      </c>
      <c r="N8" s="138">
        <v>5.38</v>
      </c>
      <c r="O8" s="138">
        <v>6.2</v>
      </c>
      <c r="P8" s="138">
        <v>4.38</v>
      </c>
      <c r="Q8" s="138">
        <v>5.54</v>
      </c>
      <c r="R8" s="138">
        <v>6.12</v>
      </c>
      <c r="S8" s="138"/>
      <c r="T8" s="138"/>
      <c r="U8" s="138"/>
      <c r="V8" s="138"/>
      <c r="W8" s="138"/>
      <c r="X8" s="138"/>
      <c r="Y8" s="138"/>
      <c r="Z8" s="138"/>
      <c r="AA8" s="138"/>
      <c r="AB8" s="138"/>
      <c r="AC8" s="138"/>
      <c r="AD8" s="138"/>
      <c r="AE8" s="148"/>
      <c r="AF8" s="149"/>
      <c r="AG8" s="125" t="str">
        <f>A16</f>
        <v>Inter-process distance</v>
      </c>
      <c r="AH8" s="126">
        <f>COUNTA(B16:AE18)</f>
        <v>51</v>
      </c>
      <c r="AI8" s="127">
        <f>IF(SUM(B16:AE18)&gt;0,MIN(B16:AE18),"")</f>
        <v>2.42</v>
      </c>
      <c r="AJ8" s="128" t="str">
        <f t="shared" si="0"/>
        <v>–</v>
      </c>
      <c r="AK8" s="129">
        <f>IF(SUM(B16:AE18)&gt;0,MAX(B16:AE18),"")</f>
        <v>4.8600000000000003</v>
      </c>
      <c r="AL8" s="128">
        <f>IF(SUM(B16:AE18)&gt;0,AVERAGE(B16:AE18),"?")</f>
        <v>3.9431372549019601</v>
      </c>
      <c r="AM8" s="128">
        <f>IF(COUNT(B16:AE18)&gt;1,STDEV(B16:AE18),"?")</f>
        <v>0.57504605101185235</v>
      </c>
    </row>
    <row r="9" spans="1:39" ht="13.5" thickBot="1">
      <c r="A9" s="140"/>
      <c r="B9" s="141">
        <v>5.86</v>
      </c>
      <c r="C9" s="142">
        <v>6.3</v>
      </c>
      <c r="D9" s="142">
        <v>6.06</v>
      </c>
      <c r="E9" s="142">
        <v>6.11</v>
      </c>
      <c r="F9" s="142">
        <v>5.81</v>
      </c>
      <c r="G9" s="142">
        <v>6.42</v>
      </c>
      <c r="H9" s="142">
        <v>6.11</v>
      </c>
      <c r="I9" s="142">
        <v>5.0199999999999996</v>
      </c>
      <c r="J9" s="143">
        <v>4.87</v>
      </c>
      <c r="K9" s="143">
        <v>6.78</v>
      </c>
      <c r="L9" s="143">
        <v>5.12</v>
      </c>
      <c r="M9" s="143">
        <v>5.53</v>
      </c>
      <c r="N9" s="143">
        <v>4.6500000000000004</v>
      </c>
      <c r="O9" s="143">
        <v>5.01</v>
      </c>
      <c r="P9" s="143">
        <v>5.17</v>
      </c>
      <c r="Q9" s="143">
        <v>6</v>
      </c>
      <c r="R9" s="143">
        <v>6.48</v>
      </c>
      <c r="S9" s="143"/>
      <c r="T9" s="143"/>
      <c r="U9" s="143"/>
      <c r="V9" s="143"/>
      <c r="W9" s="143"/>
      <c r="X9" s="143"/>
      <c r="Y9" s="143"/>
      <c r="Z9" s="143"/>
      <c r="AA9" s="143"/>
      <c r="AB9" s="143"/>
      <c r="AC9" s="143"/>
      <c r="AD9" s="143"/>
      <c r="AE9" s="150"/>
      <c r="AF9" s="149"/>
      <c r="AG9" s="151" t="str">
        <f>A19</f>
        <v>Number of processes on the egg circumference</v>
      </c>
      <c r="AH9" s="152">
        <f>COUNTA(B19:AE19)</f>
        <v>15</v>
      </c>
      <c r="AI9" s="153">
        <f>IF(SUM(B19:AE19)&gt;0,MIN(B19:AE19),"")</f>
        <v>20</v>
      </c>
      <c r="AJ9" s="154" t="str">
        <f t="shared" si="0"/>
        <v>–</v>
      </c>
      <c r="AK9" s="155">
        <f>IF(SUM(B19:AE19)&gt;0,MAX(B19:AE19),"")</f>
        <v>24</v>
      </c>
      <c r="AL9" s="154">
        <f>IF(SUM(B19:AE19)&gt;0,AVERAGE(B19:AE19),"?")</f>
        <v>21.6</v>
      </c>
      <c r="AM9" s="154">
        <f>IF(COUNT(B19:AE19)&gt;1,STDEV(B19:AE19),"?")</f>
        <v>1.5023790657297036</v>
      </c>
    </row>
    <row r="10" spans="1:39">
      <c r="A10" s="156" t="s">
        <v>69</v>
      </c>
      <c r="B10" s="157">
        <f t="shared" ref="B10:R10" si="1">IF(AND((B7&gt;0),(B4&gt;0)),(B7/B4),"")</f>
        <v>1.0137693631669535</v>
      </c>
      <c r="C10" s="158">
        <f t="shared" si="1"/>
        <v>1.1001964636542239</v>
      </c>
      <c r="D10" s="158">
        <f t="shared" si="1"/>
        <v>1.0764587525150906</v>
      </c>
      <c r="E10" s="158">
        <f t="shared" si="1"/>
        <v>1.1313320825515947</v>
      </c>
      <c r="F10" s="158">
        <f t="shared" si="1"/>
        <v>1.0392156862745097</v>
      </c>
      <c r="G10" s="158">
        <f t="shared" si="1"/>
        <v>1.0239234449760766</v>
      </c>
      <c r="H10" s="158">
        <f t="shared" si="1"/>
        <v>1.0337301587301586</v>
      </c>
      <c r="I10" s="158">
        <f t="shared" si="1"/>
        <v>1.0057251908396945</v>
      </c>
      <c r="J10" s="158">
        <f t="shared" si="1"/>
        <v>1.0733752620545074</v>
      </c>
      <c r="K10" s="158">
        <f t="shared" si="1"/>
        <v>1.0708263069139967</v>
      </c>
      <c r="L10" s="158">
        <f t="shared" si="1"/>
        <v>1.0712694877505566</v>
      </c>
      <c r="M10" s="158">
        <f t="shared" si="1"/>
        <v>1.1580086580086579</v>
      </c>
      <c r="N10" s="158">
        <f t="shared" si="1"/>
        <v>1.1447963800904977</v>
      </c>
      <c r="O10" s="158">
        <f t="shared" si="1"/>
        <v>1.0778210116731519</v>
      </c>
      <c r="P10" s="158">
        <f t="shared" si="1"/>
        <v>1.107398568019093</v>
      </c>
      <c r="Q10" s="158">
        <f t="shared" si="1"/>
        <v>1.0845864661654134</v>
      </c>
      <c r="R10" s="158">
        <f t="shared" si="1"/>
        <v>1.1583793738489871</v>
      </c>
      <c r="S10" s="159"/>
      <c r="T10" s="159"/>
      <c r="U10" s="159"/>
      <c r="V10" s="159"/>
      <c r="W10" s="159"/>
      <c r="X10" s="159"/>
      <c r="Y10" s="159"/>
      <c r="Z10" s="159"/>
      <c r="AA10" s="159"/>
      <c r="AB10" s="159"/>
      <c r="AC10" s="159"/>
      <c r="AD10" s="159"/>
      <c r="AE10" s="160" t="str">
        <f>IF(AND((AE7&gt;0),(AE4&gt;0)),(AE7/AE4),"")</f>
        <v/>
      </c>
      <c r="AF10" s="149"/>
    </row>
    <row r="11" spans="1:39">
      <c r="A11" s="135"/>
      <c r="B11" s="161">
        <f t="shared" ref="B11:R11" si="2">IF(AND((B8&gt;0),(B5&gt;0)),(B8/B5),"")</f>
        <v>1.0910714285714287</v>
      </c>
      <c r="C11" s="162">
        <f t="shared" si="2"/>
        <v>1.068661971830986</v>
      </c>
      <c r="D11" s="162">
        <f t="shared" si="2"/>
        <v>1.1334661354581674</v>
      </c>
      <c r="E11" s="162">
        <f t="shared" si="2"/>
        <v>1.0683012259194395</v>
      </c>
      <c r="F11" s="162">
        <f t="shared" si="2"/>
        <v>1.0592885375494072</v>
      </c>
      <c r="G11" s="162">
        <f t="shared" si="2"/>
        <v>1.0268199233716475</v>
      </c>
      <c r="H11" s="162">
        <f t="shared" si="2"/>
        <v>1.065040650406504</v>
      </c>
      <c r="I11" s="162">
        <f t="shared" si="2"/>
        <v>1.0546218487394958</v>
      </c>
      <c r="J11" s="162">
        <f t="shared" si="2"/>
        <v>1.2057522123893807</v>
      </c>
      <c r="K11" s="162">
        <f t="shared" si="2"/>
        <v>1.0215231788079471</v>
      </c>
      <c r="L11" s="162">
        <f t="shared" si="2"/>
        <v>1.1612149532710279</v>
      </c>
      <c r="M11" s="162">
        <f t="shared" si="2"/>
        <v>1.0770750988142295</v>
      </c>
      <c r="N11" s="162">
        <f t="shared" si="2"/>
        <v>1.1876379690949226</v>
      </c>
      <c r="O11" s="162">
        <f t="shared" si="2"/>
        <v>1.1854684512428297</v>
      </c>
      <c r="P11" s="162">
        <f t="shared" si="2"/>
        <v>1.0233644859813082</v>
      </c>
      <c r="Q11" s="162">
        <f t="shared" si="2"/>
        <v>1.0799220272904484</v>
      </c>
      <c r="R11" s="162">
        <f t="shared" si="2"/>
        <v>1.0606585788561527</v>
      </c>
      <c r="S11" s="163"/>
      <c r="T11" s="163"/>
      <c r="U11" s="163"/>
      <c r="V11" s="163"/>
      <c r="W11" s="163"/>
      <c r="X11" s="163"/>
      <c r="Y11" s="163"/>
      <c r="Z11" s="163"/>
      <c r="AA11" s="163"/>
      <c r="AB11" s="163"/>
      <c r="AC11" s="163"/>
      <c r="AD11" s="163"/>
      <c r="AE11" s="164" t="str">
        <f>IF(AND((AE8&gt;0),(AE5&gt;0)),(AE8/AE5),"")</f>
        <v/>
      </c>
      <c r="AF11" s="149"/>
    </row>
    <row r="12" spans="1:39" ht="13.5" thickBot="1">
      <c r="A12" s="140"/>
      <c r="B12" s="165">
        <f t="shared" ref="B12:R12" si="3">IF(AND((B9&gt;0),(B6&gt;0)),(B9/B6),"")</f>
        <v>1.0539568345323742</v>
      </c>
      <c r="C12" s="166">
        <f t="shared" si="3"/>
        <v>1.1270125223613596</v>
      </c>
      <c r="D12" s="166">
        <f t="shared" si="3"/>
        <v>1.0998185117967332</v>
      </c>
      <c r="E12" s="166">
        <f t="shared" si="3"/>
        <v>1.0681818181818183</v>
      </c>
      <c r="F12" s="166">
        <f t="shared" si="3"/>
        <v>1.0982986767485821</v>
      </c>
      <c r="G12" s="166">
        <f t="shared" si="3"/>
        <v>1.030497592295345</v>
      </c>
      <c r="H12" s="166">
        <f t="shared" si="3"/>
        <v>1.0132669983416251</v>
      </c>
      <c r="I12" s="166">
        <f t="shared" si="3"/>
        <v>1.0161943319838056</v>
      </c>
      <c r="J12" s="166">
        <f t="shared" si="3"/>
        <v>1.1299303944315546</v>
      </c>
      <c r="K12" s="166">
        <f t="shared" si="3"/>
        <v>1.0761904761904764</v>
      </c>
      <c r="L12" s="166">
        <f t="shared" si="3"/>
        <v>1.1662870159453305</v>
      </c>
      <c r="M12" s="166">
        <f t="shared" si="3"/>
        <v>1.0696324951644101</v>
      </c>
      <c r="N12" s="166">
        <f t="shared" si="3"/>
        <v>1.0739030023094689</v>
      </c>
      <c r="O12" s="166">
        <f t="shared" si="3"/>
        <v>1.0415800415800416</v>
      </c>
      <c r="P12" s="166">
        <f t="shared" si="3"/>
        <v>1.1166306695464363</v>
      </c>
      <c r="Q12" s="166">
        <f t="shared" si="3"/>
        <v>1.0452961672473868</v>
      </c>
      <c r="R12" s="166">
        <f t="shared" si="3"/>
        <v>1.0983050847457627</v>
      </c>
      <c r="S12" s="167"/>
      <c r="T12" s="167"/>
      <c r="U12" s="167"/>
      <c r="V12" s="167"/>
      <c r="W12" s="167"/>
      <c r="X12" s="167"/>
      <c r="Y12" s="167"/>
      <c r="Z12" s="167"/>
      <c r="AA12" s="167"/>
      <c r="AB12" s="167"/>
      <c r="AC12" s="167"/>
      <c r="AD12" s="167"/>
      <c r="AE12" s="168" t="str">
        <f>IF(AND((AE9&gt;0),(AE6&gt;0)),(AE9/AE6),"")</f>
        <v/>
      </c>
      <c r="AF12" s="149"/>
    </row>
    <row r="13" spans="1:39">
      <c r="A13" s="156" t="s">
        <v>68</v>
      </c>
      <c r="B13" s="131">
        <v>3.89</v>
      </c>
      <c r="C13" s="132">
        <v>4.92</v>
      </c>
      <c r="D13" s="132">
        <v>4.5</v>
      </c>
      <c r="E13" s="132">
        <v>5.0199999999999996</v>
      </c>
      <c r="F13" s="132">
        <v>5</v>
      </c>
      <c r="G13" s="132">
        <v>4.37</v>
      </c>
      <c r="H13" s="132">
        <v>4.75</v>
      </c>
      <c r="I13" s="132">
        <v>4.5599999999999996</v>
      </c>
      <c r="J13" s="133">
        <v>3.93</v>
      </c>
      <c r="K13" s="133">
        <v>4.74</v>
      </c>
      <c r="L13" s="133">
        <v>4.2699999999999996</v>
      </c>
      <c r="M13" s="133">
        <v>4.62</v>
      </c>
      <c r="N13" s="133">
        <v>3.61</v>
      </c>
      <c r="O13" s="133">
        <v>4.43</v>
      </c>
      <c r="P13" s="133">
        <v>4.42</v>
      </c>
      <c r="Q13" s="133">
        <v>5.0999999999999996</v>
      </c>
      <c r="R13" s="133">
        <v>5.38</v>
      </c>
      <c r="S13" s="133"/>
      <c r="T13" s="133"/>
      <c r="U13" s="133"/>
      <c r="V13" s="133"/>
      <c r="W13" s="133"/>
      <c r="X13" s="133"/>
      <c r="Y13" s="133"/>
      <c r="Z13" s="133"/>
      <c r="AA13" s="133"/>
      <c r="AB13" s="133"/>
      <c r="AC13" s="133"/>
      <c r="AD13" s="133"/>
      <c r="AE13" s="169"/>
    </row>
    <row r="14" spans="1:39">
      <c r="A14" s="135"/>
      <c r="B14" s="136">
        <v>3.46</v>
      </c>
      <c r="C14" s="137">
        <v>4.84</v>
      </c>
      <c r="D14" s="137">
        <v>4.6399999999999997</v>
      </c>
      <c r="E14" s="137">
        <v>4.9400000000000004</v>
      </c>
      <c r="F14" s="137">
        <v>4.78</v>
      </c>
      <c r="G14" s="137">
        <v>4.5999999999999996</v>
      </c>
      <c r="H14" s="137">
        <v>4.13</v>
      </c>
      <c r="I14" s="137">
        <v>4.53</v>
      </c>
      <c r="J14" s="138">
        <v>3.56</v>
      </c>
      <c r="K14" s="138">
        <v>4.75</v>
      </c>
      <c r="L14" s="138">
        <v>4.3600000000000003</v>
      </c>
      <c r="M14" s="138">
        <v>4.3499999999999996</v>
      </c>
      <c r="N14" s="138">
        <v>3.92</v>
      </c>
      <c r="O14" s="138">
        <v>4.43</v>
      </c>
      <c r="P14" s="138">
        <v>3.79</v>
      </c>
      <c r="Q14" s="138">
        <v>4.74</v>
      </c>
      <c r="R14" s="138">
        <v>5.44</v>
      </c>
      <c r="S14" s="138"/>
      <c r="T14" s="138"/>
      <c r="U14" s="138"/>
      <c r="V14" s="138"/>
      <c r="W14" s="138"/>
      <c r="X14" s="138"/>
      <c r="Y14" s="138"/>
      <c r="Z14" s="138"/>
      <c r="AA14" s="138"/>
      <c r="AB14" s="138"/>
      <c r="AC14" s="138"/>
      <c r="AD14" s="138"/>
      <c r="AE14" s="148"/>
    </row>
    <row r="15" spans="1:39" ht="13.5" thickBot="1">
      <c r="A15" s="140"/>
      <c r="B15" s="141">
        <v>3.63</v>
      </c>
      <c r="C15" s="142">
        <v>4.84</v>
      </c>
      <c r="D15" s="142">
        <v>4.54</v>
      </c>
      <c r="E15" s="142">
        <v>5.01</v>
      </c>
      <c r="F15" s="142">
        <v>4.8</v>
      </c>
      <c r="G15" s="142">
        <v>4.71</v>
      </c>
      <c r="H15" s="142">
        <v>4.01</v>
      </c>
      <c r="I15" s="142">
        <v>4.9400000000000004</v>
      </c>
      <c r="J15" s="143">
        <v>3.86</v>
      </c>
      <c r="K15" s="143">
        <v>4.6399999999999997</v>
      </c>
      <c r="L15" s="143">
        <v>4.04</v>
      </c>
      <c r="M15" s="143">
        <v>4.62</v>
      </c>
      <c r="N15" s="143">
        <v>3.7</v>
      </c>
      <c r="O15" s="143">
        <v>4.25</v>
      </c>
      <c r="P15" s="143">
        <v>4.13</v>
      </c>
      <c r="Q15" s="143">
        <v>5.46</v>
      </c>
      <c r="R15" s="143">
        <v>5.29</v>
      </c>
      <c r="S15" s="143"/>
      <c r="T15" s="143"/>
      <c r="U15" s="143"/>
      <c r="V15" s="143"/>
      <c r="W15" s="143"/>
      <c r="X15" s="143"/>
      <c r="Y15" s="143"/>
      <c r="Z15" s="143"/>
      <c r="AA15" s="143"/>
      <c r="AB15" s="143"/>
      <c r="AC15" s="143"/>
      <c r="AD15" s="143"/>
      <c r="AE15" s="150"/>
    </row>
    <row r="16" spans="1:39">
      <c r="A16" s="156" t="s">
        <v>86</v>
      </c>
      <c r="B16" s="131">
        <v>3.66</v>
      </c>
      <c r="C16" s="132">
        <v>4.63</v>
      </c>
      <c r="D16" s="132">
        <v>4.0999999999999996</v>
      </c>
      <c r="E16" s="132">
        <v>3.82</v>
      </c>
      <c r="F16" s="132">
        <v>4.0199999999999996</v>
      </c>
      <c r="G16" s="132">
        <v>4.07</v>
      </c>
      <c r="H16" s="132">
        <v>4.46</v>
      </c>
      <c r="I16" s="132">
        <v>4.26</v>
      </c>
      <c r="J16" s="133">
        <v>3.35</v>
      </c>
      <c r="K16" s="133">
        <v>4.41</v>
      </c>
      <c r="L16" s="133">
        <v>4.3499999999999996</v>
      </c>
      <c r="M16" s="133">
        <v>4.29</v>
      </c>
      <c r="N16" s="133">
        <v>3.97</v>
      </c>
      <c r="O16" s="133">
        <v>2.46</v>
      </c>
      <c r="P16" s="133">
        <v>3.11</v>
      </c>
      <c r="Q16" s="133">
        <v>3.76</v>
      </c>
      <c r="R16" s="133">
        <v>3.76</v>
      </c>
      <c r="S16" s="133"/>
      <c r="T16" s="133"/>
      <c r="U16" s="133"/>
      <c r="V16" s="133"/>
      <c r="W16" s="133"/>
      <c r="X16" s="133"/>
      <c r="Y16" s="133"/>
      <c r="Z16" s="133"/>
      <c r="AA16" s="133"/>
      <c r="AB16" s="133"/>
      <c r="AC16" s="133"/>
      <c r="AD16" s="133"/>
      <c r="AE16" s="169"/>
      <c r="AF16" s="149"/>
      <c r="AG16" s="170"/>
      <c r="AH16" s="170"/>
      <c r="AI16" s="171"/>
      <c r="AJ16" s="171"/>
    </row>
    <row r="17" spans="1:36">
      <c r="A17" s="135"/>
      <c r="B17" s="136">
        <v>3.88</v>
      </c>
      <c r="C17" s="137">
        <v>4.38</v>
      </c>
      <c r="D17" s="137">
        <v>4.21</v>
      </c>
      <c r="E17" s="137">
        <v>4.51</v>
      </c>
      <c r="F17" s="137">
        <v>4.79</v>
      </c>
      <c r="G17" s="137">
        <v>4.62</v>
      </c>
      <c r="H17" s="137">
        <v>3.93</v>
      </c>
      <c r="I17" s="137">
        <v>4.03</v>
      </c>
      <c r="J17" s="138">
        <v>3.61</v>
      </c>
      <c r="K17" s="138">
        <v>3.97</v>
      </c>
      <c r="L17" s="138">
        <v>4.57</v>
      </c>
      <c r="M17" s="138">
        <v>4.38</v>
      </c>
      <c r="N17" s="138">
        <v>4.38</v>
      </c>
      <c r="O17" s="138">
        <v>3.88</v>
      </c>
      <c r="P17" s="138">
        <v>2.76</v>
      </c>
      <c r="Q17" s="138">
        <v>3.51</v>
      </c>
      <c r="R17" s="138">
        <v>4.8600000000000003</v>
      </c>
      <c r="S17" s="138"/>
      <c r="T17" s="138"/>
      <c r="U17" s="138"/>
      <c r="V17" s="138"/>
      <c r="W17" s="138"/>
      <c r="X17" s="138"/>
      <c r="Y17" s="138"/>
      <c r="Z17" s="138"/>
      <c r="AA17" s="138"/>
      <c r="AB17" s="138"/>
      <c r="AC17" s="138"/>
      <c r="AD17" s="138"/>
      <c r="AE17" s="148"/>
      <c r="AF17" s="149"/>
      <c r="AG17" s="170"/>
      <c r="AH17" s="170"/>
      <c r="AI17" s="171"/>
      <c r="AJ17" s="171"/>
    </row>
    <row r="18" spans="1:36" ht="13.5" thickBot="1">
      <c r="A18" s="140"/>
      <c r="B18" s="141">
        <v>3.69</v>
      </c>
      <c r="C18" s="142">
        <v>4.51</v>
      </c>
      <c r="D18" s="142">
        <v>4.54</v>
      </c>
      <c r="E18" s="142">
        <v>4.2699999999999996</v>
      </c>
      <c r="F18" s="142">
        <v>4.4800000000000004</v>
      </c>
      <c r="G18" s="142">
        <v>4.17</v>
      </c>
      <c r="H18" s="142">
        <v>4.13</v>
      </c>
      <c r="I18" s="142">
        <v>3.87</v>
      </c>
      <c r="J18" s="143">
        <v>3.63</v>
      </c>
      <c r="K18" s="143">
        <v>4.21</v>
      </c>
      <c r="L18" s="143">
        <v>3.62</v>
      </c>
      <c r="M18" s="143">
        <v>3.58</v>
      </c>
      <c r="N18" s="143">
        <v>4.1900000000000004</v>
      </c>
      <c r="O18" s="143">
        <v>3.17</v>
      </c>
      <c r="P18" s="143">
        <v>2.42</v>
      </c>
      <c r="Q18" s="143">
        <v>2.91</v>
      </c>
      <c r="R18" s="143">
        <v>2.96</v>
      </c>
      <c r="S18" s="143"/>
      <c r="T18" s="143"/>
      <c r="U18" s="143"/>
      <c r="V18" s="143"/>
      <c r="W18" s="143"/>
      <c r="X18" s="143"/>
      <c r="Y18" s="143"/>
      <c r="Z18" s="143"/>
      <c r="AA18" s="143"/>
      <c r="AB18" s="143"/>
      <c r="AC18" s="143"/>
      <c r="AD18" s="143"/>
      <c r="AE18" s="150"/>
      <c r="AF18" s="149"/>
      <c r="AG18" s="170"/>
      <c r="AH18" s="170"/>
      <c r="AI18" s="171"/>
      <c r="AJ18" s="171"/>
    </row>
    <row r="19" spans="1:36" ht="13.5" thickBot="1">
      <c r="A19" s="172" t="s">
        <v>67</v>
      </c>
      <c r="B19" s="173">
        <v>21</v>
      </c>
      <c r="C19" s="174">
        <v>20</v>
      </c>
      <c r="D19" s="174">
        <v>22</v>
      </c>
      <c r="E19" s="174">
        <v>21</v>
      </c>
      <c r="F19" s="174"/>
      <c r="G19" s="174">
        <v>22</v>
      </c>
      <c r="H19" s="174">
        <v>21</v>
      </c>
      <c r="I19" s="174">
        <v>20</v>
      </c>
      <c r="J19" s="175">
        <v>23</v>
      </c>
      <c r="K19" s="175">
        <v>21</v>
      </c>
      <c r="L19" s="175">
        <v>21</v>
      </c>
      <c r="M19" s="175"/>
      <c r="N19" s="175">
        <v>20</v>
      </c>
      <c r="O19" s="175">
        <v>24</v>
      </c>
      <c r="P19" s="175">
        <v>24</v>
      </c>
      <c r="Q19" s="175">
        <v>24</v>
      </c>
      <c r="R19" s="175">
        <v>20</v>
      </c>
      <c r="S19" s="175"/>
      <c r="T19" s="175"/>
      <c r="U19" s="175"/>
      <c r="V19" s="175"/>
      <c r="W19" s="175"/>
      <c r="X19" s="175"/>
      <c r="Y19" s="175"/>
      <c r="Z19" s="175"/>
      <c r="AA19" s="175"/>
      <c r="AB19" s="175"/>
      <c r="AC19" s="175"/>
      <c r="AD19" s="175"/>
      <c r="AE19" s="176"/>
    </row>
    <row r="20" spans="1:36">
      <c r="A20" s="177"/>
    </row>
    <row r="21" spans="1:36">
      <c r="A21" s="178"/>
      <c r="B21" s="178"/>
      <c r="C21" s="178"/>
      <c r="D21" s="178"/>
      <c r="E21" s="178"/>
      <c r="F21" s="178"/>
      <c r="G21" s="178"/>
      <c r="H21" s="178"/>
      <c r="I21" s="178"/>
      <c r="J21" s="178"/>
      <c r="K21" s="178"/>
      <c r="L21" s="178"/>
      <c r="M21" s="178"/>
      <c r="N21" s="178"/>
      <c r="O21" s="178"/>
    </row>
    <row r="22" spans="1:36">
      <c r="A22" s="178"/>
      <c r="B22" s="178"/>
      <c r="C22" s="178"/>
      <c r="D22" s="178"/>
      <c r="E22" s="178"/>
      <c r="F22" s="178"/>
      <c r="G22" s="178"/>
      <c r="H22" s="178"/>
      <c r="I22" s="178"/>
      <c r="J22" s="178"/>
      <c r="K22" s="178"/>
      <c r="L22" s="178"/>
      <c r="M22" s="178"/>
      <c r="N22" s="178"/>
      <c r="O22" s="178"/>
    </row>
    <row r="34" spans="1:1">
      <c r="A34" s="171"/>
    </row>
    <row r="35" spans="1:1">
      <c r="A35" s="171"/>
    </row>
    <row r="38" spans="1:1">
      <c r="A38" s="171"/>
    </row>
    <row r="41" spans="1:1">
      <c r="A41" s="171"/>
    </row>
    <row r="45" spans="1:1">
      <c r="A45" s="171"/>
    </row>
  </sheetData>
  <mergeCells count="1">
    <mergeCell ref="AI1:AK1"/>
  </mergeCells>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Arkusz5">
    <tabColor rgb="FF66FF33"/>
  </sheetPr>
  <dimension ref="A1:AD31"/>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08984375" defaultRowHeight="13"/>
  <cols>
    <col min="1" max="1" width="25.08984375" style="189" bestFit="1" customWidth="1"/>
    <col min="2" max="2" width="11.08984375" style="190" bestFit="1" customWidth="1"/>
    <col min="3" max="3" width="13.453125" style="191" bestFit="1" customWidth="1"/>
    <col min="4" max="4" width="9.90625" style="192" bestFit="1" customWidth="1"/>
    <col min="5" max="5" width="15" style="192" bestFit="1" customWidth="1"/>
    <col min="6" max="6" width="12.1796875" style="192" bestFit="1" customWidth="1"/>
    <col min="7" max="7" width="16.453125" style="192" bestFit="1" customWidth="1"/>
    <col min="8" max="8" width="16.1796875" style="192" bestFit="1" customWidth="1"/>
    <col min="9" max="9" width="12" style="192" bestFit="1" customWidth="1"/>
    <col min="10" max="11" width="12.54296875" style="192" bestFit="1" customWidth="1"/>
    <col min="12" max="12" width="10.7265625" style="192" bestFit="1" customWidth="1"/>
    <col min="13" max="13" width="14.6328125" style="192" bestFit="1" customWidth="1"/>
    <col min="14" max="14" width="9.6328125" style="192" bestFit="1" customWidth="1"/>
    <col min="15" max="15" width="12.54296875" style="192" bestFit="1" customWidth="1"/>
    <col min="16" max="16" width="14.36328125" style="192" bestFit="1" customWidth="1"/>
    <col min="17" max="17" width="12.453125" style="192" bestFit="1" customWidth="1"/>
    <col min="18" max="18" width="14.36328125" style="192" bestFit="1" customWidth="1"/>
    <col min="19" max="19" width="12.54296875" style="192" bestFit="1" customWidth="1"/>
    <col min="20" max="20" width="14.36328125" style="192" bestFit="1" customWidth="1"/>
    <col min="21" max="21" width="12.453125" style="192" bestFit="1" customWidth="1"/>
    <col min="22" max="22" width="14.36328125" style="192" bestFit="1" customWidth="1"/>
    <col min="23" max="23" width="12.54296875" style="192" bestFit="1" customWidth="1"/>
    <col min="24" max="24" width="14.36328125" style="192" bestFit="1" customWidth="1"/>
    <col min="25" max="25" width="12.453125" style="192" bestFit="1" customWidth="1"/>
    <col min="26" max="26" width="14.36328125" style="192" bestFit="1" customWidth="1"/>
    <col min="27" max="27" width="12.453125" style="192" bestFit="1" customWidth="1"/>
    <col min="28" max="28" width="14.36328125" style="192" bestFit="1" customWidth="1"/>
    <col min="29" max="29" width="13.36328125" style="192" bestFit="1" customWidth="1"/>
    <col min="30" max="30" width="14.36328125" style="192" bestFit="1" customWidth="1"/>
    <col min="31" max="16384" width="9.08984375" style="179"/>
  </cols>
  <sheetData>
    <row r="1" spans="1:30" s="191" customFormat="1" ht="39">
      <c r="A1" s="241" t="s">
        <v>53</v>
      </c>
      <c r="B1" s="242" t="s">
        <v>54</v>
      </c>
      <c r="C1" s="241" t="s">
        <v>36</v>
      </c>
      <c r="D1" s="242" t="s">
        <v>9</v>
      </c>
      <c r="E1" s="242" t="s">
        <v>37</v>
      </c>
      <c r="F1" s="242" t="s">
        <v>38</v>
      </c>
      <c r="G1" s="242" t="s">
        <v>39</v>
      </c>
      <c r="H1" s="242" t="s">
        <v>40</v>
      </c>
      <c r="I1" s="242" t="s">
        <v>41</v>
      </c>
      <c r="J1" s="242" t="s">
        <v>42</v>
      </c>
      <c r="K1" s="242" t="s">
        <v>43</v>
      </c>
      <c r="L1" s="242" t="s">
        <v>44</v>
      </c>
      <c r="M1" s="242" t="s">
        <v>45</v>
      </c>
      <c r="N1" s="242" t="s">
        <v>46</v>
      </c>
      <c r="O1" s="242" t="s">
        <v>55</v>
      </c>
      <c r="P1" s="242" t="s">
        <v>56</v>
      </c>
      <c r="Q1" s="242" t="s">
        <v>57</v>
      </c>
      <c r="R1" s="242" t="s">
        <v>58</v>
      </c>
      <c r="S1" s="242" t="s">
        <v>59</v>
      </c>
      <c r="T1" s="242" t="s">
        <v>60</v>
      </c>
      <c r="U1" s="242" t="s">
        <v>61</v>
      </c>
      <c r="V1" s="242" t="s">
        <v>62</v>
      </c>
      <c r="W1" s="242" t="s">
        <v>63</v>
      </c>
      <c r="X1" s="242" t="s">
        <v>64</v>
      </c>
      <c r="Y1" s="242" t="s">
        <v>65</v>
      </c>
      <c r="Z1" s="242" t="s">
        <v>66</v>
      </c>
      <c r="AA1" s="242" t="s">
        <v>47</v>
      </c>
      <c r="AB1" s="242" t="s">
        <v>48</v>
      </c>
      <c r="AC1" s="242" t="s">
        <v>49</v>
      </c>
      <c r="AD1" s="242" t="s">
        <v>50</v>
      </c>
    </row>
    <row r="2" spans="1:30" ht="14" customHeight="1">
      <c r="A2" s="180" t="str">
        <f>'general info'!D2</f>
        <v xml:space="preserve">Macrobiotus sharopovi sp. nov. </v>
      </c>
      <c r="B2" s="181" t="str">
        <f>'general info'!D3</f>
        <v>Ecuador.1252</v>
      </c>
      <c r="C2" s="182" t="str">
        <f>animals!B1</f>
        <v>1252-25_4 (HOL)</v>
      </c>
      <c r="D2" s="183">
        <f>IF(animals!B3&gt;0,animals!B3,"")</f>
        <v>417.62</v>
      </c>
      <c r="E2" s="184">
        <f>IF(animals!B5&gt;0,animals!B5,"")</f>
        <v>34</v>
      </c>
      <c r="F2" s="184">
        <f>IF(animals!B6&gt;0,animals!B6,"")</f>
        <v>25.59</v>
      </c>
      <c r="G2" s="184">
        <f>IF(animals!B7&gt;0,animals!B7,"")</f>
        <v>5.24</v>
      </c>
      <c r="H2" s="184">
        <f>IF(animals!B8&gt;0,animals!B8,"")</f>
        <v>3.35</v>
      </c>
      <c r="I2" s="185">
        <f>IF(animals!B9&gt;0,animals!B9,"")</f>
        <v>20.77</v>
      </c>
      <c r="J2" s="186">
        <f>IF(animals!B11&gt;0,animals!B11,"")</f>
        <v>9.61</v>
      </c>
      <c r="K2" s="184">
        <f>IF(animals!B12&gt;0,animals!B12,"")</f>
        <v>5.7</v>
      </c>
      <c r="L2" s="184">
        <f>IF(animals!B13&gt;0,animals!B13,"")</f>
        <v>2.95</v>
      </c>
      <c r="M2" s="184">
        <f>IF(animals!B14&gt;0,animals!B14,"")</f>
        <v>16.75</v>
      </c>
      <c r="N2" s="184">
        <f>IF(animals!B15&gt;0,animals!B15,"")</f>
        <v>20.46</v>
      </c>
      <c r="O2" s="184">
        <f>IF(animals!B17&gt;0,animals!B17,"")</f>
        <v>11.34</v>
      </c>
      <c r="P2" s="184">
        <f>IF(animals!B18&gt;0,animals!B18,"")</f>
        <v>9.75</v>
      </c>
      <c r="Q2" s="184">
        <f>IF(animals!B19&gt;0,animals!B19,"")</f>
        <v>10.51</v>
      </c>
      <c r="R2" s="184">
        <f>IF(animals!B20&gt;0,animals!B20,"")</f>
        <v>7.72</v>
      </c>
      <c r="S2" s="184">
        <f>IF(animals!B22&gt;0,animals!B22,"")</f>
        <v>12.23</v>
      </c>
      <c r="T2" s="184">
        <f>IF(animals!B23&gt;0,animals!B23,"")</f>
        <v>10.029999999999999</v>
      </c>
      <c r="U2" s="184">
        <f>IF(animals!B24&gt;0,animals!B24,"")</f>
        <v>11.2</v>
      </c>
      <c r="V2" s="184">
        <f>IF(animals!B25&gt;0,animals!B25,"")</f>
        <v>9.42</v>
      </c>
      <c r="W2" s="184">
        <f>IF(animals!B27&gt;0,animals!B27,"")</f>
        <v>12.14</v>
      </c>
      <c r="X2" s="184">
        <f>IF(animals!B28&gt;0,animals!B28,"")</f>
        <v>8.4700000000000006</v>
      </c>
      <c r="Y2" s="184">
        <f>IF(animals!B29&gt;0,animals!B29,"")</f>
        <v>10.81</v>
      </c>
      <c r="Z2" s="184">
        <f>IF(animals!B30&gt;0,animals!B30,"")</f>
        <v>8.43</v>
      </c>
      <c r="AA2" s="184">
        <f>IF(animals!B32&gt;0,animals!B32,"")</f>
        <v>12.62</v>
      </c>
      <c r="AB2" s="184">
        <f>IF(animals!B33&gt;0,animals!B33,"")</f>
        <v>9.81</v>
      </c>
      <c r="AC2" s="184">
        <f>IF(animals!B34&gt;0,animals!B34,"")</f>
        <v>13.07</v>
      </c>
      <c r="AD2" s="184" t="str">
        <f>IF(animals!B35&gt;0,animals!B35,"")</f>
        <v/>
      </c>
    </row>
    <row r="3" spans="1:30">
      <c r="A3" s="187" t="str">
        <f>A$2</f>
        <v xml:space="preserve">Macrobiotus sharopovi sp. nov. </v>
      </c>
      <c r="B3" s="188" t="str">
        <f t="shared" ref="A3:B19" si="0">B$2</f>
        <v>Ecuador.1252</v>
      </c>
      <c r="C3" s="182" t="str">
        <f>animals!D1</f>
        <v>1252-4_1</v>
      </c>
      <c r="D3" s="183">
        <f>IF(animals!D3&gt;0,animals!D3,"")</f>
        <v>333.23</v>
      </c>
      <c r="E3" s="184">
        <f>IF(animals!D5&gt;0,animals!D5,"")</f>
        <v>33.909999999999997</v>
      </c>
      <c r="F3" s="184">
        <f>IF(animals!D6&gt;0,animals!D6,"")</f>
        <v>25.13</v>
      </c>
      <c r="G3" s="184">
        <f>IF(animals!D7&gt;0,animals!D7,"")</f>
        <v>4.05</v>
      </c>
      <c r="H3" s="184">
        <f>IF(animals!D8&gt;0,animals!D8,"")</f>
        <v>2.72</v>
      </c>
      <c r="I3" s="185" t="str">
        <f>IF(animals!D9&gt;0,animals!D9,"")</f>
        <v/>
      </c>
      <c r="J3" s="186">
        <f>IF(animals!D11&gt;0,animals!D11,"")</f>
        <v>8.9499999999999993</v>
      </c>
      <c r="K3" s="184">
        <f>IF(animals!D12&gt;0,animals!D12,"")</f>
        <v>5.68</v>
      </c>
      <c r="L3" s="184">
        <f>IF(animals!D13&gt;0,animals!D13,"")</f>
        <v>2.02</v>
      </c>
      <c r="M3" s="184">
        <f>IF(animals!D14&gt;0,animals!D14,"")</f>
        <v>16.079999999999998</v>
      </c>
      <c r="N3" s="184">
        <f>IF(animals!D15&gt;0,animals!D15,"")</f>
        <v>18.670000000000002</v>
      </c>
      <c r="O3" s="184">
        <f>IF(animals!D17&gt;0,animals!D17,"")</f>
        <v>10.83</v>
      </c>
      <c r="P3" s="184">
        <f>IF(animals!D18&gt;0,animals!D18,"")</f>
        <v>8.26</v>
      </c>
      <c r="Q3" s="184">
        <f>IF(animals!D19&gt;0,animals!D19,"")</f>
        <v>9.9</v>
      </c>
      <c r="R3" s="184">
        <f>IF(animals!D20&gt;0,animals!D20,"")</f>
        <v>8.35</v>
      </c>
      <c r="S3" s="184">
        <f>IF(animals!D22&gt;0,animals!D22,"")</f>
        <v>11.78</v>
      </c>
      <c r="T3" s="184">
        <f>IF(animals!D23&gt;0,animals!D23,"")</f>
        <v>9.19</v>
      </c>
      <c r="U3" s="184">
        <f>IF(animals!D24&gt;0,animals!D24,"")</f>
        <v>11.13</v>
      </c>
      <c r="V3" s="184" t="str">
        <f>IF(animals!D25&gt;0,animals!D25,"")</f>
        <v/>
      </c>
      <c r="W3" s="184">
        <f>IF(animals!D27&gt;0,animals!D27,"")</f>
        <v>12.66</v>
      </c>
      <c r="X3" s="184">
        <f>IF(animals!D28&gt;0,animals!D28,"")</f>
        <v>9.24</v>
      </c>
      <c r="Y3" s="184">
        <f>IF(animals!D29&gt;0,animals!D29,"")</f>
        <v>10.66</v>
      </c>
      <c r="Z3" s="184">
        <f>IF(animals!D30&gt;0,animals!D30,"")</f>
        <v>8.2899999999999991</v>
      </c>
      <c r="AA3" s="184">
        <f>IF(animals!D32&gt;0,animals!D32,"")</f>
        <v>12.43</v>
      </c>
      <c r="AB3" s="184">
        <f>IF(animals!D33&gt;0,animals!D33,"")</f>
        <v>10.15</v>
      </c>
      <c r="AC3" s="184">
        <f>IF(animals!D34&gt;0,animals!D34,"")</f>
        <v>12.77</v>
      </c>
      <c r="AD3" s="184">
        <f>IF(animals!D35&gt;0,animals!D35,"")</f>
        <v>8.9499999999999993</v>
      </c>
    </row>
    <row r="4" spans="1:30">
      <c r="A4" s="187" t="str">
        <f t="shared" si="0"/>
        <v xml:space="preserve">Macrobiotus sharopovi sp. nov. </v>
      </c>
      <c r="B4" s="188" t="str">
        <f t="shared" si="0"/>
        <v>Ecuador.1252</v>
      </c>
      <c r="C4" s="182" t="str">
        <f>animals!F1</f>
        <v>1252-4_2</v>
      </c>
      <c r="D4" s="183">
        <f>IF(animals!F3&gt;0,animals!F3,"")</f>
        <v>388.11</v>
      </c>
      <c r="E4" s="184">
        <f>IF(animals!F5&gt;0,animals!F5,"")</f>
        <v>32.9</v>
      </c>
      <c r="F4" s="184">
        <f>IF(animals!F6&gt;0,animals!F6,"")</f>
        <v>24.47</v>
      </c>
      <c r="G4" s="184">
        <f>IF(animals!F7&gt;0,animals!F7,"")</f>
        <v>4.7</v>
      </c>
      <c r="H4" s="184">
        <f>IF(animals!F8&gt;0,animals!F8,"")</f>
        <v>2.89</v>
      </c>
      <c r="I4" s="185">
        <f>IF(animals!F9&gt;0,animals!F9,"")</f>
        <v>19.72</v>
      </c>
      <c r="J4" s="186">
        <f>IF(animals!F11&gt;0,animals!F11,"")</f>
        <v>8.52</v>
      </c>
      <c r="K4" s="184">
        <f>IF(animals!F12&gt;0,animals!F12,"")</f>
        <v>5.62</v>
      </c>
      <c r="L4" s="184">
        <f>IF(animals!F13&gt;0,animals!F13,"")</f>
        <v>2.1800000000000002</v>
      </c>
      <c r="M4" s="184">
        <f>IF(animals!F14&gt;0,animals!F14,"")</f>
        <v>15.77</v>
      </c>
      <c r="N4" s="184">
        <f>IF(animals!F15&gt;0,animals!F15,"")</f>
        <v>18.37</v>
      </c>
      <c r="O4" s="184">
        <f>IF(animals!F17&gt;0,animals!F17,"")</f>
        <v>10.86</v>
      </c>
      <c r="P4" s="184">
        <f>IF(animals!F18&gt;0,animals!F18,"")</f>
        <v>8.08</v>
      </c>
      <c r="Q4" s="184">
        <f>IF(animals!F19&gt;0,animals!F19,"")</f>
        <v>9.84</v>
      </c>
      <c r="R4" s="184">
        <f>IF(animals!F20&gt;0,animals!F20,"")</f>
        <v>7.39</v>
      </c>
      <c r="S4" s="184">
        <f>IF(animals!F22&gt;0,animals!F22,"")</f>
        <v>11.36</v>
      </c>
      <c r="T4" s="184">
        <f>IF(animals!F23&gt;0,animals!F23,"")</f>
        <v>8.4700000000000006</v>
      </c>
      <c r="U4" s="184">
        <f>IF(animals!F24&gt;0,animals!F24,"")</f>
        <v>10.33</v>
      </c>
      <c r="V4" s="184">
        <f>IF(animals!F25&gt;0,animals!F25,"")</f>
        <v>7.58</v>
      </c>
      <c r="W4" s="184">
        <f>IF(animals!F27&gt;0,animals!F27,"")</f>
        <v>11.42</v>
      </c>
      <c r="X4" s="184">
        <f>IF(animals!F28&gt;0,animals!F28,"")</f>
        <v>8.02</v>
      </c>
      <c r="Y4" s="184">
        <f>IF(animals!F29&gt;0,animals!F29,"")</f>
        <v>10.74</v>
      </c>
      <c r="Z4" s="184">
        <f>IF(animals!F30&gt;0,animals!F30,"")</f>
        <v>8.24</v>
      </c>
      <c r="AA4" s="184">
        <f>IF(animals!F32&gt;0,animals!F32,"")</f>
        <v>11.5</v>
      </c>
      <c r="AB4" s="184">
        <f>IF(animals!F33&gt;0,animals!F33,"")</f>
        <v>8.92</v>
      </c>
      <c r="AC4" s="184">
        <f>IF(animals!F34&gt;0,animals!F34,"")</f>
        <v>13.26</v>
      </c>
      <c r="AD4" s="184">
        <f>IF(animals!F35&gt;0,animals!F35,"")</f>
        <v>10.09</v>
      </c>
    </row>
    <row r="5" spans="1:30">
      <c r="A5" s="187" t="str">
        <f t="shared" si="0"/>
        <v xml:space="preserve">Macrobiotus sharopovi sp. nov. </v>
      </c>
      <c r="B5" s="188" t="str">
        <f t="shared" si="0"/>
        <v>Ecuador.1252</v>
      </c>
      <c r="C5" s="182" t="str">
        <f>animals!H1</f>
        <v>1252-6_1</v>
      </c>
      <c r="D5" s="183">
        <f>IF(animals!H3&gt;0,animals!H3,"")</f>
        <v>455.36</v>
      </c>
      <c r="E5" s="184">
        <f>IF(animals!H5&gt;0,animals!H5,"")</f>
        <v>34.799999999999997</v>
      </c>
      <c r="F5" s="184">
        <f>IF(animals!H6&gt;0,animals!H6,"")</f>
        <v>24.41</v>
      </c>
      <c r="G5" s="184">
        <f>IF(animals!H7&gt;0,animals!H7,"")</f>
        <v>4.75</v>
      </c>
      <c r="H5" s="184">
        <f>IF(animals!H8&gt;0,animals!H8,"")</f>
        <v>2.87</v>
      </c>
      <c r="I5" s="185">
        <f>IF(animals!H9&gt;0,animals!H9,"")</f>
        <v>20.14</v>
      </c>
      <c r="J5" s="186">
        <f>IF(animals!H11&gt;0,animals!H11,"")</f>
        <v>9.26</v>
      </c>
      <c r="K5" s="184">
        <f>IF(animals!H12&gt;0,animals!H12,"")</f>
        <v>6.2</v>
      </c>
      <c r="L5" s="184">
        <f>IF(animals!H13&gt;0,animals!H13,"")</f>
        <v>2.41</v>
      </c>
      <c r="M5" s="184">
        <f>IF(animals!H14&gt;0,animals!H14,"")</f>
        <v>16.739999999999998</v>
      </c>
      <c r="N5" s="184">
        <f>IF(animals!H15&gt;0,animals!H15,"")</f>
        <v>19.809999999999999</v>
      </c>
      <c r="O5" s="184">
        <f>IF(animals!H17&gt;0,animals!H17,"")</f>
        <v>12.31</v>
      </c>
      <c r="P5" s="184">
        <f>IF(animals!H18&gt;0,animals!H18,"")</f>
        <v>9.6</v>
      </c>
      <c r="Q5" s="184">
        <f>IF(animals!H19&gt;0,animals!H19,"")</f>
        <v>11.53</v>
      </c>
      <c r="R5" s="184">
        <f>IF(animals!H20&gt;0,animals!H20,"")</f>
        <v>8.82</v>
      </c>
      <c r="S5" s="184">
        <f>IF(animals!H22&gt;0,animals!H22,"")</f>
        <v>12.85</v>
      </c>
      <c r="T5" s="184">
        <f>IF(animals!H23&gt;0,animals!H23,"")</f>
        <v>9.83</v>
      </c>
      <c r="U5" s="184">
        <f>IF(animals!H24&gt;0,animals!H24,"")</f>
        <v>11.82</v>
      </c>
      <c r="V5" s="184">
        <f>IF(animals!H25&gt;0,animals!H25,"")</f>
        <v>9.5</v>
      </c>
      <c r="W5" s="184">
        <f>IF(animals!H27&gt;0,animals!H27,"")</f>
        <v>12.98</v>
      </c>
      <c r="X5" s="184">
        <f>IF(animals!H28&gt;0,animals!H28,"")</f>
        <v>10.68</v>
      </c>
      <c r="Y5" s="184">
        <f>IF(animals!H29&gt;0,animals!H29,"")</f>
        <v>11.88</v>
      </c>
      <c r="Z5" s="184">
        <f>IF(animals!H30&gt;0,animals!H30,"")</f>
        <v>10.19</v>
      </c>
      <c r="AA5" s="184">
        <f>IF(animals!H32&gt;0,animals!H32,"")</f>
        <v>12.83</v>
      </c>
      <c r="AB5" s="184">
        <f>IF(animals!H33&gt;0,animals!H33,"")</f>
        <v>10.36</v>
      </c>
      <c r="AC5" s="184">
        <f>IF(animals!H34&gt;0,animals!H34,"")</f>
        <v>13.61</v>
      </c>
      <c r="AD5" s="184">
        <f>IF(animals!H35&gt;0,animals!H35,"")</f>
        <v>9.44</v>
      </c>
    </row>
    <row r="6" spans="1:30">
      <c r="A6" s="187" t="str">
        <f t="shared" si="0"/>
        <v xml:space="preserve">Macrobiotus sharopovi sp. nov. </v>
      </c>
      <c r="B6" s="188" t="str">
        <f t="shared" si="0"/>
        <v>Ecuador.1252</v>
      </c>
      <c r="C6" s="182" t="str">
        <f>animals!J1</f>
        <v>1252-6_2</v>
      </c>
      <c r="D6" s="183">
        <f>IF(animals!J3&gt;0,animals!J3,"")</f>
        <v>360.75</v>
      </c>
      <c r="E6" s="184">
        <f>IF(animals!J5&gt;0,animals!J5,"")</f>
        <v>34.869999999999997</v>
      </c>
      <c r="F6" s="184">
        <f>IF(animals!J6&gt;0,animals!J6,"")</f>
        <v>25.93</v>
      </c>
      <c r="G6" s="184">
        <f>IF(animals!J7&gt;0,animals!J7,"")</f>
        <v>4.28</v>
      </c>
      <c r="H6" s="184">
        <f>IF(animals!J8&gt;0,animals!J8,"")</f>
        <v>2.64</v>
      </c>
      <c r="I6" s="185">
        <f>IF(animals!J9&gt;0,animals!J9,"")</f>
        <v>21.21</v>
      </c>
      <c r="J6" s="186">
        <f>IF(animals!J11&gt;0,animals!J11,"")</f>
        <v>9.19</v>
      </c>
      <c r="K6" s="184">
        <f>IF(animals!J12&gt;0,animals!J12,"")</f>
        <v>5.88</v>
      </c>
      <c r="L6" s="184">
        <f>IF(animals!J13&gt;0,animals!J13,"")</f>
        <v>2.58</v>
      </c>
      <c r="M6" s="184">
        <f>IF(animals!J14&gt;0,animals!J14,"")</f>
        <v>16.57</v>
      </c>
      <c r="N6" s="184">
        <f>IF(animals!J15&gt;0,animals!J15,"")</f>
        <v>19.72</v>
      </c>
      <c r="O6" s="184">
        <f>IF(animals!J17&gt;0,animals!J17,"")</f>
        <v>10.25</v>
      </c>
      <c r="P6" s="184">
        <f>IF(animals!J18&gt;0,animals!J18,"")</f>
        <v>8.68</v>
      </c>
      <c r="Q6" s="184">
        <f>IF(animals!J19&gt;0,animals!J19,"")</f>
        <v>9.58</v>
      </c>
      <c r="R6" s="184">
        <f>IF(animals!J20&gt;0,animals!J20,"")</f>
        <v>7.17</v>
      </c>
      <c r="S6" s="184">
        <f>IF(animals!J22&gt;0,animals!J22,"")</f>
        <v>11.15</v>
      </c>
      <c r="T6" s="184">
        <f>IF(animals!J23&gt;0,animals!J23,"")</f>
        <v>8.5399999999999991</v>
      </c>
      <c r="U6" s="184">
        <f>IF(animals!J24&gt;0,animals!J24,"")</f>
        <v>9.9</v>
      </c>
      <c r="V6" s="184">
        <f>IF(animals!J25&gt;0,animals!J25,"")</f>
        <v>7.53</v>
      </c>
      <c r="W6" s="184">
        <f>IF(animals!J27&gt;0,animals!J27,"")</f>
        <v>11.22</v>
      </c>
      <c r="X6" s="184">
        <f>IF(animals!J28&gt;0,animals!J28,"")</f>
        <v>8.4499999999999993</v>
      </c>
      <c r="Y6" s="184">
        <f>IF(animals!J29&gt;0,animals!J29,"")</f>
        <v>10.199999999999999</v>
      </c>
      <c r="Z6" s="184">
        <f>IF(animals!J30&gt;0,animals!J30,"")</f>
        <v>8.3000000000000007</v>
      </c>
      <c r="AA6" s="184">
        <f>IF(animals!J32&gt;0,animals!J32,"")</f>
        <v>11.01</v>
      </c>
      <c r="AB6" s="184">
        <f>IF(animals!J33&gt;0,animals!J33,"")</f>
        <v>8.08</v>
      </c>
      <c r="AC6" s="184">
        <f>IF(animals!J34&gt;0,animals!J34,"")</f>
        <v>12.98</v>
      </c>
      <c r="AD6" s="184">
        <f>IF(animals!J35&gt;0,animals!J35,"")</f>
        <v>9.1300000000000008</v>
      </c>
    </row>
    <row r="7" spans="1:30">
      <c r="A7" s="187" t="str">
        <f t="shared" si="0"/>
        <v xml:space="preserve">Macrobiotus sharopovi sp. nov. </v>
      </c>
      <c r="B7" s="188" t="str">
        <f t="shared" si="0"/>
        <v>Ecuador.1252</v>
      </c>
      <c r="C7" s="182" t="str">
        <f>animals!L1</f>
        <v>1252-6_3</v>
      </c>
      <c r="D7" s="183">
        <f>IF(animals!L3&gt;0,animals!L3,"")</f>
        <v>409.42</v>
      </c>
      <c r="E7" s="184">
        <f>IF(animals!L5&gt;0,animals!L5,"")</f>
        <v>33.770000000000003</v>
      </c>
      <c r="F7" s="184">
        <f>IF(animals!L6&gt;0,animals!L6,"")</f>
        <v>24.86</v>
      </c>
      <c r="G7" s="184">
        <f>IF(animals!L7&gt;0,animals!L7,"")</f>
        <v>4.8</v>
      </c>
      <c r="H7" s="184">
        <f>IF(animals!L8&gt;0,animals!L8,"")</f>
        <v>2.99</v>
      </c>
      <c r="I7" s="185">
        <f>IF(animals!L9&gt;0,animals!L9,"")</f>
        <v>20.97</v>
      </c>
      <c r="J7" s="186">
        <f>IF(animals!L11&gt;0,animals!L11,"")</f>
        <v>9.9</v>
      </c>
      <c r="K7" s="184">
        <f>IF(animals!L12&gt;0,animals!L12,"")</f>
        <v>6.05</v>
      </c>
      <c r="L7" s="184">
        <f>IF(animals!L13&gt;0,animals!L13,"")</f>
        <v>2.4300000000000002</v>
      </c>
      <c r="M7" s="184">
        <f>IF(animals!L14&gt;0,animals!L14,"")</f>
        <v>17.53</v>
      </c>
      <c r="N7" s="184">
        <f>IF(animals!L15&gt;0,animals!L15,"")</f>
        <v>20.43</v>
      </c>
      <c r="O7" s="184">
        <f>IF(animals!L17&gt;0,animals!L17,"")</f>
        <v>12.01</v>
      </c>
      <c r="P7" s="184">
        <f>IF(animals!L18&gt;0,animals!L18,"")</f>
        <v>8.3000000000000007</v>
      </c>
      <c r="Q7" s="184">
        <f>IF(animals!L19&gt;0,animals!L19,"")</f>
        <v>10.69</v>
      </c>
      <c r="R7" s="184">
        <f>IF(animals!L20&gt;0,animals!L20,"")</f>
        <v>8.27</v>
      </c>
      <c r="S7" s="184">
        <f>IF(animals!L22&gt;0,animals!L22,"")</f>
        <v>12.61</v>
      </c>
      <c r="T7" s="184">
        <f>IF(animals!L23&gt;0,animals!L23,"")</f>
        <v>10.02</v>
      </c>
      <c r="U7" s="184">
        <f>IF(animals!L24&gt;0,animals!L24,"")</f>
        <v>11.33</v>
      </c>
      <c r="V7" s="184">
        <f>IF(animals!L25&gt;0,animals!L25,"")</f>
        <v>9.3699999999999992</v>
      </c>
      <c r="W7" s="184">
        <f>IF(animals!L27&gt;0,animals!L27,"")</f>
        <v>13.05</v>
      </c>
      <c r="X7" s="184">
        <f>IF(animals!L28&gt;0,animals!L28,"")</f>
        <v>9.7100000000000009</v>
      </c>
      <c r="Y7" s="184">
        <f>IF(animals!L29&gt;0,animals!L29,"")</f>
        <v>11.44</v>
      </c>
      <c r="Z7" s="184">
        <f>IF(animals!L30&gt;0,animals!L30,"")</f>
        <v>9.8000000000000007</v>
      </c>
      <c r="AA7" s="184">
        <f>IF(animals!L32&gt;0,animals!L32,"")</f>
        <v>13.22</v>
      </c>
      <c r="AB7" s="184">
        <f>IF(animals!L33&gt;0,animals!L33,"")</f>
        <v>9.64</v>
      </c>
      <c r="AC7" s="184">
        <f>IF(animals!L34&gt;0,animals!L34,"")</f>
        <v>14.16</v>
      </c>
      <c r="AD7" s="184">
        <f>IF(animals!L35&gt;0,animals!L35,"")</f>
        <v>10.94</v>
      </c>
    </row>
    <row r="8" spans="1:30">
      <c r="A8" s="187" t="str">
        <f t="shared" si="0"/>
        <v xml:space="preserve">Macrobiotus sharopovi sp. nov. </v>
      </c>
      <c r="B8" s="188" t="str">
        <f t="shared" si="0"/>
        <v>Ecuador.1252</v>
      </c>
      <c r="C8" s="182" t="str">
        <f>animals!N1</f>
        <v>1252-9_1</v>
      </c>
      <c r="D8" s="183">
        <f>IF(animals!N3&gt;0,animals!N3,"")</f>
        <v>437.65</v>
      </c>
      <c r="E8" s="184">
        <f>IF(animals!N5&gt;0,animals!N5,"")</f>
        <v>36.19</v>
      </c>
      <c r="F8" s="184">
        <f>IF(animals!N6&gt;0,animals!N6,"")</f>
        <v>26.68</v>
      </c>
      <c r="G8" s="184">
        <f>IF(animals!N7&gt;0,animals!N7,"")</f>
        <v>5.21</v>
      </c>
      <c r="H8" s="184">
        <f>IF(animals!N8&gt;0,animals!N8,"")</f>
        <v>3.27</v>
      </c>
      <c r="I8" s="185">
        <f>IF(animals!N9&gt;0,animals!N9,"")</f>
        <v>22.32</v>
      </c>
      <c r="J8" s="186">
        <f>IF(animals!N11&gt;0,animals!N11,"")</f>
        <v>11.29</v>
      </c>
      <c r="K8" s="184">
        <f>IF(animals!N12&gt;0,animals!N12,"")</f>
        <v>6.15</v>
      </c>
      <c r="L8" s="184">
        <f>IF(animals!N13&gt;0,animals!N13,"")</f>
        <v>2.7</v>
      </c>
      <c r="M8" s="184">
        <f>IF(animals!N14&gt;0,animals!N14,"")</f>
        <v>18.75</v>
      </c>
      <c r="N8" s="184">
        <f>IF(animals!N15&gt;0,animals!N15,"")</f>
        <v>21.89</v>
      </c>
      <c r="O8" s="184">
        <f>IF(animals!N17&gt;0,animals!N17,"")</f>
        <v>10.78</v>
      </c>
      <c r="P8" s="184">
        <f>IF(animals!N18&gt;0,animals!N18,"")</f>
        <v>9.2899999999999991</v>
      </c>
      <c r="Q8" s="184">
        <f>IF(animals!N19&gt;0,animals!N19,"")</f>
        <v>10.46</v>
      </c>
      <c r="R8" s="184">
        <f>IF(animals!N20&gt;0,animals!N20,"")</f>
        <v>8.4</v>
      </c>
      <c r="S8" s="184">
        <f>IF(animals!N22&gt;0,animals!N22,"")</f>
        <v>11.53</v>
      </c>
      <c r="T8" s="184">
        <f>IF(animals!N23&gt;0,animals!N23,"")</f>
        <v>9.6</v>
      </c>
      <c r="U8" s="184">
        <f>IF(animals!N24&gt;0,animals!N24,"")</f>
        <v>11.36</v>
      </c>
      <c r="V8" s="184">
        <f>IF(animals!N25&gt;0,animals!N25,"")</f>
        <v>9.39</v>
      </c>
      <c r="W8" s="184">
        <f>IF(animals!N27&gt;0,animals!N27,"")</f>
        <v>11.61</v>
      </c>
      <c r="X8" s="184">
        <f>IF(animals!N28&gt;0,animals!N28,"")</f>
        <v>9.57</v>
      </c>
      <c r="Y8" s="184">
        <f>IF(animals!N29&gt;0,animals!N29,"")</f>
        <v>10.72</v>
      </c>
      <c r="Z8" s="184">
        <f>IF(animals!N30&gt;0,animals!N30,"")</f>
        <v>9.06</v>
      </c>
      <c r="AA8" s="184">
        <f>IF(animals!N32&gt;0,animals!N32,"")</f>
        <v>12.7</v>
      </c>
      <c r="AB8" s="184">
        <f>IF(animals!N33&gt;0,animals!N33,"")</f>
        <v>10.1</v>
      </c>
      <c r="AC8" s="184">
        <f>IF(animals!N34&gt;0,animals!N34,"")</f>
        <v>13.59</v>
      </c>
      <c r="AD8" s="184">
        <f>IF(animals!N35&gt;0,animals!N35,"")</f>
        <v>9.43</v>
      </c>
    </row>
    <row r="9" spans="1:30">
      <c r="A9" s="187" t="str">
        <f t="shared" si="0"/>
        <v xml:space="preserve">Macrobiotus sharopovi sp. nov. </v>
      </c>
      <c r="B9" s="188" t="str">
        <f t="shared" si="0"/>
        <v>Ecuador.1252</v>
      </c>
      <c r="C9" s="182" t="str">
        <f>animals!P1</f>
        <v>1252-15_1</v>
      </c>
      <c r="D9" s="183">
        <f>IF(animals!P3&gt;0,animals!P3,"")</f>
        <v>406.74</v>
      </c>
      <c r="E9" s="184">
        <f>IF(animals!P5&gt;0,animals!P5,"")</f>
        <v>34.86</v>
      </c>
      <c r="F9" s="184">
        <f>IF(animals!P6&gt;0,animals!P6,"")</f>
        <v>25.24</v>
      </c>
      <c r="G9" s="184">
        <f>IF(animals!P7&gt;0,animals!P7,"")</f>
        <v>4.91</v>
      </c>
      <c r="H9" s="184">
        <f>IF(animals!P8&gt;0,animals!P8,"")</f>
        <v>2.73</v>
      </c>
      <c r="I9" s="185">
        <f>IF(animals!P9&gt;0,animals!P9,"")</f>
        <v>21.15</v>
      </c>
      <c r="J9" s="186">
        <f>IF(animals!P11&gt;0,animals!P11,"")</f>
        <v>9.16</v>
      </c>
      <c r="K9" s="184">
        <f>IF(animals!P12&gt;0,animals!P12,"")</f>
        <v>4.95</v>
      </c>
      <c r="L9" s="184">
        <f>IF(animals!P13&gt;0,animals!P13,"")</f>
        <v>2.58</v>
      </c>
      <c r="M9" s="184">
        <f>IF(animals!P14&gt;0,animals!P14,"")</f>
        <v>15.79</v>
      </c>
      <c r="N9" s="184">
        <f>IF(animals!P15&gt;0,animals!P15,"")</f>
        <v>19.059999999999999</v>
      </c>
      <c r="O9" s="184">
        <f>IF(animals!P17&gt;0,animals!P17,"")</f>
        <v>12.12</v>
      </c>
      <c r="P9" s="184">
        <f>IF(animals!P18&gt;0,animals!P18,"")</f>
        <v>9.49</v>
      </c>
      <c r="Q9" s="184">
        <f>IF(animals!P19&gt;0,animals!P19,"")</f>
        <v>10.83</v>
      </c>
      <c r="R9" s="184">
        <f>IF(animals!P20&gt;0,animals!P20,"")</f>
        <v>8.66</v>
      </c>
      <c r="S9" s="184">
        <f>IF(animals!P22&gt;0,animals!P22,"")</f>
        <v>12.98</v>
      </c>
      <c r="T9" s="184">
        <f>IF(animals!P23&gt;0,animals!P23,"")</f>
        <v>10.029999999999999</v>
      </c>
      <c r="U9" s="184">
        <f>IF(animals!P24&gt;0,animals!P24,"")</f>
        <v>12.14</v>
      </c>
      <c r="V9" s="184">
        <f>IF(animals!P25&gt;0,animals!P25,"")</f>
        <v>9.41</v>
      </c>
      <c r="W9" s="184">
        <f>IF(animals!P27&gt;0,animals!P27,"")</f>
        <v>13.01</v>
      </c>
      <c r="X9" s="184">
        <f>IF(animals!P28&gt;0,animals!P28,"")</f>
        <v>9.7899999999999991</v>
      </c>
      <c r="Y9" s="184">
        <f>IF(animals!P29&gt;0,animals!P29,"")</f>
        <v>12.16</v>
      </c>
      <c r="Z9" s="184">
        <f>IF(animals!P30&gt;0,animals!P30,"")</f>
        <v>9.98</v>
      </c>
      <c r="AA9" s="184">
        <f>IF(animals!P32&gt;0,animals!P32,"")</f>
        <v>13.29</v>
      </c>
      <c r="AB9" s="184">
        <f>IF(animals!P33&gt;0,animals!P33,"")</f>
        <v>10.79</v>
      </c>
      <c r="AC9" s="184">
        <f>IF(animals!P34&gt;0,animals!P34,"")</f>
        <v>14.49</v>
      </c>
      <c r="AD9" s="184">
        <f>IF(animals!P35&gt;0,animals!P35,"")</f>
        <v>9.84</v>
      </c>
    </row>
    <row r="10" spans="1:30">
      <c r="A10" s="187" t="str">
        <f t="shared" si="0"/>
        <v xml:space="preserve">Macrobiotus sharopovi sp. nov. </v>
      </c>
      <c r="B10" s="188" t="str">
        <f t="shared" si="0"/>
        <v>Ecuador.1252</v>
      </c>
      <c r="C10" s="182" t="str">
        <f>animals!R1</f>
        <v>1252-16_1</v>
      </c>
      <c r="D10" s="183">
        <f>IF(animals!R3&gt;0,animals!R3,"")</f>
        <v>418.23</v>
      </c>
      <c r="E10" s="184">
        <f>IF(animals!R5&gt;0,animals!R5,"")</f>
        <v>34.61</v>
      </c>
      <c r="F10" s="184">
        <f>IF(animals!R6&gt;0,animals!R6,"")</f>
        <v>25.19</v>
      </c>
      <c r="G10" s="184">
        <f>IF(animals!R7&gt;0,animals!R7,"")</f>
        <v>4.88</v>
      </c>
      <c r="H10" s="184">
        <f>IF(animals!R8&gt;0,animals!R8,"")</f>
        <v>2.86</v>
      </c>
      <c r="I10" s="185">
        <f>IF(animals!R9&gt;0,animals!R9,"")</f>
        <v>20.05</v>
      </c>
      <c r="J10" s="186">
        <f>IF(animals!R11&gt;0,animals!R11,"")</f>
        <v>8.86</v>
      </c>
      <c r="K10" s="184">
        <f>IF(animals!R12&gt;0,animals!R12,"")</f>
        <v>5.17</v>
      </c>
      <c r="L10" s="184">
        <f>IF(animals!R13&gt;0,animals!R13,"")</f>
        <v>2.42</v>
      </c>
      <c r="M10" s="184">
        <f>IF(animals!R14&gt;0,animals!R14,"")</f>
        <v>15.61</v>
      </c>
      <c r="N10" s="184">
        <f>IF(animals!R15&gt;0,animals!R15,"")</f>
        <v>18.7</v>
      </c>
      <c r="O10" s="184">
        <f>IF(animals!R17&gt;0,animals!R17,"")</f>
        <v>11.7</v>
      </c>
      <c r="P10" s="184">
        <f>IF(animals!R18&gt;0,animals!R18,"")</f>
        <v>9.1</v>
      </c>
      <c r="Q10" s="184">
        <f>IF(animals!R19&gt;0,animals!R19,"")</f>
        <v>10.130000000000001</v>
      </c>
      <c r="R10" s="184">
        <f>IF(animals!R20&gt;0,animals!R20,"")</f>
        <v>7.65</v>
      </c>
      <c r="S10" s="184">
        <f>IF(animals!R22&gt;0,animals!R22,"")</f>
        <v>11.66</v>
      </c>
      <c r="T10" s="184">
        <f>IF(animals!R23&gt;0,animals!R23,"")</f>
        <v>9.59</v>
      </c>
      <c r="U10" s="184">
        <f>IF(animals!R24&gt;0,animals!R24,"")</f>
        <v>10.74</v>
      </c>
      <c r="V10" s="184">
        <f>IF(animals!R25&gt;0,animals!R25,"")</f>
        <v>8.25</v>
      </c>
      <c r="W10" s="184">
        <f>IF(animals!R27&gt;0,animals!R27,"")</f>
        <v>12.14</v>
      </c>
      <c r="X10" s="184">
        <f>IF(animals!R28&gt;0,animals!R28,"")</f>
        <v>9.2100000000000009</v>
      </c>
      <c r="Y10" s="184">
        <f>IF(animals!R29&gt;0,animals!R29,"")</f>
        <v>11.38</v>
      </c>
      <c r="Z10" s="184">
        <f>IF(animals!R30&gt;0,animals!R30,"")</f>
        <v>9.2100000000000009</v>
      </c>
      <c r="AA10" s="184">
        <f>IF(animals!R32&gt;0,animals!R32,"")</f>
        <v>11.71</v>
      </c>
      <c r="AB10" s="184">
        <f>IF(animals!R33&gt;0,animals!R33,"")</f>
        <v>9.1199999999999992</v>
      </c>
      <c r="AC10" s="184">
        <f>IF(animals!R34&gt;0,animals!R34,"")</f>
        <v>13.61</v>
      </c>
      <c r="AD10" s="184">
        <f>IF(animals!R35&gt;0,animals!R35,"")</f>
        <v>8.32</v>
      </c>
    </row>
    <row r="11" spans="1:30">
      <c r="A11" s="187" t="str">
        <f t="shared" si="0"/>
        <v xml:space="preserve">Macrobiotus sharopovi sp. nov. </v>
      </c>
      <c r="B11" s="188" t="str">
        <f t="shared" si="0"/>
        <v>Ecuador.1252</v>
      </c>
      <c r="C11" s="182" t="str">
        <f>animals!T1</f>
        <v>1252-16_2</v>
      </c>
      <c r="D11" s="183">
        <f>IF(animals!T3&gt;0,animals!T3,"")</f>
        <v>353.74</v>
      </c>
      <c r="E11" s="184">
        <f>IF(animals!T5&gt;0,animals!T5,"")</f>
        <v>32.49</v>
      </c>
      <c r="F11" s="184">
        <f>IF(animals!T6&gt;0,animals!T6,"")</f>
        <v>24.25</v>
      </c>
      <c r="G11" s="184">
        <f>IF(animals!T7&gt;0,animals!T7,"")</f>
        <v>4.1900000000000004</v>
      </c>
      <c r="H11" s="184">
        <f>IF(animals!T8&gt;0,animals!T8,"")</f>
        <v>2.27</v>
      </c>
      <c r="I11" s="185">
        <f>IF(animals!T9&gt;0,animals!T9,"")</f>
        <v>19.23</v>
      </c>
      <c r="J11" s="186">
        <f>IF(animals!T11&gt;0,animals!T11,"")</f>
        <v>8.2100000000000009</v>
      </c>
      <c r="K11" s="184">
        <f>IF(animals!T12&gt;0,animals!T12,"")</f>
        <v>5.13</v>
      </c>
      <c r="L11" s="184">
        <f>IF(animals!T13&gt;0,animals!T13,"")</f>
        <v>2.5499999999999998</v>
      </c>
      <c r="M11" s="184">
        <f>IF(animals!T14&gt;0,animals!T14,"")</f>
        <v>14.7</v>
      </c>
      <c r="N11" s="184">
        <f>IF(animals!T15&gt;0,animals!T15,"")</f>
        <v>17.88</v>
      </c>
      <c r="O11" s="184">
        <f>IF(animals!T17&gt;0,animals!T17,"")</f>
        <v>10.32</v>
      </c>
      <c r="P11" s="184">
        <f>IF(animals!T18&gt;0,animals!T18,"")</f>
        <v>7.29</v>
      </c>
      <c r="Q11" s="184">
        <f>IF(animals!T19&gt;0,animals!T19,"")</f>
        <v>10.130000000000001</v>
      </c>
      <c r="R11" s="184">
        <f>IF(animals!T20&gt;0,animals!T20,"")</f>
        <v>7.54</v>
      </c>
      <c r="S11" s="184">
        <f>IF(animals!T22&gt;0,animals!T22,"")</f>
        <v>11.71</v>
      </c>
      <c r="T11" s="184">
        <f>IF(animals!T23&gt;0,animals!T23,"")</f>
        <v>8.52</v>
      </c>
      <c r="U11" s="184">
        <f>IF(animals!T24&gt;0,animals!T24,"")</f>
        <v>10.73</v>
      </c>
      <c r="V11" s="184">
        <f>IF(animals!T25&gt;0,animals!T25,"")</f>
        <v>7.7</v>
      </c>
      <c r="W11" s="184">
        <f>IF(animals!T27&gt;0,animals!T27,"")</f>
        <v>11.41</v>
      </c>
      <c r="X11" s="184">
        <f>IF(animals!T28&gt;0,animals!T28,"")</f>
        <v>9.49</v>
      </c>
      <c r="Y11" s="184">
        <f>IF(animals!T29&gt;0,animals!T29,"")</f>
        <v>10.95</v>
      </c>
      <c r="Z11" s="184" t="str">
        <f>IF(animals!T30&gt;0,animals!T30,"")</f>
        <v/>
      </c>
      <c r="AA11" s="184">
        <f>IF(animals!T32&gt;0,animals!T32,"")</f>
        <v>11.92</v>
      </c>
      <c r="AB11" s="184">
        <f>IF(animals!T33&gt;0,animals!T33,"")</f>
        <v>7.74</v>
      </c>
      <c r="AC11" s="184">
        <f>IF(animals!T34&gt;0,animals!T34,"")</f>
        <v>12.84</v>
      </c>
      <c r="AD11" s="184">
        <f>IF(animals!T35&gt;0,animals!T35,"")</f>
        <v>8.06</v>
      </c>
    </row>
    <row r="12" spans="1:30">
      <c r="A12" s="187" t="str">
        <f t="shared" si="0"/>
        <v xml:space="preserve">Macrobiotus sharopovi sp. nov. </v>
      </c>
      <c r="B12" s="188" t="str">
        <f t="shared" si="0"/>
        <v>Ecuador.1252</v>
      </c>
      <c r="C12" s="182" t="str">
        <f>animals!V1</f>
        <v>1252-16_3</v>
      </c>
      <c r="D12" s="183">
        <f>IF(animals!V3&gt;0,animals!V3,"")</f>
        <v>341.88</v>
      </c>
      <c r="E12" s="184">
        <f>IF(animals!V5&gt;0,animals!V5,"")</f>
        <v>29.68</v>
      </c>
      <c r="F12" s="184">
        <f>IF(animals!V6&gt;0,animals!V6,"")</f>
        <v>21.55</v>
      </c>
      <c r="G12" s="184">
        <f>IF(animals!V7&gt;0,animals!V7,"")</f>
        <v>4.21</v>
      </c>
      <c r="H12" s="184">
        <f>IF(animals!V8&gt;0,animals!V8,"")</f>
        <v>2.4700000000000002</v>
      </c>
      <c r="I12" s="185">
        <f>IF(animals!V9&gt;0,animals!V9,"")</f>
        <v>17</v>
      </c>
      <c r="J12" s="186">
        <f>IF(animals!V11&gt;0,animals!V11,"")</f>
        <v>7.97</v>
      </c>
      <c r="K12" s="184">
        <f>IF(animals!V12&gt;0,animals!V12,"")</f>
        <v>4.7</v>
      </c>
      <c r="L12" s="184">
        <f>IF(animals!V13&gt;0,animals!V13,"")</f>
        <v>2.21</v>
      </c>
      <c r="M12" s="184">
        <f>IF(animals!V14&gt;0,animals!V14,"")</f>
        <v>13.93</v>
      </c>
      <c r="N12" s="184">
        <f>IF(animals!V15&gt;0,animals!V15,"")</f>
        <v>16.399999999999999</v>
      </c>
      <c r="O12" s="184">
        <f>IF(animals!V17&gt;0,animals!V17,"")</f>
        <v>9.52</v>
      </c>
      <c r="P12" s="184">
        <f>IF(animals!V18&gt;0,animals!V18,"")</f>
        <v>7.84</v>
      </c>
      <c r="Q12" s="184">
        <f>IF(animals!V19&gt;0,animals!V19,"")</f>
        <v>8.7799999999999994</v>
      </c>
      <c r="R12" s="184">
        <f>IF(animals!V20&gt;0,animals!V20,"")</f>
        <v>6.76</v>
      </c>
      <c r="S12" s="184">
        <f>IF(animals!V22&gt;0,animals!V22,"")</f>
        <v>10.24</v>
      </c>
      <c r="T12" s="184">
        <f>IF(animals!V23&gt;0,animals!V23,"")</f>
        <v>8.65</v>
      </c>
      <c r="U12" s="184">
        <f>IF(animals!V24&gt;0,animals!V24,"")</f>
        <v>8.66</v>
      </c>
      <c r="V12" s="184">
        <f>IF(animals!V25&gt;0,animals!V25,"")</f>
        <v>7.09</v>
      </c>
      <c r="W12" s="184">
        <f>IF(animals!V27&gt;0,animals!V27,"")</f>
        <v>9.7899999999999991</v>
      </c>
      <c r="X12" s="184">
        <f>IF(animals!V28&gt;0,animals!V28,"")</f>
        <v>7.5</v>
      </c>
      <c r="Y12" s="184">
        <f>IF(animals!V29&gt;0,animals!V29,"")</f>
        <v>9.34</v>
      </c>
      <c r="Z12" s="184">
        <f>IF(animals!V30&gt;0,animals!V30,"")</f>
        <v>6.96</v>
      </c>
      <c r="AA12" s="184">
        <f>IF(animals!V32&gt;0,animals!V32,"")</f>
        <v>9.81</v>
      </c>
      <c r="AB12" s="184">
        <f>IF(animals!V33&gt;0,animals!V33,"")</f>
        <v>7.92</v>
      </c>
      <c r="AC12" s="184">
        <f>IF(animals!V34&gt;0,animals!V34,"")</f>
        <v>10.7</v>
      </c>
      <c r="AD12" s="184">
        <f>IF(animals!V35&gt;0,animals!V35,"")</f>
        <v>7.35</v>
      </c>
    </row>
    <row r="13" spans="1:30">
      <c r="A13" s="187" t="str">
        <f t="shared" si="0"/>
        <v xml:space="preserve">Macrobiotus sharopovi sp. nov. </v>
      </c>
      <c r="B13" s="188" t="str">
        <f t="shared" si="0"/>
        <v>Ecuador.1252</v>
      </c>
      <c r="C13" s="182" t="str">
        <f>animals!X1</f>
        <v>1252-25_1</v>
      </c>
      <c r="D13" s="183">
        <f>IF(animals!X3&gt;0,animals!X3,"")</f>
        <v>410.94</v>
      </c>
      <c r="E13" s="184">
        <f>IF(animals!X5&gt;0,animals!X5,"")</f>
        <v>35.61</v>
      </c>
      <c r="F13" s="184">
        <f>IF(animals!X6&gt;0,animals!X6,"")</f>
        <v>25.86</v>
      </c>
      <c r="G13" s="184">
        <f>IF(animals!X7&gt;0,animals!X7,"")</f>
        <v>4.95</v>
      </c>
      <c r="H13" s="184">
        <f>IF(animals!X8&gt;0,animals!X8,"")</f>
        <v>2.97</v>
      </c>
      <c r="I13" s="185" t="str">
        <f>IF(animals!X9&gt;0,animals!X9,"")</f>
        <v/>
      </c>
      <c r="J13" s="186">
        <f>IF(animals!X11&gt;0,animals!X11,"")</f>
        <v>9.19</v>
      </c>
      <c r="K13" s="184">
        <f>IF(animals!X12&gt;0,animals!X12,"")</f>
        <v>6.55</v>
      </c>
      <c r="L13" s="184">
        <f>IF(animals!X13&gt;0,animals!X13,"")</f>
        <v>2.5099999999999998</v>
      </c>
      <c r="M13" s="184">
        <f>IF(animals!X14&gt;0,animals!X14,"")</f>
        <v>16.850000000000001</v>
      </c>
      <c r="N13" s="184">
        <f>IF(animals!X15&gt;0,animals!X15,"")</f>
        <v>19.71</v>
      </c>
      <c r="O13" s="184">
        <f>IF(animals!X17&gt;0,animals!X17,"")</f>
        <v>10.82</v>
      </c>
      <c r="P13" s="184">
        <f>IF(animals!X18&gt;0,animals!X18,"")</f>
        <v>8.17</v>
      </c>
      <c r="Q13" s="184">
        <f>IF(animals!X19&gt;0,animals!X19,"")</f>
        <v>10.08</v>
      </c>
      <c r="R13" s="184">
        <f>IF(animals!X20&gt;0,animals!X20,"")</f>
        <v>7.71</v>
      </c>
      <c r="S13" s="184">
        <f>IF(animals!X22&gt;0,animals!X22,"")</f>
        <v>11.79</v>
      </c>
      <c r="T13" s="184">
        <f>IF(animals!X23&gt;0,animals!X23,"")</f>
        <v>10.039999999999999</v>
      </c>
      <c r="U13" s="184">
        <f>IF(animals!X24&gt;0,animals!X24,"")</f>
        <v>11.41</v>
      </c>
      <c r="V13" s="184">
        <f>IF(animals!X25&gt;0,animals!X25,"")</f>
        <v>8.5399999999999991</v>
      </c>
      <c r="W13" s="184">
        <f>IF(animals!X27&gt;0,animals!X27,"")</f>
        <v>11.83</v>
      </c>
      <c r="X13" s="184" t="str">
        <f>IF(animals!X28&gt;0,animals!X28,"")</f>
        <v/>
      </c>
      <c r="Y13" s="184">
        <f>IF(animals!X29&gt;0,animals!X29,"")</f>
        <v>11.24</v>
      </c>
      <c r="Z13" s="184">
        <f>IF(animals!X30&gt;0,animals!X30,"")</f>
        <v>9</v>
      </c>
      <c r="AA13" s="184" t="str">
        <f>IF(animals!X32&gt;0,animals!X32,"")</f>
        <v/>
      </c>
      <c r="AB13" s="184" t="str">
        <f>IF(animals!X33&gt;0,animals!X33,"")</f>
        <v/>
      </c>
      <c r="AC13" s="184" t="str">
        <f>IF(animals!X34&gt;0,animals!X34,"")</f>
        <v/>
      </c>
      <c r="AD13" s="184" t="str">
        <f>IF(animals!X35&gt;0,animals!X35,"")</f>
        <v/>
      </c>
    </row>
    <row r="14" spans="1:30">
      <c r="A14" s="187" t="str">
        <f t="shared" si="0"/>
        <v xml:space="preserve">Macrobiotus sharopovi sp. nov. </v>
      </c>
      <c r="B14" s="188" t="str">
        <f t="shared" si="0"/>
        <v>Ecuador.1252</v>
      </c>
      <c r="C14" s="182" t="str">
        <f>animals!Z1</f>
        <v>1252-25_2</v>
      </c>
      <c r="D14" s="183">
        <f>IF(animals!Z3&gt;0,animals!Z3,"")</f>
        <v>369.93</v>
      </c>
      <c r="E14" s="184">
        <f>IF(animals!Z5&gt;0,animals!Z5,"")</f>
        <v>32.72</v>
      </c>
      <c r="F14" s="184">
        <f>IF(animals!Z6&gt;0,animals!Z6,"")</f>
        <v>24.36</v>
      </c>
      <c r="G14" s="184">
        <f>IF(animals!Z7&gt;0,animals!Z7,"")</f>
        <v>4.8899999999999997</v>
      </c>
      <c r="H14" s="184">
        <f>IF(animals!Z8&gt;0,animals!Z8,"")</f>
        <v>3</v>
      </c>
      <c r="I14" s="185" t="str">
        <f>IF(animals!Z9&gt;0,animals!Z9,"")</f>
        <v/>
      </c>
      <c r="J14" s="186">
        <f>IF(animals!Z11&gt;0,animals!Z11,"")</f>
        <v>9.4600000000000009</v>
      </c>
      <c r="K14" s="184">
        <f>IF(animals!Z12&gt;0,animals!Z12,"")</f>
        <v>5.82</v>
      </c>
      <c r="L14" s="184">
        <f>IF(animals!Z13&gt;0,animals!Z13,"")</f>
        <v>2.27</v>
      </c>
      <c r="M14" s="184">
        <f>IF(animals!Z14&gt;0,animals!Z14,"")</f>
        <v>16.8</v>
      </c>
      <c r="N14" s="184">
        <f>IF(animals!Z15&gt;0,animals!Z15,"")</f>
        <v>19.309999999999999</v>
      </c>
      <c r="O14" s="184">
        <f>IF(animals!Z17&gt;0,animals!Z17,"")</f>
        <v>10.81</v>
      </c>
      <c r="P14" s="184">
        <f>IF(animals!Z18&gt;0,animals!Z18,"")</f>
        <v>7.2</v>
      </c>
      <c r="Q14" s="184">
        <f>IF(animals!Z19&gt;0,animals!Z19,"")</f>
        <v>9.48</v>
      </c>
      <c r="R14" s="184">
        <f>IF(animals!Z20&gt;0,animals!Z20,"")</f>
        <v>8.0500000000000007</v>
      </c>
      <c r="S14" s="184">
        <f>IF(animals!Z22&gt;0,animals!Z22,"")</f>
        <v>11.04</v>
      </c>
      <c r="T14" s="184">
        <f>IF(animals!Z23&gt;0,animals!Z23,"")</f>
        <v>8.85</v>
      </c>
      <c r="U14" s="184">
        <f>IF(animals!Z24&gt;0,animals!Z24,"")</f>
        <v>9.93</v>
      </c>
      <c r="V14" s="184" t="str">
        <f>IF(animals!Z25&gt;0,animals!Z25,"")</f>
        <v/>
      </c>
      <c r="W14" s="184">
        <f>IF(animals!Z27&gt;0,animals!Z27,"")</f>
        <v>12.1</v>
      </c>
      <c r="X14" s="184">
        <f>IF(animals!Z28&gt;0,animals!Z28,"")</f>
        <v>9.02</v>
      </c>
      <c r="Y14" s="184">
        <f>IF(animals!Z29&gt;0,animals!Z29,"")</f>
        <v>10.92</v>
      </c>
      <c r="Z14" s="184">
        <f>IF(animals!Z30&gt;0,animals!Z30,"")</f>
        <v>8.27</v>
      </c>
      <c r="AA14" s="184">
        <f>IF(animals!Z32&gt;0,animals!Z32,"")</f>
        <v>11.07</v>
      </c>
      <c r="AB14" s="184">
        <f>IF(animals!Z33&gt;0,animals!Z33,"")</f>
        <v>9.69</v>
      </c>
      <c r="AC14" s="184">
        <f>IF(animals!Z34&gt;0,animals!Z34,"")</f>
        <v>11.89</v>
      </c>
      <c r="AD14" s="184">
        <f>IF(animals!Z35&gt;0,animals!Z35,"")</f>
        <v>8.7799999999999994</v>
      </c>
    </row>
    <row r="15" spans="1:30">
      <c r="A15" s="187" t="str">
        <f t="shared" si="0"/>
        <v xml:space="preserve">Macrobiotus sharopovi sp. nov. </v>
      </c>
      <c r="B15" s="188" t="str">
        <f t="shared" si="0"/>
        <v>Ecuador.1252</v>
      </c>
      <c r="C15" s="182" t="str">
        <f>animals!AB1</f>
        <v>1252-25_3</v>
      </c>
      <c r="D15" s="183">
        <f>IF(animals!AB3&gt;0,animals!AB3,"")</f>
        <v>491.58</v>
      </c>
      <c r="E15" s="184">
        <f>IF(animals!AB5&gt;0,animals!AB5,"")</f>
        <v>38.68</v>
      </c>
      <c r="F15" s="184">
        <f>IF(animals!AB6&gt;0,animals!AB6,"")</f>
        <v>28.37</v>
      </c>
      <c r="G15" s="184">
        <f>IF(animals!AB7&gt;0,animals!AB7,"")</f>
        <v>5.19</v>
      </c>
      <c r="H15" s="184">
        <f>IF(animals!AB8&gt;0,animals!AB8,"")</f>
        <v>3.42</v>
      </c>
      <c r="I15" s="185">
        <f>IF(animals!AB9&gt;0,animals!AB9,"")</f>
        <v>22.97</v>
      </c>
      <c r="J15" s="186">
        <f>IF(animals!AB11&gt;0,animals!AB11,"")</f>
        <v>11.01</v>
      </c>
      <c r="K15" s="184">
        <f>IF(animals!AB12&gt;0,animals!AB12,"")</f>
        <v>6.38</v>
      </c>
      <c r="L15" s="184">
        <f>IF(animals!AB13&gt;0,animals!AB13,"")</f>
        <v>2.66</v>
      </c>
      <c r="M15" s="184">
        <f>IF(animals!AB14&gt;0,animals!AB14,"")</f>
        <v>18.97</v>
      </c>
      <c r="N15" s="184">
        <f>IF(animals!AB15&gt;0,animals!AB15,"")</f>
        <v>22.01</v>
      </c>
      <c r="O15" s="184">
        <f>IF(animals!AB17&gt;0,animals!AB17,"")</f>
        <v>13.56</v>
      </c>
      <c r="P15" s="184">
        <f>IF(animals!AB18&gt;0,animals!AB18,"")</f>
        <v>10.130000000000001</v>
      </c>
      <c r="Q15" s="184">
        <f>IF(animals!AB19&gt;0,animals!AB19,"")</f>
        <v>12.54</v>
      </c>
      <c r="R15" s="184">
        <f>IF(animals!AB20&gt;0,animals!AB20,"")</f>
        <v>9.77</v>
      </c>
      <c r="S15" s="184">
        <f>IF(animals!AB22&gt;0,animals!AB22,"")</f>
        <v>13.94</v>
      </c>
      <c r="T15" s="184">
        <f>IF(animals!AB23&gt;0,animals!AB23,"")</f>
        <v>10.42</v>
      </c>
      <c r="U15" s="184">
        <f>IF(animals!AB24&gt;0,animals!AB24,"")</f>
        <v>12.95</v>
      </c>
      <c r="V15" s="184">
        <f>IF(animals!AB25&gt;0,animals!AB25,"")</f>
        <v>10.96</v>
      </c>
      <c r="W15" s="184">
        <f>IF(animals!AB27&gt;0,animals!AB27,"")</f>
        <v>13.94</v>
      </c>
      <c r="X15" s="184">
        <f>IF(animals!AB28&gt;0,animals!AB28,"")</f>
        <v>12.34</v>
      </c>
      <c r="Y15" s="184">
        <f>IF(animals!AB29&gt;0,animals!AB29,"")</f>
        <v>13.34</v>
      </c>
      <c r="Z15" s="184">
        <f>IF(animals!AB30&gt;0,animals!AB30,"")</f>
        <v>10.93</v>
      </c>
      <c r="AA15" s="184">
        <f>IF(animals!AB32&gt;0,animals!AB32,"")</f>
        <v>15.38</v>
      </c>
      <c r="AB15" s="184">
        <f>IF(animals!AB33&gt;0,animals!AB33,"")</f>
        <v>10.96</v>
      </c>
      <c r="AC15" s="184">
        <f>IF(animals!AB34&gt;0,animals!AB34,"")</f>
        <v>15.72</v>
      </c>
      <c r="AD15" s="184">
        <f>IF(animals!AB35&gt;0,animals!AB35,"")</f>
        <v>10.41</v>
      </c>
    </row>
    <row r="16" spans="1:30">
      <c r="A16" s="187" t="str">
        <f t="shared" si="0"/>
        <v xml:space="preserve">Macrobiotus sharopovi sp. nov. </v>
      </c>
      <c r="B16" s="188" t="str">
        <f t="shared" si="0"/>
        <v>Ecuador.1252</v>
      </c>
      <c r="C16" s="182" t="str">
        <f>animals!AD1</f>
        <v>1252-25_5</v>
      </c>
      <c r="D16" s="183">
        <f>IF(animals!AD3&gt;0,animals!AD3,"")</f>
        <v>367.51</v>
      </c>
      <c r="E16" s="184">
        <f>IF(animals!AD5&gt;0,animals!AD5,"")</f>
        <v>34.97</v>
      </c>
      <c r="F16" s="184">
        <f>IF(animals!AD6&gt;0,animals!AD6,"")</f>
        <v>26.13</v>
      </c>
      <c r="G16" s="184">
        <f>IF(animals!AD7&gt;0,animals!AD7,"")</f>
        <v>4.53</v>
      </c>
      <c r="H16" s="184">
        <f>IF(animals!AD8&gt;0,animals!AD8,"")</f>
        <v>2.77</v>
      </c>
      <c r="I16" s="185">
        <f>IF(animals!AD9&gt;0,animals!AD9,"")</f>
        <v>21.04</v>
      </c>
      <c r="J16" s="186">
        <f>IF(animals!AD11&gt;0,animals!AD11,"")</f>
        <v>9.43</v>
      </c>
      <c r="K16" s="184">
        <f>IF(animals!AD12&gt;0,animals!AD12,"")</f>
        <v>5.62</v>
      </c>
      <c r="L16" s="184">
        <f>IF(animals!AD13&gt;0,animals!AD13,"")</f>
        <v>2.4900000000000002</v>
      </c>
      <c r="M16" s="184">
        <f>IF(animals!AD14&gt;0,animals!AD14,"")</f>
        <v>16.71</v>
      </c>
      <c r="N16" s="184">
        <f>IF(animals!AD15&gt;0,animals!AD15,"")</f>
        <v>19.71</v>
      </c>
      <c r="O16" s="184">
        <f>IF(animals!AD17&gt;0,animals!AD17,"")</f>
        <v>11.42</v>
      </c>
      <c r="P16" s="184">
        <f>IF(animals!AD18&gt;0,animals!AD18,"")</f>
        <v>8.61</v>
      </c>
      <c r="Q16" s="184">
        <f>IF(animals!AD19&gt;0,animals!AD19,"")</f>
        <v>10.01</v>
      </c>
      <c r="R16" s="184">
        <f>IF(animals!AD20&gt;0,animals!AD20,"")</f>
        <v>7.93</v>
      </c>
      <c r="S16" s="184">
        <f>IF(animals!AD22&gt;0,animals!AD22,"")</f>
        <v>12.03</v>
      </c>
      <c r="T16" s="184">
        <f>IF(animals!AD23&gt;0,animals!AD23,"")</f>
        <v>8.5299999999999994</v>
      </c>
      <c r="U16" s="184">
        <f>IF(animals!AD24&gt;0,animals!AD24,"")</f>
        <v>10.81</v>
      </c>
      <c r="V16" s="184">
        <f>IF(animals!AD25&gt;0,animals!AD25,"")</f>
        <v>8.98</v>
      </c>
      <c r="W16" s="184">
        <f>IF(animals!AD27&gt;0,animals!AD27,"")</f>
        <v>11.97</v>
      </c>
      <c r="X16" s="184">
        <f>IF(animals!AD28&gt;0,animals!AD28,"")</f>
        <v>9.1300000000000008</v>
      </c>
      <c r="Y16" s="184">
        <f>IF(animals!AD29&gt;0,animals!AD29,"")</f>
        <v>10.87</v>
      </c>
      <c r="Z16" s="184">
        <f>IF(animals!AD30&gt;0,animals!AD30,"")</f>
        <v>8.2200000000000006</v>
      </c>
      <c r="AA16" s="184">
        <f>IF(animals!AD32&gt;0,animals!AD32,"")</f>
        <v>12.78</v>
      </c>
      <c r="AB16" s="184">
        <f>IF(animals!AD33&gt;0,animals!AD33,"")</f>
        <v>9.16</v>
      </c>
      <c r="AC16" s="184">
        <f>IF(animals!AD34&gt;0,animals!AD34,"")</f>
        <v>13.89</v>
      </c>
      <c r="AD16" s="184" t="str">
        <f>IF(animals!AD35&gt;0,animals!AD35,"")</f>
        <v/>
      </c>
    </row>
    <row r="17" spans="1:30">
      <c r="A17" s="187" t="str">
        <f t="shared" si="0"/>
        <v xml:space="preserve">Macrobiotus sharopovi sp. nov. </v>
      </c>
      <c r="B17" s="188" t="str">
        <f t="shared" si="0"/>
        <v>Ecuador.1252</v>
      </c>
      <c r="C17" s="182" t="str">
        <f>animals!AF1</f>
        <v>1252-25_6</v>
      </c>
      <c r="D17" s="183">
        <f>IF(animals!AF3&gt;0,animals!AF3,"")</f>
        <v>400.91</v>
      </c>
      <c r="E17" s="184">
        <f>IF(animals!AF5&gt;0,animals!AF5,"")</f>
        <v>32.950000000000003</v>
      </c>
      <c r="F17" s="184">
        <f>IF(animals!AF6&gt;0,animals!AF6,"")</f>
        <v>24.28</v>
      </c>
      <c r="G17" s="184">
        <f>IF(animals!AF7&gt;0,animals!AF7,"")</f>
        <v>4.18</v>
      </c>
      <c r="H17" s="184">
        <f>IF(animals!AF8&gt;0,animals!AF8,"")</f>
        <v>2.5299999999999998</v>
      </c>
      <c r="I17" s="185">
        <f>IF(animals!AF9&gt;0,animals!AF9,"")</f>
        <v>19.899999999999999</v>
      </c>
      <c r="J17" s="186">
        <f>IF(animals!AF11&gt;0,animals!AF11,"")</f>
        <v>8.66</v>
      </c>
      <c r="K17" s="184">
        <f>IF(animals!AF12&gt;0,animals!AF12,"")</f>
        <v>5.59</v>
      </c>
      <c r="L17" s="184">
        <f>IF(animals!AF13&gt;0,animals!AF13,"")</f>
        <v>2.41</v>
      </c>
      <c r="M17" s="184">
        <f>IF(animals!AF14&gt;0,animals!AF14,"")</f>
        <v>15.29</v>
      </c>
      <c r="N17" s="184">
        <f>IF(animals!AF15&gt;0,animals!AF15,"")</f>
        <v>18.260000000000002</v>
      </c>
      <c r="O17" s="184">
        <f>IF(animals!AF17&gt;0,animals!AF17,"")</f>
        <v>10.5</v>
      </c>
      <c r="P17" s="184">
        <f>IF(animals!AF18&gt;0,animals!AF18,"")</f>
        <v>7.39</v>
      </c>
      <c r="Q17" s="184">
        <f>IF(animals!AF19&gt;0,animals!AF19,"")</f>
        <v>9.64</v>
      </c>
      <c r="R17" s="184">
        <f>IF(animals!AF20&gt;0,animals!AF20,"")</f>
        <v>7.18</v>
      </c>
      <c r="S17" s="184">
        <f>IF(animals!AF22&gt;0,animals!AF22,"")</f>
        <v>11.37</v>
      </c>
      <c r="T17" s="184">
        <f>IF(animals!AF23&gt;0,animals!AF23,"")</f>
        <v>7.9</v>
      </c>
      <c r="U17" s="184">
        <f>IF(animals!AF24&gt;0,animals!AF24,"")</f>
        <v>10.3</v>
      </c>
      <c r="V17" s="184">
        <f>IF(animals!AF25&gt;0,animals!AF25,"")</f>
        <v>7.69</v>
      </c>
      <c r="W17" s="184">
        <f>IF(animals!AF27&gt;0,animals!AF27,"")</f>
        <v>11.91</v>
      </c>
      <c r="X17" s="184">
        <f>IF(animals!AF28&gt;0,animals!AF28,"")</f>
        <v>8.67</v>
      </c>
      <c r="Y17" s="184">
        <f>IF(animals!AF29&gt;0,animals!AF29,"")</f>
        <v>10.75</v>
      </c>
      <c r="Z17" s="184">
        <f>IF(animals!AF30&gt;0,animals!AF30,"")</f>
        <v>8.9499999999999993</v>
      </c>
      <c r="AA17" s="184">
        <f>IF(animals!AF32&gt;0,animals!AF32,"")</f>
        <v>11.48</v>
      </c>
      <c r="AB17" s="184">
        <f>IF(animals!AF33&gt;0,animals!AF33,"")</f>
        <v>8.18</v>
      </c>
      <c r="AC17" s="184">
        <f>IF(animals!AF34&gt;0,animals!AF34,"")</f>
        <v>12.89</v>
      </c>
      <c r="AD17" s="184">
        <f>IF(animals!AF35&gt;0,animals!AF35,"")</f>
        <v>8.68</v>
      </c>
    </row>
    <row r="18" spans="1:30">
      <c r="A18" s="187" t="str">
        <f t="shared" si="0"/>
        <v xml:space="preserve">Macrobiotus sharopovi sp. nov. </v>
      </c>
      <c r="B18" s="188" t="str">
        <f t="shared" si="0"/>
        <v>Ecuador.1252</v>
      </c>
      <c r="C18" s="182" t="str">
        <f>animals!AH1</f>
        <v>1252-25_7</v>
      </c>
      <c r="D18" s="183">
        <f>IF(animals!AH3&gt;0,animals!AH3,"")</f>
        <v>361.1</v>
      </c>
      <c r="E18" s="184">
        <f>IF(animals!AH5&gt;0,animals!AH5,"")</f>
        <v>30.61</v>
      </c>
      <c r="F18" s="184">
        <f>IF(animals!AH6&gt;0,animals!AH6,"")</f>
        <v>22.98</v>
      </c>
      <c r="G18" s="184">
        <f>IF(animals!AH7&gt;0,animals!AH7,"")</f>
        <v>4.25</v>
      </c>
      <c r="H18" s="184">
        <f>IF(animals!AH8&gt;0,animals!AH8,"")</f>
        <v>2.66</v>
      </c>
      <c r="I18" s="185" t="str">
        <f>IF(animals!AH9&gt;0,animals!AH9,"")</f>
        <v/>
      </c>
      <c r="J18" s="186">
        <f>IF(animals!AH11&gt;0,animals!AH11,"")</f>
        <v>7.96</v>
      </c>
      <c r="K18" s="184">
        <f>IF(animals!AH12&gt;0,animals!AH12,"")</f>
        <v>4.6399999999999997</v>
      </c>
      <c r="L18" s="184">
        <f>IF(animals!AH13&gt;0,animals!AH13,"")</f>
        <v>2.0499999999999998</v>
      </c>
      <c r="M18" s="184">
        <f>IF(animals!AH14&gt;0,animals!AH14,"")</f>
        <v>14</v>
      </c>
      <c r="N18" s="184">
        <f>IF(animals!AH15&gt;0,animals!AH15,"")</f>
        <v>17.47</v>
      </c>
      <c r="O18" s="184">
        <f>IF(animals!AH17&gt;0,animals!AH17,"")</f>
        <v>10.7</v>
      </c>
      <c r="P18" s="184">
        <f>IF(animals!AH18&gt;0,animals!AH18,"")</f>
        <v>7.87</v>
      </c>
      <c r="Q18" s="184">
        <f>IF(animals!AH19&gt;0,animals!AH19,"")</f>
        <v>9.9600000000000009</v>
      </c>
      <c r="R18" s="184">
        <f>IF(animals!AH20&gt;0,animals!AH20,"")</f>
        <v>7.47</v>
      </c>
      <c r="S18" s="184">
        <f>IF(animals!AH22&gt;0,animals!AH22,"")</f>
        <v>11.64</v>
      </c>
      <c r="T18" s="184">
        <f>IF(animals!AH23&gt;0,animals!AH23,"")</f>
        <v>8.6</v>
      </c>
      <c r="U18" s="184">
        <f>IF(animals!AH24&gt;0,animals!AH24,"")</f>
        <v>10.89</v>
      </c>
      <c r="V18" s="184">
        <f>IF(animals!AH25&gt;0,animals!AH25,"")</f>
        <v>7.51</v>
      </c>
      <c r="W18" s="184">
        <f>IF(animals!AH27&gt;0,animals!AH27,"")</f>
        <v>11.86</v>
      </c>
      <c r="X18" s="184">
        <f>IF(animals!AH28&gt;0,animals!AH28,"")</f>
        <v>9.09</v>
      </c>
      <c r="Y18" s="184">
        <f>IF(animals!AH29&gt;0,animals!AH29,"")</f>
        <v>11.13</v>
      </c>
      <c r="Z18" s="184">
        <f>IF(animals!AH30&gt;0,animals!AH30,"")</f>
        <v>8.4600000000000009</v>
      </c>
      <c r="AA18" s="184" t="str">
        <f>IF(animals!AH32&gt;0,animals!AH32,"")</f>
        <v/>
      </c>
      <c r="AB18" s="184" t="str">
        <f>IF(animals!AH33&gt;0,animals!AH33,"")</f>
        <v/>
      </c>
      <c r="AC18" s="184">
        <f>IF(animals!AH34&gt;0,animals!AH34,"")</f>
        <v>11.14</v>
      </c>
      <c r="AD18" s="184">
        <f>IF(animals!AH35&gt;0,animals!AH35,"")</f>
        <v>9.34</v>
      </c>
    </row>
    <row r="19" spans="1:30">
      <c r="A19" s="187" t="str">
        <f t="shared" si="0"/>
        <v xml:space="preserve">Macrobiotus sharopovi sp. nov. </v>
      </c>
      <c r="B19" s="188" t="str">
        <f t="shared" si="0"/>
        <v>Ecuador.1252</v>
      </c>
      <c r="C19" s="182" t="str">
        <f>animals!AJ1</f>
        <v>1252-25_8</v>
      </c>
      <c r="D19" s="183">
        <f>IF(animals!AJ3&gt;0,animals!AJ3,"")</f>
        <v>382.1</v>
      </c>
      <c r="E19" s="184">
        <f>IF(animals!AJ5&gt;0,animals!AJ5,"")</f>
        <v>33.090000000000003</v>
      </c>
      <c r="F19" s="184">
        <f>IF(animals!AJ6&gt;0,animals!AJ6,"")</f>
        <v>24.89</v>
      </c>
      <c r="G19" s="184">
        <f>IF(animals!AJ7&gt;0,animals!AJ7,"")</f>
        <v>4.5999999999999996</v>
      </c>
      <c r="H19" s="184">
        <f>IF(animals!AJ8&gt;0,animals!AJ8,"")</f>
        <v>2.72</v>
      </c>
      <c r="I19" s="185" t="str">
        <f>IF(animals!AJ9&gt;0,animals!AJ9,"")</f>
        <v/>
      </c>
      <c r="J19" s="186">
        <f>IF(animals!AJ11&gt;0,animals!AJ11,"")</f>
        <v>9.16</v>
      </c>
      <c r="K19" s="184">
        <f>IF(animals!AJ12&gt;0,animals!AJ12,"")</f>
        <v>5.46</v>
      </c>
      <c r="L19" s="184">
        <f>IF(animals!AJ13&gt;0,animals!AJ13,"")</f>
        <v>2.65</v>
      </c>
      <c r="M19" s="184">
        <f>IF(animals!AJ14&gt;0,animals!AJ14,"")</f>
        <v>15.59</v>
      </c>
      <c r="N19" s="184">
        <f>IF(animals!AJ15&gt;0,animals!AJ15,"")</f>
        <v>19.04</v>
      </c>
      <c r="O19" s="184">
        <f>IF(animals!AJ17&gt;0,animals!AJ17,"")</f>
        <v>11.63</v>
      </c>
      <c r="P19" s="184">
        <f>IF(animals!AJ18&gt;0,animals!AJ18,"")</f>
        <v>8.08</v>
      </c>
      <c r="Q19" s="184">
        <f>IF(animals!AJ19&gt;0,animals!AJ19,"")</f>
        <v>10.74</v>
      </c>
      <c r="R19" s="184">
        <f>IF(animals!AJ20&gt;0,animals!AJ20,"")</f>
        <v>8.81</v>
      </c>
      <c r="S19" s="184">
        <f>IF(animals!AJ22&gt;0,animals!AJ22,"")</f>
        <v>12.52</v>
      </c>
      <c r="T19" s="184">
        <f>IF(animals!AJ23&gt;0,animals!AJ23,"")</f>
        <v>9.58</v>
      </c>
      <c r="U19" s="184">
        <f>IF(animals!AJ24&gt;0,animals!AJ24,"")</f>
        <v>11.72</v>
      </c>
      <c r="V19" s="184">
        <f>IF(animals!AJ25&gt;0,animals!AJ25,"")</f>
        <v>9.01</v>
      </c>
      <c r="W19" s="184">
        <f>IF(animals!AJ27&gt;0,animals!AJ27,"")</f>
        <v>12.71</v>
      </c>
      <c r="X19" s="184">
        <f>IF(animals!AJ28&gt;0,animals!AJ28,"")</f>
        <v>8.9499999999999993</v>
      </c>
      <c r="Y19" s="184">
        <f>IF(animals!AJ29&gt;0,animals!AJ29,"")</f>
        <v>12.05</v>
      </c>
      <c r="Z19" s="184">
        <f>IF(animals!AJ30&gt;0,animals!AJ30,"")</f>
        <v>9.18</v>
      </c>
      <c r="AA19" s="184">
        <f>IF(animals!AJ32&gt;0,animals!AJ32,"")</f>
        <v>11.52</v>
      </c>
      <c r="AB19" s="184">
        <f>IF(animals!AJ33&gt;0,animals!AJ33,"")</f>
        <v>8.89</v>
      </c>
      <c r="AC19" s="184">
        <f>IF(animals!AJ34&gt;0,animals!AJ34,"")</f>
        <v>12.57</v>
      </c>
      <c r="AD19" s="184">
        <f>IF(animals!AJ35&gt;0,animals!AJ35,"")</f>
        <v>10.01</v>
      </c>
    </row>
    <row r="20" spans="1:30">
      <c r="A20" s="187" t="str">
        <f t="shared" ref="A20:B31" si="1">A$2</f>
        <v xml:space="preserve">Macrobiotus sharopovi sp. nov. </v>
      </c>
      <c r="B20" s="188" t="str">
        <f t="shared" si="1"/>
        <v>Ecuador.1252</v>
      </c>
      <c r="C20" s="182" t="str">
        <f>animals!AL1</f>
        <v>1252-25_9</v>
      </c>
      <c r="D20" s="183">
        <f>IF(animals!AL3&gt;0,animals!AL3,"")</f>
        <v>483.4</v>
      </c>
      <c r="E20" s="184">
        <f>IF(animals!AL5&gt;0,animals!AL5,"")</f>
        <v>36.85</v>
      </c>
      <c r="F20" s="184">
        <f>IF(animals!AL6&gt;0,animals!AL6,"")</f>
        <v>27.5</v>
      </c>
      <c r="G20" s="184">
        <f>IF(animals!AL7&gt;0,animals!AL7,"")</f>
        <v>5.0199999999999996</v>
      </c>
      <c r="H20" s="184">
        <f>IF(animals!AL8&gt;0,animals!AL8,"")</f>
        <v>3.1</v>
      </c>
      <c r="I20" s="185">
        <f>IF(animals!AL9&gt;0,animals!AL9,"")</f>
        <v>22.38</v>
      </c>
      <c r="J20" s="186">
        <f>IF(animals!AL11&gt;0,animals!AL11,"")</f>
        <v>9.7899999999999991</v>
      </c>
      <c r="K20" s="184">
        <f>IF(animals!AL12&gt;0,animals!AL12,"")</f>
        <v>6.37</v>
      </c>
      <c r="L20" s="184">
        <f>IF(animals!AL13&gt;0,animals!AL13,"")</f>
        <v>2.87</v>
      </c>
      <c r="M20" s="184">
        <f>IF(animals!AL14&gt;0,animals!AL14,"")</f>
        <v>17.82</v>
      </c>
      <c r="N20" s="184">
        <f>IF(animals!AL15&gt;0,animals!AL15,"")</f>
        <v>21.06</v>
      </c>
      <c r="O20" s="184">
        <f>IF(animals!AL17&gt;0,animals!AL17,"")</f>
        <v>11.2</v>
      </c>
      <c r="P20" s="184">
        <f>IF(animals!AL18&gt;0,animals!AL18,"")</f>
        <v>8.23</v>
      </c>
      <c r="Q20" s="184">
        <f>IF(animals!AL19&gt;0,animals!AL19,"")</f>
        <v>10.56</v>
      </c>
      <c r="R20" s="184">
        <f>IF(animals!AL20&gt;0,animals!AL20,"")</f>
        <v>8.58</v>
      </c>
      <c r="S20" s="184">
        <f>IF(animals!AL22&gt;0,animals!AL22,"")</f>
        <v>12.06</v>
      </c>
      <c r="T20" s="184">
        <f>IF(animals!AL23&gt;0,animals!AL23,"")</f>
        <v>8.98</v>
      </c>
      <c r="U20" s="184">
        <f>IF(animals!AL24&gt;0,animals!AL24,"")</f>
        <v>11.05</v>
      </c>
      <c r="V20" s="184">
        <f>IF(animals!AL25&gt;0,animals!AL25,"")</f>
        <v>9.44</v>
      </c>
      <c r="W20" s="184">
        <f>IF(animals!AL27&gt;0,animals!AL27,"")</f>
        <v>12.14</v>
      </c>
      <c r="X20" s="184" t="str">
        <f>IF(animals!AL28&gt;0,animals!AL28,"")</f>
        <v/>
      </c>
      <c r="Y20" s="184">
        <f>IF(animals!AL29&gt;0,animals!AL29,"")</f>
        <v>10.92</v>
      </c>
      <c r="Z20" s="184">
        <f>IF(animals!AL30&gt;0,animals!AL30,"")</f>
        <v>9.57</v>
      </c>
      <c r="AA20" s="184">
        <f>IF(animals!AL32&gt;0,animals!AL32,"")</f>
        <v>11.67</v>
      </c>
      <c r="AB20" s="184" t="str">
        <f>IF(animals!AL33&gt;0,animals!AL33,"")</f>
        <v/>
      </c>
      <c r="AC20" s="184">
        <f>IF(animals!AL34&gt;0,animals!AL34,"")</f>
        <v>12.85</v>
      </c>
      <c r="AD20" s="184">
        <f>IF(animals!AL35&gt;0,animals!AL35,"")</f>
        <v>9.25</v>
      </c>
    </row>
    <row r="21" spans="1:30">
      <c r="A21" s="187" t="str">
        <f t="shared" si="1"/>
        <v xml:space="preserve">Macrobiotus sharopovi sp. nov. </v>
      </c>
      <c r="B21" s="188" t="str">
        <f t="shared" si="1"/>
        <v>Ecuador.1252</v>
      </c>
      <c r="C21" s="182" t="str">
        <f>animals!AN1</f>
        <v>1252-3_1</v>
      </c>
      <c r="D21" s="183">
        <f>IF(animals!AN3&gt;0,animals!AN3,"")</f>
        <v>343.13</v>
      </c>
      <c r="E21" s="184">
        <f>IF(animals!AN5&gt;0,animals!AN5,"")</f>
        <v>32.630000000000003</v>
      </c>
      <c r="F21" s="184">
        <f>IF(animals!AN6&gt;0,animals!AN6,"")</f>
        <v>23.57</v>
      </c>
      <c r="G21" s="184">
        <f>IF(animals!AN7&gt;0,animals!AN7,"")</f>
        <v>4.55</v>
      </c>
      <c r="H21" s="184">
        <f>IF(animals!AN8&gt;0,animals!AN8,"")</f>
        <v>2.8</v>
      </c>
      <c r="I21" s="185">
        <f>IF(animals!AN9&gt;0,animals!AN9,"")</f>
        <v>18.8</v>
      </c>
      <c r="J21" s="186">
        <f>IF(animals!AN11&gt;0,animals!AN11,"")</f>
        <v>8.39</v>
      </c>
      <c r="K21" s="184">
        <f>IF(animals!AN12&gt;0,animals!AN12,"")</f>
        <v>5.1100000000000003</v>
      </c>
      <c r="L21" s="184">
        <f>IF(animals!AN13&gt;0,animals!AN13,"")</f>
        <v>2.5099999999999998</v>
      </c>
      <c r="M21" s="184">
        <f>IF(animals!AN14&gt;0,animals!AN14,"")</f>
        <v>15.17</v>
      </c>
      <c r="N21" s="184">
        <f>IF(animals!AN15&gt;0,animals!AN15,"")</f>
        <v>18.07</v>
      </c>
      <c r="O21" s="184">
        <f>IF(animals!AN17&gt;0,animals!AN17,"")</f>
        <v>11.01</v>
      </c>
      <c r="P21" s="184">
        <f>IF(animals!AN18&gt;0,animals!AN18,"")</f>
        <v>7.92</v>
      </c>
      <c r="Q21" s="184">
        <f>IF(animals!AN19&gt;0,animals!AN19,"")</f>
        <v>9.61</v>
      </c>
      <c r="R21" s="184" t="str">
        <f>IF(animals!AN20&gt;0,animals!AN20,"")</f>
        <v/>
      </c>
      <c r="S21" s="184">
        <f>IF(animals!AN22&gt;0,animals!AN22,"")</f>
        <v>12.11</v>
      </c>
      <c r="T21" s="184">
        <f>IF(animals!AN23&gt;0,animals!AN23,"")</f>
        <v>8.98</v>
      </c>
      <c r="U21" s="184">
        <f>IF(animals!AN24&gt;0,animals!AN24,"")</f>
        <v>11.06</v>
      </c>
      <c r="V21" s="184">
        <f>IF(animals!AN25&gt;0,animals!AN25,"")</f>
        <v>9.1</v>
      </c>
      <c r="W21" s="184">
        <f>IF(animals!AN27&gt;0,animals!AN27,"")</f>
        <v>11.71</v>
      </c>
      <c r="X21" s="184">
        <f>IF(animals!AN28&gt;0,animals!AN28,"")</f>
        <v>8.34</v>
      </c>
      <c r="Y21" s="184">
        <f>IF(animals!AN29&gt;0,animals!AN29,"")</f>
        <v>10.75</v>
      </c>
      <c r="Z21" s="184">
        <f>IF(animals!AN30&gt;0,animals!AN30,"")</f>
        <v>8.2200000000000006</v>
      </c>
      <c r="AA21" s="184">
        <f>IF(animals!AN32&gt;0,animals!AN32,"")</f>
        <v>11.87</v>
      </c>
      <c r="AB21" s="184">
        <f>IF(animals!AN33&gt;0,animals!AN33,"")</f>
        <v>9.83</v>
      </c>
      <c r="AC21" s="184">
        <f>IF(animals!AN34&gt;0,animals!AN34,"")</f>
        <v>12.56</v>
      </c>
      <c r="AD21" s="184">
        <f>IF(animals!AN35&gt;0,animals!AN35,"")</f>
        <v>9.99</v>
      </c>
    </row>
    <row r="22" spans="1:30">
      <c r="A22" s="187" t="str">
        <f t="shared" si="1"/>
        <v xml:space="preserve">Macrobiotus sharopovi sp. nov. </v>
      </c>
      <c r="B22" s="188" t="str">
        <f t="shared" si="1"/>
        <v>Ecuador.1252</v>
      </c>
      <c r="C22" s="182">
        <f>animals!AP1</f>
        <v>21</v>
      </c>
      <c r="D22" s="183" t="str">
        <f>IF(animals!AP3&gt;0,animals!AP3,"")</f>
        <v/>
      </c>
      <c r="E22" s="184" t="str">
        <f>IF(animals!AP5&gt;0,animals!AP5,"")</f>
        <v/>
      </c>
      <c r="F22" s="184" t="str">
        <f>IF(animals!AP6&gt;0,animals!AP6,"")</f>
        <v/>
      </c>
      <c r="G22" s="184" t="str">
        <f>IF(animals!AP7&gt;0,animals!AP7,"")</f>
        <v/>
      </c>
      <c r="H22" s="184" t="str">
        <f>IF(animals!AP8&gt;0,animals!AP8,"")</f>
        <v/>
      </c>
      <c r="I22" s="185" t="str">
        <f>IF(animals!AP9&gt;0,animals!AP9,"")</f>
        <v/>
      </c>
      <c r="J22" s="186" t="str">
        <f>IF(animals!AP11&gt;0,animals!AP11,"")</f>
        <v/>
      </c>
      <c r="K22" s="184" t="str">
        <f>IF(animals!AP12&gt;0,animals!AP12,"")</f>
        <v/>
      </c>
      <c r="L22" s="184" t="str">
        <f>IF(animals!AP13&gt;0,animals!AP13,"")</f>
        <v/>
      </c>
      <c r="M22" s="184" t="str">
        <f>IF(animals!AP14&gt;0,animals!AP14,"")</f>
        <v/>
      </c>
      <c r="N22" s="184" t="str">
        <f>IF(animals!AP15&gt;0,animals!AP15,"")</f>
        <v/>
      </c>
      <c r="O22" s="184" t="str">
        <f>IF(animals!AP17&gt;0,animals!AP17,"")</f>
        <v/>
      </c>
      <c r="P22" s="184" t="str">
        <f>IF(animals!AP18&gt;0,animals!AP18,"")</f>
        <v/>
      </c>
      <c r="Q22" s="184" t="str">
        <f>IF(animals!AP19&gt;0,animals!AP19,"")</f>
        <v/>
      </c>
      <c r="R22" s="184" t="str">
        <f>IF(animals!AP20&gt;0,animals!AP20,"")</f>
        <v/>
      </c>
      <c r="S22" s="184" t="str">
        <f>IF(animals!AP22&gt;0,animals!AP22,"")</f>
        <v/>
      </c>
      <c r="T22" s="184" t="str">
        <f>IF(animals!AP23&gt;0,animals!AP23,"")</f>
        <v/>
      </c>
      <c r="U22" s="184" t="str">
        <f>IF(animals!AP24&gt;0,animals!AP24,"")</f>
        <v/>
      </c>
      <c r="V22" s="184" t="str">
        <f>IF(animals!AP25&gt;0,animals!AP25,"")</f>
        <v/>
      </c>
      <c r="W22" s="184" t="str">
        <f>IF(animals!AP27&gt;0,animals!AP27,"")</f>
        <v/>
      </c>
      <c r="X22" s="184" t="str">
        <f>IF(animals!AP28&gt;0,animals!AP28,"")</f>
        <v/>
      </c>
      <c r="Y22" s="184" t="str">
        <f>IF(animals!AP29&gt;0,animals!AP29,"")</f>
        <v/>
      </c>
      <c r="Z22" s="184" t="str">
        <f>IF(animals!AP30&gt;0,animals!AP30,"")</f>
        <v/>
      </c>
      <c r="AA22" s="184" t="str">
        <f>IF(animals!AP32&gt;0,animals!AP32,"")</f>
        <v/>
      </c>
      <c r="AB22" s="184" t="str">
        <f>IF(animals!AP33&gt;0,animals!AP33,"")</f>
        <v/>
      </c>
      <c r="AC22" s="184" t="str">
        <f>IF(animals!AP34&gt;0,animals!AP34,"")</f>
        <v/>
      </c>
      <c r="AD22" s="184" t="str">
        <f>IF(animals!AP35&gt;0,animals!AP35,"")</f>
        <v/>
      </c>
    </row>
    <row r="23" spans="1:30">
      <c r="A23" s="187" t="str">
        <f t="shared" si="1"/>
        <v xml:space="preserve">Macrobiotus sharopovi sp. nov. </v>
      </c>
      <c r="B23" s="188" t="str">
        <f t="shared" si="1"/>
        <v>Ecuador.1252</v>
      </c>
      <c r="C23" s="182">
        <f>animals!AR1</f>
        <v>22</v>
      </c>
      <c r="D23" s="183" t="str">
        <f>IF(animals!AR3&gt;0,animals!AR3,"")</f>
        <v/>
      </c>
      <c r="E23" s="184" t="str">
        <f>IF(animals!AR5&gt;0,animals!AR5,"")</f>
        <v/>
      </c>
      <c r="F23" s="184" t="str">
        <f>IF(animals!AR6&gt;0,animals!AR6,"")</f>
        <v/>
      </c>
      <c r="G23" s="184" t="str">
        <f>IF(animals!AR7&gt;0,animals!AR7,"")</f>
        <v/>
      </c>
      <c r="H23" s="184" t="str">
        <f>IF(animals!AR8&gt;0,animals!AR8,"")</f>
        <v/>
      </c>
      <c r="I23" s="185" t="str">
        <f>IF(animals!AR9&gt;0,animals!AR9,"")</f>
        <v/>
      </c>
      <c r="J23" s="186" t="str">
        <f>IF(animals!AR11&gt;0,animals!AR11,"")</f>
        <v/>
      </c>
      <c r="K23" s="184" t="str">
        <f>IF(animals!AR12&gt;0,animals!AR12,"")</f>
        <v/>
      </c>
      <c r="L23" s="184" t="str">
        <f>IF(animals!AR13&gt;0,animals!AR13,"")</f>
        <v/>
      </c>
      <c r="M23" s="184" t="str">
        <f>IF(animals!AR14&gt;0,animals!AR14,"")</f>
        <v/>
      </c>
      <c r="N23" s="184" t="str">
        <f>IF(animals!AR15&gt;0,animals!AR15,"")</f>
        <v/>
      </c>
      <c r="O23" s="184" t="str">
        <f>IF(animals!AR17&gt;0,animals!AR17,"")</f>
        <v/>
      </c>
      <c r="P23" s="184" t="str">
        <f>IF(animals!AR18&gt;0,animals!AR18,"")</f>
        <v/>
      </c>
      <c r="Q23" s="184" t="str">
        <f>IF(animals!AR19&gt;0,animals!AR19,"")</f>
        <v/>
      </c>
      <c r="R23" s="184" t="str">
        <f>IF(animals!AR20&gt;0,animals!AR20,"")</f>
        <v/>
      </c>
      <c r="S23" s="184" t="str">
        <f>IF(animals!AR22&gt;0,animals!AR22,"")</f>
        <v/>
      </c>
      <c r="T23" s="184" t="str">
        <f>IF(animals!AR23&gt;0,animals!AR23,"")</f>
        <v/>
      </c>
      <c r="U23" s="184" t="str">
        <f>IF(animals!AR24&gt;0,animals!AR24,"")</f>
        <v/>
      </c>
      <c r="V23" s="184" t="str">
        <f>IF(animals!AR25&gt;0,animals!AR25,"")</f>
        <v/>
      </c>
      <c r="W23" s="184" t="str">
        <f>IF(animals!AR27&gt;0,animals!AR27,"")</f>
        <v/>
      </c>
      <c r="X23" s="184" t="str">
        <f>IF(animals!AR28&gt;0,animals!AR28,"")</f>
        <v/>
      </c>
      <c r="Y23" s="184" t="str">
        <f>IF(animals!AR29&gt;0,animals!AR29,"")</f>
        <v/>
      </c>
      <c r="Z23" s="184" t="str">
        <f>IF(animals!AR30&gt;0,animals!AR30,"")</f>
        <v/>
      </c>
      <c r="AA23" s="184" t="str">
        <f>IF(animals!AR32&gt;0,animals!AR32,"")</f>
        <v/>
      </c>
      <c r="AB23" s="184" t="str">
        <f>IF(animals!AR33&gt;0,animals!AR33,"")</f>
        <v/>
      </c>
      <c r="AC23" s="184" t="str">
        <f>IF(animals!AR34&gt;0,animals!AR34,"")</f>
        <v/>
      </c>
      <c r="AD23" s="184" t="str">
        <f>IF(animals!AR35&gt;0,animals!AR35,"")</f>
        <v/>
      </c>
    </row>
    <row r="24" spans="1:30">
      <c r="A24" s="187" t="str">
        <f t="shared" si="1"/>
        <v xml:space="preserve">Macrobiotus sharopovi sp. nov. </v>
      </c>
      <c r="B24" s="188" t="str">
        <f t="shared" si="1"/>
        <v>Ecuador.1252</v>
      </c>
      <c r="C24" s="182">
        <f>animals!AT1</f>
        <v>23</v>
      </c>
      <c r="D24" s="183" t="str">
        <f>IF(animals!AT3&gt;0,animals!AT3,"")</f>
        <v/>
      </c>
      <c r="E24" s="184" t="str">
        <f>IF(animals!AT5&gt;0,animals!AT5,"")</f>
        <v/>
      </c>
      <c r="F24" s="184" t="str">
        <f>IF(animals!AT6&gt;0,animals!AT6,"")</f>
        <v/>
      </c>
      <c r="G24" s="184" t="str">
        <f>IF(animals!AT7&gt;0,animals!AT7,"")</f>
        <v/>
      </c>
      <c r="H24" s="184" t="str">
        <f>IF(animals!AT8&gt;0,animals!AT8,"")</f>
        <v/>
      </c>
      <c r="I24" s="185" t="str">
        <f>IF(animals!AT9&gt;0,animals!AT9,"")</f>
        <v/>
      </c>
      <c r="J24" s="186" t="str">
        <f>IF(animals!AT11&gt;0,animals!AT11,"")</f>
        <v/>
      </c>
      <c r="K24" s="184" t="str">
        <f>IF(animals!AT12&gt;0,animals!AT12,"")</f>
        <v/>
      </c>
      <c r="L24" s="184" t="str">
        <f>IF(animals!AT13&gt;0,animals!AT13,"")</f>
        <v/>
      </c>
      <c r="M24" s="184" t="str">
        <f>IF(animals!AT14&gt;0,animals!AT14,"")</f>
        <v/>
      </c>
      <c r="N24" s="184" t="str">
        <f>IF(animals!AT15&gt;0,animals!AT15,"")</f>
        <v/>
      </c>
      <c r="O24" s="184" t="str">
        <f>IF(animals!AT17&gt;0,animals!AT17,"")</f>
        <v/>
      </c>
      <c r="P24" s="184" t="str">
        <f>IF(animals!AT18&gt;0,animals!AT18,"")</f>
        <v/>
      </c>
      <c r="Q24" s="184" t="str">
        <f>IF(animals!AT19&gt;0,animals!AT19,"")</f>
        <v/>
      </c>
      <c r="R24" s="184" t="str">
        <f>IF(animals!AT20&gt;0,animals!AT20,"")</f>
        <v/>
      </c>
      <c r="S24" s="184" t="str">
        <f>IF(animals!AT22&gt;0,animals!AT22,"")</f>
        <v/>
      </c>
      <c r="T24" s="184" t="str">
        <f>IF(animals!AT23&gt;0,animals!AT23,"")</f>
        <v/>
      </c>
      <c r="U24" s="184" t="str">
        <f>IF(animals!AT24&gt;0,animals!AT24,"")</f>
        <v/>
      </c>
      <c r="V24" s="184" t="str">
        <f>IF(animals!AT25&gt;0,animals!AT25,"")</f>
        <v/>
      </c>
      <c r="W24" s="184" t="str">
        <f>IF(animals!AT27&gt;0,animals!AT27,"")</f>
        <v/>
      </c>
      <c r="X24" s="184" t="str">
        <f>IF(animals!AT28&gt;0,animals!AT28,"")</f>
        <v/>
      </c>
      <c r="Y24" s="184" t="str">
        <f>IF(animals!AT29&gt;0,animals!AT29,"")</f>
        <v/>
      </c>
      <c r="Z24" s="184" t="str">
        <f>IF(animals!AT30&gt;0,animals!AT30,"")</f>
        <v/>
      </c>
      <c r="AA24" s="184" t="str">
        <f>IF(animals!AT32&gt;0,animals!AT32,"")</f>
        <v/>
      </c>
      <c r="AB24" s="184" t="str">
        <f>IF(animals!AT33&gt;0,animals!AT33,"")</f>
        <v/>
      </c>
      <c r="AC24" s="184" t="str">
        <f>IF(animals!AT34&gt;0,animals!AT34,"")</f>
        <v/>
      </c>
      <c r="AD24" s="184" t="str">
        <f>IF(animals!AT35&gt;0,animals!AT35,"")</f>
        <v/>
      </c>
    </row>
    <row r="25" spans="1:30">
      <c r="A25" s="187" t="str">
        <f t="shared" si="1"/>
        <v xml:space="preserve">Macrobiotus sharopovi sp. nov. </v>
      </c>
      <c r="B25" s="188" t="str">
        <f t="shared" si="1"/>
        <v>Ecuador.1252</v>
      </c>
      <c r="C25" s="182">
        <f>animals!AV1</f>
        <v>24</v>
      </c>
      <c r="D25" s="183" t="str">
        <f>IF(animals!AV3&gt;0,animals!AV3,"")</f>
        <v/>
      </c>
      <c r="E25" s="184" t="str">
        <f>IF(animals!AV5&gt;0,animals!AV5,"")</f>
        <v/>
      </c>
      <c r="F25" s="184" t="str">
        <f>IF(animals!AV6&gt;0,animals!AV6,"")</f>
        <v/>
      </c>
      <c r="G25" s="184" t="str">
        <f>IF(animals!AV7&gt;0,animals!AV7,"")</f>
        <v/>
      </c>
      <c r="H25" s="184" t="str">
        <f>IF(animals!AV8&gt;0,animals!AV8,"")</f>
        <v/>
      </c>
      <c r="I25" s="185" t="str">
        <f>IF(animals!AV9&gt;0,animals!AV9,"")</f>
        <v/>
      </c>
      <c r="J25" s="186" t="str">
        <f>IF(animals!AV11&gt;0,animals!AV11,"")</f>
        <v/>
      </c>
      <c r="K25" s="184" t="str">
        <f>IF(animals!AV12&gt;0,animals!AV12,"")</f>
        <v/>
      </c>
      <c r="L25" s="184" t="str">
        <f>IF(animals!AV13&gt;0,animals!AV13,"")</f>
        <v/>
      </c>
      <c r="M25" s="184" t="str">
        <f>IF(animals!AV14&gt;0,animals!AV14,"")</f>
        <v/>
      </c>
      <c r="N25" s="184" t="str">
        <f>IF(animals!AV15&gt;0,animals!AV15,"")</f>
        <v/>
      </c>
      <c r="O25" s="184" t="str">
        <f>IF(animals!AV17&gt;0,animals!AV17,"")</f>
        <v/>
      </c>
      <c r="P25" s="184" t="str">
        <f>IF(animals!AV18&gt;0,animals!AV18,"")</f>
        <v/>
      </c>
      <c r="Q25" s="184" t="str">
        <f>IF(animals!AV19&gt;0,animals!AV19,"")</f>
        <v/>
      </c>
      <c r="R25" s="184" t="str">
        <f>IF(animals!AV20&gt;0,animals!AV20,"")</f>
        <v/>
      </c>
      <c r="S25" s="184" t="str">
        <f>IF(animals!AV22&gt;0,animals!AV22,"")</f>
        <v/>
      </c>
      <c r="T25" s="184" t="str">
        <f>IF(animals!AV23&gt;0,animals!AV23,"")</f>
        <v/>
      </c>
      <c r="U25" s="184" t="str">
        <f>IF(animals!AV24&gt;0,animals!AV24,"")</f>
        <v/>
      </c>
      <c r="V25" s="184" t="str">
        <f>IF(animals!AV25&gt;0,animals!AV25,"")</f>
        <v/>
      </c>
      <c r="W25" s="184" t="str">
        <f>IF(animals!AV27&gt;0,animals!AV27,"")</f>
        <v/>
      </c>
      <c r="X25" s="184" t="str">
        <f>IF(animals!AV28&gt;0,animals!AV28,"")</f>
        <v/>
      </c>
      <c r="Y25" s="184" t="str">
        <f>IF(animals!AV29&gt;0,animals!AV29,"")</f>
        <v/>
      </c>
      <c r="Z25" s="184" t="str">
        <f>IF(animals!AV30&gt;0,animals!AV30,"")</f>
        <v/>
      </c>
      <c r="AA25" s="184" t="str">
        <f>IF(animals!AV32&gt;0,animals!AV32,"")</f>
        <v/>
      </c>
      <c r="AB25" s="184" t="str">
        <f>IF(animals!AV33&gt;0,animals!AV33,"")</f>
        <v/>
      </c>
      <c r="AC25" s="184" t="str">
        <f>IF(animals!AV34&gt;0,animals!AV34,"")</f>
        <v/>
      </c>
      <c r="AD25" s="184" t="str">
        <f>IF(animals!AV35&gt;0,animals!AV35,"")</f>
        <v/>
      </c>
    </row>
    <row r="26" spans="1:30">
      <c r="A26" s="187" t="str">
        <f t="shared" si="1"/>
        <v xml:space="preserve">Macrobiotus sharopovi sp. nov. </v>
      </c>
      <c r="B26" s="188" t="str">
        <f t="shared" si="1"/>
        <v>Ecuador.1252</v>
      </c>
      <c r="C26" s="182">
        <f>animals!AX1</f>
        <v>25</v>
      </c>
      <c r="D26" s="183" t="str">
        <f>IF(animals!AX3&gt;0,animals!AX3,"")</f>
        <v/>
      </c>
      <c r="E26" s="184" t="str">
        <f>IF(animals!AX5&gt;0,animals!AX5,"")</f>
        <v/>
      </c>
      <c r="F26" s="184" t="str">
        <f>IF(animals!AX6&gt;0,animals!AX6,"")</f>
        <v/>
      </c>
      <c r="G26" s="184" t="str">
        <f>IF(animals!AX7&gt;0,animals!AX7,"")</f>
        <v/>
      </c>
      <c r="H26" s="184" t="str">
        <f>IF(animals!AX8&gt;0,animals!AX8,"")</f>
        <v/>
      </c>
      <c r="I26" s="185" t="str">
        <f>IF(animals!AX9&gt;0,animals!AX9,"")</f>
        <v/>
      </c>
      <c r="J26" s="186" t="str">
        <f>IF(animals!AX11&gt;0,animals!AX11,"")</f>
        <v/>
      </c>
      <c r="K26" s="184" t="str">
        <f>IF(animals!AX12&gt;0,animals!AX12,"")</f>
        <v/>
      </c>
      <c r="L26" s="184" t="str">
        <f>IF(animals!AX13&gt;0,animals!AX13,"")</f>
        <v/>
      </c>
      <c r="M26" s="184" t="str">
        <f>IF(animals!AX14&gt;0,animals!AX14,"")</f>
        <v/>
      </c>
      <c r="N26" s="184" t="str">
        <f>IF(animals!AX15&gt;0,animals!AX15,"")</f>
        <v/>
      </c>
      <c r="O26" s="184" t="str">
        <f>IF(animals!AX17&gt;0,animals!AX17,"")</f>
        <v/>
      </c>
      <c r="P26" s="184" t="str">
        <f>IF(animals!AX18&gt;0,animals!AX18,"")</f>
        <v/>
      </c>
      <c r="Q26" s="184" t="str">
        <f>IF(animals!AX19&gt;0,animals!AX19,"")</f>
        <v/>
      </c>
      <c r="R26" s="184" t="str">
        <f>IF(animals!AX20&gt;0,animals!AX20,"")</f>
        <v/>
      </c>
      <c r="S26" s="184" t="str">
        <f>IF(animals!AX22&gt;0,animals!AX22,"")</f>
        <v/>
      </c>
      <c r="T26" s="184" t="str">
        <f>IF(animals!AX23&gt;0,animals!AX23,"")</f>
        <v/>
      </c>
      <c r="U26" s="184" t="str">
        <f>IF(animals!AX24&gt;0,animals!AX24,"")</f>
        <v/>
      </c>
      <c r="V26" s="184" t="str">
        <f>IF(animals!AX25&gt;0,animals!AX25,"")</f>
        <v/>
      </c>
      <c r="W26" s="184" t="str">
        <f>IF(animals!AX27&gt;0,animals!AX27,"")</f>
        <v/>
      </c>
      <c r="X26" s="184" t="str">
        <f>IF(animals!AX28&gt;0,animals!AX28,"")</f>
        <v/>
      </c>
      <c r="Y26" s="184" t="str">
        <f>IF(animals!AX29&gt;0,animals!AX29,"")</f>
        <v/>
      </c>
      <c r="Z26" s="184" t="str">
        <f>IF(animals!AX30&gt;0,animals!AX30,"")</f>
        <v/>
      </c>
      <c r="AA26" s="184" t="str">
        <f>IF(animals!AX32&gt;0,animals!AX32,"")</f>
        <v/>
      </c>
      <c r="AB26" s="184" t="str">
        <f>IF(animals!AX33&gt;0,animals!AX33,"")</f>
        <v/>
      </c>
      <c r="AC26" s="184" t="str">
        <f>IF(animals!AX34&gt;0,animals!AX34,"")</f>
        <v/>
      </c>
      <c r="AD26" s="184" t="str">
        <f>IF(animals!AX35&gt;0,animals!AX35,"")</f>
        <v/>
      </c>
    </row>
    <row r="27" spans="1:30">
      <c r="A27" s="187" t="str">
        <f t="shared" si="1"/>
        <v xml:space="preserve">Macrobiotus sharopovi sp. nov. </v>
      </c>
      <c r="B27" s="188" t="str">
        <f t="shared" si="1"/>
        <v>Ecuador.1252</v>
      </c>
      <c r="C27" s="182">
        <f>animals!AZ1</f>
        <v>26</v>
      </c>
      <c r="D27" s="183" t="str">
        <f>IF(animals!AZ3&gt;0,animals!AZ3,"")</f>
        <v/>
      </c>
      <c r="E27" s="184" t="str">
        <f>IF(animals!AZ5&gt;0,animals!AZ5,"")</f>
        <v/>
      </c>
      <c r="F27" s="184" t="str">
        <f>IF(animals!AZ6&gt;0,animals!AZ6,"")</f>
        <v/>
      </c>
      <c r="G27" s="184" t="str">
        <f>IF(animals!AZ7&gt;0,animals!AZ7,"")</f>
        <v/>
      </c>
      <c r="H27" s="184" t="str">
        <f>IF(animals!AZ8&gt;0,animals!AZ8,"")</f>
        <v/>
      </c>
      <c r="I27" s="185" t="str">
        <f>IF(animals!AZ9&gt;0,animals!AZ9,"")</f>
        <v/>
      </c>
      <c r="J27" s="186" t="str">
        <f>IF(animals!AZ11&gt;0,animals!AZ11,"")</f>
        <v/>
      </c>
      <c r="K27" s="184" t="str">
        <f>IF(animals!AZ12&gt;0,animals!AZ12,"")</f>
        <v/>
      </c>
      <c r="L27" s="184" t="str">
        <f>IF(animals!AZ13&gt;0,animals!AZ13,"")</f>
        <v/>
      </c>
      <c r="M27" s="184" t="str">
        <f>IF(animals!AZ14&gt;0,animals!AZ14,"")</f>
        <v/>
      </c>
      <c r="N27" s="184" t="str">
        <f>IF(animals!AZ15&gt;0,animals!AZ15,"")</f>
        <v/>
      </c>
      <c r="O27" s="184" t="str">
        <f>IF(animals!AZ17&gt;0,animals!AZ17,"")</f>
        <v/>
      </c>
      <c r="P27" s="184" t="str">
        <f>IF(animals!AZ18&gt;0,animals!AZ18,"")</f>
        <v/>
      </c>
      <c r="Q27" s="184" t="str">
        <f>IF(animals!AZ19&gt;0,animals!AZ19,"")</f>
        <v/>
      </c>
      <c r="R27" s="184" t="str">
        <f>IF(animals!AZ20&gt;0,animals!AZ20,"")</f>
        <v/>
      </c>
      <c r="S27" s="184" t="str">
        <f>IF(animals!AZ22&gt;0,animals!AZ22,"")</f>
        <v/>
      </c>
      <c r="T27" s="184" t="str">
        <f>IF(animals!AZ23&gt;0,animals!AZ23,"")</f>
        <v/>
      </c>
      <c r="U27" s="184" t="str">
        <f>IF(animals!AZ24&gt;0,animals!AZ24,"")</f>
        <v/>
      </c>
      <c r="V27" s="184" t="str">
        <f>IF(animals!AZ25&gt;0,animals!AZ25,"")</f>
        <v/>
      </c>
      <c r="W27" s="184" t="str">
        <f>IF(animals!AZ27&gt;0,animals!AZ27,"")</f>
        <v/>
      </c>
      <c r="X27" s="184" t="str">
        <f>IF(animals!AZ28&gt;0,animals!AZ28,"")</f>
        <v/>
      </c>
      <c r="Y27" s="184" t="str">
        <f>IF(animals!AZ29&gt;0,animals!AZ29,"")</f>
        <v/>
      </c>
      <c r="Z27" s="184" t="str">
        <f>IF(animals!AZ30&gt;0,animals!AZ30,"")</f>
        <v/>
      </c>
      <c r="AA27" s="184" t="str">
        <f>IF(animals!AZ32&gt;0,animals!AZ32,"")</f>
        <v/>
      </c>
      <c r="AB27" s="184" t="str">
        <f>IF(animals!AZ33&gt;0,animals!AZ33,"")</f>
        <v/>
      </c>
      <c r="AC27" s="184" t="str">
        <f>IF(animals!AZ34&gt;0,animals!AZ34,"")</f>
        <v/>
      </c>
      <c r="AD27" s="184" t="str">
        <f>IF(animals!AZ35&gt;0,animals!AZ35,"")</f>
        <v/>
      </c>
    </row>
    <row r="28" spans="1:30">
      <c r="A28" s="187" t="str">
        <f t="shared" si="1"/>
        <v xml:space="preserve">Macrobiotus sharopovi sp. nov. </v>
      </c>
      <c r="B28" s="188" t="str">
        <f t="shared" si="1"/>
        <v>Ecuador.1252</v>
      </c>
      <c r="C28" s="182">
        <f>animals!BB1</f>
        <v>27</v>
      </c>
      <c r="D28" s="183" t="str">
        <f>IF(animals!BB3&gt;0,animals!BB3,"")</f>
        <v/>
      </c>
      <c r="E28" s="184" t="str">
        <f>IF(animals!BB5&gt;0,animals!BB5,"")</f>
        <v/>
      </c>
      <c r="F28" s="184" t="str">
        <f>IF(animals!BB6&gt;0,animals!BB6,"")</f>
        <v/>
      </c>
      <c r="G28" s="184" t="str">
        <f>IF(animals!BB7&gt;0,animals!BB7,"")</f>
        <v/>
      </c>
      <c r="H28" s="184" t="str">
        <f>IF(animals!BB8&gt;0,animals!BB8,"")</f>
        <v/>
      </c>
      <c r="I28" s="185" t="str">
        <f>IF(animals!BB9&gt;0,animals!BB9,"")</f>
        <v/>
      </c>
      <c r="J28" s="186" t="str">
        <f>IF(animals!BB11&gt;0,animals!BB11,"")</f>
        <v/>
      </c>
      <c r="K28" s="184" t="str">
        <f>IF(animals!BB12&gt;0,animals!BB12,"")</f>
        <v/>
      </c>
      <c r="L28" s="184" t="str">
        <f>IF(animals!BB13&gt;0,animals!BB13,"")</f>
        <v/>
      </c>
      <c r="M28" s="184" t="str">
        <f>IF(animals!BB14&gt;0,animals!BB14,"")</f>
        <v/>
      </c>
      <c r="N28" s="184" t="str">
        <f>IF(animals!BB15&gt;0,animals!BB15,"")</f>
        <v/>
      </c>
      <c r="O28" s="184" t="str">
        <f>IF(animals!BB17&gt;0,animals!BB17,"")</f>
        <v/>
      </c>
      <c r="P28" s="184" t="str">
        <f>IF(animals!BB18&gt;0,animals!BB18,"")</f>
        <v/>
      </c>
      <c r="Q28" s="184" t="str">
        <f>IF(animals!BB19&gt;0,animals!BB19,"")</f>
        <v/>
      </c>
      <c r="R28" s="184" t="str">
        <f>IF(animals!BB20&gt;0,animals!BB20,"")</f>
        <v/>
      </c>
      <c r="S28" s="184" t="str">
        <f>IF(animals!BB22&gt;0,animals!BB22,"")</f>
        <v/>
      </c>
      <c r="T28" s="184" t="str">
        <f>IF(animals!BB23&gt;0,animals!BB23,"")</f>
        <v/>
      </c>
      <c r="U28" s="184" t="str">
        <f>IF(animals!BB24&gt;0,animals!BB24,"")</f>
        <v/>
      </c>
      <c r="V28" s="184" t="str">
        <f>IF(animals!BB25&gt;0,animals!BB25,"")</f>
        <v/>
      </c>
      <c r="W28" s="184" t="str">
        <f>IF(animals!BB27&gt;0,animals!BB27,"")</f>
        <v/>
      </c>
      <c r="X28" s="184" t="str">
        <f>IF(animals!BB28&gt;0,animals!BB28,"")</f>
        <v/>
      </c>
      <c r="Y28" s="184" t="str">
        <f>IF(animals!BB29&gt;0,animals!BB29,"")</f>
        <v/>
      </c>
      <c r="Z28" s="184" t="str">
        <f>IF(animals!BB30&gt;0,animals!BB30,"")</f>
        <v/>
      </c>
      <c r="AA28" s="184" t="str">
        <f>IF(animals!BB32&gt;0,animals!BB32,"")</f>
        <v/>
      </c>
      <c r="AB28" s="184" t="str">
        <f>IF(animals!BB33&gt;0,animals!BB33,"")</f>
        <v/>
      </c>
      <c r="AC28" s="184" t="str">
        <f>IF(animals!BB34&gt;0,animals!BB34,"")</f>
        <v/>
      </c>
      <c r="AD28" s="184" t="str">
        <f>IF(animals!BB35&gt;0,animals!BB35,"")</f>
        <v/>
      </c>
    </row>
    <row r="29" spans="1:30">
      <c r="A29" s="187" t="str">
        <f t="shared" si="1"/>
        <v xml:space="preserve">Macrobiotus sharopovi sp. nov. </v>
      </c>
      <c r="B29" s="188" t="str">
        <f t="shared" si="1"/>
        <v>Ecuador.1252</v>
      </c>
      <c r="C29" s="182">
        <f>animals!BD1</f>
        <v>28</v>
      </c>
      <c r="D29" s="183" t="str">
        <f>IF(animals!BD3&gt;0,animals!BD3,"")</f>
        <v/>
      </c>
      <c r="E29" s="184" t="str">
        <f>IF(animals!BD5&gt;0,animals!BD5,"")</f>
        <v/>
      </c>
      <c r="F29" s="184" t="str">
        <f>IF(animals!BD6&gt;0,animals!BD6,"")</f>
        <v/>
      </c>
      <c r="G29" s="184" t="str">
        <f>IF(animals!BD7&gt;0,animals!BD7,"")</f>
        <v/>
      </c>
      <c r="H29" s="184" t="str">
        <f>IF(animals!BD8&gt;0,animals!BD8,"")</f>
        <v/>
      </c>
      <c r="I29" s="185" t="str">
        <f>IF(animals!BD9&gt;0,animals!BD9,"")</f>
        <v/>
      </c>
      <c r="J29" s="186" t="str">
        <f>IF(animals!BD11&gt;0,animals!BD11,"")</f>
        <v/>
      </c>
      <c r="K29" s="184" t="str">
        <f>IF(animals!BD12&gt;0,animals!BD12,"")</f>
        <v/>
      </c>
      <c r="L29" s="184" t="str">
        <f>IF(animals!BD13&gt;0,animals!BD13,"")</f>
        <v/>
      </c>
      <c r="M29" s="184" t="str">
        <f>IF(animals!BD14&gt;0,animals!BD14,"")</f>
        <v/>
      </c>
      <c r="N29" s="184" t="str">
        <f>IF(animals!BD15&gt;0,animals!BD15,"")</f>
        <v/>
      </c>
      <c r="O29" s="184" t="str">
        <f>IF(animals!BD17&gt;0,animals!BD17,"")</f>
        <v/>
      </c>
      <c r="P29" s="184" t="str">
        <f>IF(animals!BD18&gt;0,animals!BD18,"")</f>
        <v/>
      </c>
      <c r="Q29" s="184" t="str">
        <f>IF(animals!BD19&gt;0,animals!BD19,"")</f>
        <v/>
      </c>
      <c r="R29" s="184" t="str">
        <f>IF(animals!BD20&gt;0,animals!BD20,"")</f>
        <v/>
      </c>
      <c r="S29" s="184" t="str">
        <f>IF(animals!BD22&gt;0,animals!BD22,"")</f>
        <v/>
      </c>
      <c r="T29" s="184" t="str">
        <f>IF(animals!BD23&gt;0,animals!BD23,"")</f>
        <v/>
      </c>
      <c r="U29" s="184" t="str">
        <f>IF(animals!BD24&gt;0,animals!BD24,"")</f>
        <v/>
      </c>
      <c r="V29" s="184" t="str">
        <f>IF(animals!BD25&gt;0,animals!BD25,"")</f>
        <v/>
      </c>
      <c r="W29" s="184" t="str">
        <f>IF(animals!BD27&gt;0,animals!BD27,"")</f>
        <v/>
      </c>
      <c r="X29" s="184" t="str">
        <f>IF(animals!BD28&gt;0,animals!BD28,"")</f>
        <v/>
      </c>
      <c r="Y29" s="184" t="str">
        <f>IF(animals!BD29&gt;0,animals!BD29,"")</f>
        <v/>
      </c>
      <c r="Z29" s="184" t="str">
        <f>IF(animals!BD30&gt;0,animals!BD30,"")</f>
        <v/>
      </c>
      <c r="AA29" s="184" t="str">
        <f>IF(animals!BD32&gt;0,animals!BD32,"")</f>
        <v/>
      </c>
      <c r="AB29" s="184" t="str">
        <f>IF(animals!BD33&gt;0,animals!BD33,"")</f>
        <v/>
      </c>
      <c r="AC29" s="184" t="str">
        <f>IF(animals!BD34&gt;0,animals!BD34,"")</f>
        <v/>
      </c>
      <c r="AD29" s="184" t="str">
        <f>IF(animals!BD35&gt;0,animals!BD35,"")</f>
        <v/>
      </c>
    </row>
    <row r="30" spans="1:30">
      <c r="A30" s="187" t="str">
        <f t="shared" si="1"/>
        <v xml:space="preserve">Macrobiotus sharopovi sp. nov. </v>
      </c>
      <c r="B30" s="188" t="str">
        <f t="shared" si="1"/>
        <v>Ecuador.1252</v>
      </c>
      <c r="C30" s="182">
        <f>animals!BF1</f>
        <v>29</v>
      </c>
      <c r="D30" s="183" t="str">
        <f>IF(animals!BF3&gt;0,animals!BF3,"")</f>
        <v/>
      </c>
      <c r="E30" s="184" t="str">
        <f>IF(animals!BF5&gt;0,animals!BF5,"")</f>
        <v/>
      </c>
      <c r="F30" s="184" t="str">
        <f>IF(animals!BF6&gt;0,animals!BF6,"")</f>
        <v/>
      </c>
      <c r="G30" s="184" t="str">
        <f>IF(animals!BF7&gt;0,animals!BF7,"")</f>
        <v/>
      </c>
      <c r="H30" s="184" t="str">
        <f>IF(animals!BF8&gt;0,animals!BF8,"")</f>
        <v/>
      </c>
      <c r="I30" s="185" t="str">
        <f>IF(animals!BF9&gt;0,animals!BF9,"")</f>
        <v/>
      </c>
      <c r="J30" s="186" t="str">
        <f>IF(animals!BF11&gt;0,animals!BF11,"")</f>
        <v/>
      </c>
      <c r="K30" s="184" t="str">
        <f>IF(animals!BF12&gt;0,animals!BF12,"")</f>
        <v/>
      </c>
      <c r="L30" s="184" t="str">
        <f>IF(animals!BF13&gt;0,animals!BF13,"")</f>
        <v/>
      </c>
      <c r="M30" s="184" t="str">
        <f>IF(animals!BF14&gt;0,animals!BF14,"")</f>
        <v/>
      </c>
      <c r="N30" s="184" t="str">
        <f>IF(animals!BF15&gt;0,animals!BF15,"")</f>
        <v/>
      </c>
      <c r="O30" s="184" t="str">
        <f>IF(animals!BF17&gt;0,animals!BF17,"")</f>
        <v/>
      </c>
      <c r="P30" s="184" t="str">
        <f>IF(animals!BF18&gt;0,animals!BF18,"")</f>
        <v/>
      </c>
      <c r="Q30" s="184" t="str">
        <f>IF(animals!BF19&gt;0,animals!BF19,"")</f>
        <v/>
      </c>
      <c r="R30" s="184" t="str">
        <f>IF(animals!BF20&gt;0,animals!BF20,"")</f>
        <v/>
      </c>
      <c r="S30" s="184" t="str">
        <f>IF(animals!BF22&gt;0,animals!BF22,"")</f>
        <v/>
      </c>
      <c r="T30" s="184" t="str">
        <f>IF(animals!BF23&gt;0,animals!BF23,"")</f>
        <v/>
      </c>
      <c r="U30" s="184" t="str">
        <f>IF(animals!BF24&gt;0,animals!BF24,"")</f>
        <v/>
      </c>
      <c r="V30" s="184" t="str">
        <f>IF(animals!BF25&gt;0,animals!BF25,"")</f>
        <v/>
      </c>
      <c r="W30" s="184" t="str">
        <f>IF(animals!BF27&gt;0,animals!BF27,"")</f>
        <v/>
      </c>
      <c r="X30" s="184" t="str">
        <f>IF(animals!BF28&gt;0,animals!BF28,"")</f>
        <v/>
      </c>
      <c r="Y30" s="184" t="str">
        <f>IF(animals!BF29&gt;0,animals!BF29,"")</f>
        <v/>
      </c>
      <c r="Z30" s="184" t="str">
        <f>IF(animals!BF30&gt;0,animals!BF30,"")</f>
        <v/>
      </c>
      <c r="AA30" s="184" t="str">
        <f>IF(animals!BF32&gt;0,animals!BF32,"")</f>
        <v/>
      </c>
      <c r="AB30" s="184" t="str">
        <f>IF(animals!BF33&gt;0,animals!BF33,"")</f>
        <v/>
      </c>
      <c r="AC30" s="184" t="str">
        <f>IF(animals!BF34&gt;0,animals!BF34,"")</f>
        <v/>
      </c>
      <c r="AD30" s="184" t="str">
        <f>IF(animals!BF35&gt;0,animals!BF35,"")</f>
        <v/>
      </c>
    </row>
    <row r="31" spans="1:30">
      <c r="A31" s="187" t="str">
        <f t="shared" si="1"/>
        <v xml:space="preserve">Macrobiotus sharopovi sp. nov. </v>
      </c>
      <c r="B31" s="188" t="str">
        <f t="shared" si="1"/>
        <v>Ecuador.1252</v>
      </c>
      <c r="C31" s="182">
        <f>animals!BH1</f>
        <v>30</v>
      </c>
      <c r="D31" s="183" t="str">
        <f>IF(animals!BH3&gt;0,animals!BH3,"")</f>
        <v/>
      </c>
      <c r="E31" s="184" t="str">
        <f>IF(animals!BH5&gt;0,animals!BH5,"")</f>
        <v/>
      </c>
      <c r="F31" s="184" t="str">
        <f>IF(animals!BH6&gt;0,animals!BH6,"")</f>
        <v/>
      </c>
      <c r="G31" s="184" t="str">
        <f>IF(animals!BH7&gt;0,animals!BH7,"")</f>
        <v/>
      </c>
      <c r="H31" s="184" t="str">
        <f>IF(animals!BH8&gt;0,animals!BH8,"")</f>
        <v/>
      </c>
      <c r="I31" s="185" t="str">
        <f>IF(animals!BH9&gt;0,animals!BH9,"")</f>
        <v/>
      </c>
      <c r="J31" s="186" t="str">
        <f>IF(animals!BH11&gt;0,animals!BH11,"")</f>
        <v/>
      </c>
      <c r="K31" s="184" t="str">
        <f>IF(animals!BH12&gt;0,animals!BH12,"")</f>
        <v/>
      </c>
      <c r="L31" s="184" t="str">
        <f>IF(animals!BH13&gt;0,animals!BH13,"")</f>
        <v/>
      </c>
      <c r="M31" s="184" t="str">
        <f>IF(animals!BH14&gt;0,animals!BH14,"")</f>
        <v/>
      </c>
      <c r="N31" s="184" t="str">
        <f>IF(animals!BH15&gt;0,animals!BH15,"")</f>
        <v/>
      </c>
      <c r="O31" s="184" t="str">
        <f>IF(animals!BH17&gt;0,animals!BH17,"")</f>
        <v/>
      </c>
      <c r="P31" s="184" t="str">
        <f>IF(animals!BH18&gt;0,animals!BH18,"")</f>
        <v/>
      </c>
      <c r="Q31" s="184" t="str">
        <f>IF(animals!BH19&gt;0,animals!BH19,"")</f>
        <v/>
      </c>
      <c r="R31" s="184" t="str">
        <f>IF(animals!BH20&gt;0,animals!BH20,"")</f>
        <v/>
      </c>
      <c r="S31" s="184" t="str">
        <f>IF(animals!BH22&gt;0,animals!BH22,"")</f>
        <v/>
      </c>
      <c r="T31" s="184" t="str">
        <f>IF(animals!BH23&gt;0,animals!BH23,"")</f>
        <v/>
      </c>
      <c r="U31" s="184" t="str">
        <f>IF(animals!BH24&gt;0,animals!BH24,"")</f>
        <v/>
      </c>
      <c r="V31" s="184" t="str">
        <f>IF(animals!BH25&gt;0,animals!BH25,"")</f>
        <v/>
      </c>
      <c r="W31" s="184" t="str">
        <f>IF(animals!BH27&gt;0,animals!BH27,"")</f>
        <v/>
      </c>
      <c r="X31" s="184" t="str">
        <f>IF(animals!BH28&gt;0,animals!BH28,"")</f>
        <v/>
      </c>
      <c r="Y31" s="184" t="str">
        <f>IF(animals!BH29&gt;0,animals!BH29,"")</f>
        <v/>
      </c>
      <c r="Z31" s="184" t="str">
        <f>IF(animals!BH30&gt;0,animals!BH30,"")</f>
        <v/>
      </c>
      <c r="AA31" s="184" t="str">
        <f>IF(animals!BH32&gt;0,animals!BH32,"")</f>
        <v/>
      </c>
      <c r="AB31" s="184" t="str">
        <f>IF(animals!BH33&gt;0,animals!BH33,"")</f>
        <v/>
      </c>
      <c r="AC31" s="184" t="str">
        <f>IF(animals!BH34&gt;0,animals!BH34,"")</f>
        <v/>
      </c>
      <c r="AD31" s="184" t="str">
        <f>IF(animals!BH35&gt;0,animals!BH35,"")</f>
        <v/>
      </c>
    </row>
  </sheetData>
  <dataConsolidate>
    <dataRefs count="1">
      <dataRef ref="D3:D4" sheet="general info"/>
    </dataRefs>
  </dataConsolidate>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Arkusz6">
    <tabColor rgb="FF66FF33"/>
  </sheetPr>
  <dimension ref="A1:AC31"/>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08984375" defaultRowHeight="13"/>
  <cols>
    <col min="1" max="1" width="25.08984375" style="189" bestFit="1" customWidth="1"/>
    <col min="2" max="2" width="11.08984375" style="190" bestFit="1" customWidth="1"/>
    <col min="3" max="3" width="13.453125" style="191" bestFit="1" customWidth="1"/>
    <col min="4" max="4" width="9.90625" style="192" bestFit="1" customWidth="1"/>
    <col min="5" max="5" width="12.1796875" style="192" bestFit="1" customWidth="1"/>
    <col min="6" max="6" width="16.453125" style="192" bestFit="1" customWidth="1"/>
    <col min="7" max="7" width="16.1796875" style="192" bestFit="1" customWidth="1"/>
    <col min="8" max="8" width="12" style="192" bestFit="1" customWidth="1"/>
    <col min="9" max="10" width="12.54296875" style="192" bestFit="1" customWidth="1"/>
    <col min="11" max="11" width="10.7265625" style="192" bestFit="1" customWidth="1"/>
    <col min="12" max="12" width="14.6328125" style="192" bestFit="1" customWidth="1"/>
    <col min="13" max="13" width="9.6328125" style="192" bestFit="1" customWidth="1"/>
    <col min="14" max="14" width="12.54296875" style="192" bestFit="1" customWidth="1"/>
    <col min="15" max="15" width="14.36328125" style="192" bestFit="1" customWidth="1"/>
    <col min="16" max="16" width="12.453125" style="192" bestFit="1" customWidth="1"/>
    <col min="17" max="17" width="14.36328125" style="192" bestFit="1" customWidth="1"/>
    <col min="18" max="18" width="12.54296875" style="192" bestFit="1" customWidth="1"/>
    <col min="19" max="19" width="14.36328125" style="192" bestFit="1" customWidth="1"/>
    <col min="20" max="20" width="12.453125" style="192" bestFit="1" customWidth="1"/>
    <col min="21" max="21" width="14.36328125" style="192" bestFit="1" customWidth="1"/>
    <col min="22" max="22" width="12.54296875" style="192" bestFit="1" customWidth="1"/>
    <col min="23" max="23" width="14.36328125" style="192" bestFit="1" customWidth="1"/>
    <col min="24" max="24" width="12.453125" style="192" bestFit="1" customWidth="1"/>
    <col min="25" max="25" width="14.36328125" style="192" bestFit="1" customWidth="1"/>
    <col min="26" max="26" width="12.453125" style="192" bestFit="1" customWidth="1"/>
    <col min="27" max="27" width="14.36328125" style="192" bestFit="1" customWidth="1"/>
    <col min="28" max="28" width="13.36328125" style="192" bestFit="1" customWidth="1"/>
    <col min="29" max="29" width="14.36328125" style="192" bestFit="1" customWidth="1"/>
    <col min="30" max="16384" width="9.08984375" style="179"/>
  </cols>
  <sheetData>
    <row r="1" spans="1:29" s="191" customFormat="1" ht="39">
      <c r="A1" s="241" t="s">
        <v>53</v>
      </c>
      <c r="B1" s="242" t="s">
        <v>54</v>
      </c>
      <c r="C1" s="241" t="s">
        <v>36</v>
      </c>
      <c r="D1" s="242" t="s">
        <v>9</v>
      </c>
      <c r="E1" s="242" t="s">
        <v>38</v>
      </c>
      <c r="F1" s="242" t="s">
        <v>39</v>
      </c>
      <c r="G1" s="242" t="s">
        <v>40</v>
      </c>
      <c r="H1" s="242" t="s">
        <v>41</v>
      </c>
      <c r="I1" s="242" t="s">
        <v>42</v>
      </c>
      <c r="J1" s="242" t="s">
        <v>43</v>
      </c>
      <c r="K1" s="242" t="s">
        <v>44</v>
      </c>
      <c r="L1" s="242" t="s">
        <v>45</v>
      </c>
      <c r="M1" s="242" t="s">
        <v>46</v>
      </c>
      <c r="N1" s="242" t="s">
        <v>55</v>
      </c>
      <c r="O1" s="242" t="s">
        <v>56</v>
      </c>
      <c r="P1" s="242" t="s">
        <v>57</v>
      </c>
      <c r="Q1" s="242" t="s">
        <v>58</v>
      </c>
      <c r="R1" s="242" t="s">
        <v>59</v>
      </c>
      <c r="S1" s="242" t="s">
        <v>60</v>
      </c>
      <c r="T1" s="242" t="s">
        <v>61</v>
      </c>
      <c r="U1" s="242" t="s">
        <v>62</v>
      </c>
      <c r="V1" s="242" t="s">
        <v>63</v>
      </c>
      <c r="W1" s="242" t="s">
        <v>64</v>
      </c>
      <c r="X1" s="242" t="s">
        <v>65</v>
      </c>
      <c r="Y1" s="242" t="s">
        <v>66</v>
      </c>
      <c r="Z1" s="242" t="s">
        <v>47</v>
      </c>
      <c r="AA1" s="242" t="s">
        <v>48</v>
      </c>
      <c r="AB1" s="242" t="s">
        <v>49</v>
      </c>
      <c r="AC1" s="242" t="s">
        <v>50</v>
      </c>
    </row>
    <row r="2" spans="1:29">
      <c r="A2" s="187" t="str">
        <f>'animals_stats (μm)'!A$2</f>
        <v xml:space="preserve">Macrobiotus sharopovi sp. nov. </v>
      </c>
      <c r="B2" s="193" t="str">
        <f>'animals_stats (μm)'!B$2</f>
        <v>Ecuador.1252</v>
      </c>
      <c r="C2" s="194" t="str">
        <f>animals!B1</f>
        <v>1252-25_4 (HOL)</v>
      </c>
      <c r="D2" s="195">
        <f>IF(animals!C3&gt;0,animals!C3,"")</f>
        <v>1228.2941176470588</v>
      </c>
      <c r="E2" s="196">
        <f>IF(animals!C6&gt;0,animals!C6,"")</f>
        <v>75.264705882352942</v>
      </c>
      <c r="F2" s="196">
        <f>IF(animals!C7&gt;0,animals!C7,"")</f>
        <v>15.411764705882353</v>
      </c>
      <c r="G2" s="196">
        <f>IF(animals!C8&gt;0,animals!C8,"")</f>
        <v>9.8529411764705888</v>
      </c>
      <c r="H2" s="197">
        <f>IF(animals!C9&gt;0,animals!C9,"")</f>
        <v>61.088235294117645</v>
      </c>
      <c r="I2" s="197">
        <f>IF(animals!C11&gt;0,animals!C11,"")</f>
        <v>28.264705882352942</v>
      </c>
      <c r="J2" s="196">
        <f>IF(animals!C12&gt;0,animals!C12,"")</f>
        <v>16.764705882352942</v>
      </c>
      <c r="K2" s="196">
        <f>IF(animals!C13&gt;0,animals!C13,"")</f>
        <v>8.6764705882352953</v>
      </c>
      <c r="L2" s="196">
        <f>IF(animals!C14&gt;0,animals!C14,"")</f>
        <v>49.264705882352942</v>
      </c>
      <c r="M2" s="196">
        <f>IF(animals!C15&gt;0,animals!C15,"")</f>
        <v>60.176470588235297</v>
      </c>
      <c r="N2" s="196">
        <f>IF(animals!C17&gt;0,animals!C17,"")</f>
        <v>33.352941176470587</v>
      </c>
      <c r="O2" s="196">
        <f>IF(animals!C18&gt;0,animals!C18,"")</f>
        <v>28.676470588235293</v>
      </c>
      <c r="P2" s="196">
        <f>IF(animals!C19&gt;0,animals!C19,"")</f>
        <v>30.911764705882348</v>
      </c>
      <c r="Q2" s="196">
        <f>IF(animals!C20&gt;0,animals!C20,"")</f>
        <v>22.705882352941174</v>
      </c>
      <c r="R2" s="196">
        <f>IF(animals!C22&gt;0,animals!C22,"")</f>
        <v>35.970588235294123</v>
      </c>
      <c r="S2" s="196">
        <f>IF(animals!C23&gt;0,animals!C23,"")</f>
        <v>29.5</v>
      </c>
      <c r="T2" s="196">
        <f>IF(animals!C24&gt;0,animals!C24,"")</f>
        <v>32.941176470588232</v>
      </c>
      <c r="U2" s="196">
        <f>IF(animals!C25&gt;0,animals!C25,"")</f>
        <v>27.705882352941174</v>
      </c>
      <c r="V2" s="196">
        <f>IF(animals!C27&gt;0,animals!C27,"")</f>
        <v>35.705882352941174</v>
      </c>
      <c r="W2" s="196">
        <f>IF(animals!C28&gt;0,animals!C28,"")</f>
        <v>24.911764705882355</v>
      </c>
      <c r="X2" s="196">
        <f>IF(animals!C29&gt;0,animals!C29,"")</f>
        <v>31.794117647058822</v>
      </c>
      <c r="Y2" s="196">
        <f>IF(animals!C30&gt;0,animals!C30,"")</f>
        <v>24.794117647058822</v>
      </c>
      <c r="Z2" s="196">
        <f>IF(animals!C32&gt;0,animals!C32,"")</f>
        <v>37.117647058823529</v>
      </c>
      <c r="AA2" s="196">
        <f>IF(animals!C33&gt;0,animals!C33,"")</f>
        <v>28.852941176470594</v>
      </c>
      <c r="AB2" s="196">
        <f>IF(animals!C34&gt;0,animals!C34,"")</f>
        <v>38.441176470588232</v>
      </c>
      <c r="AC2" s="196" t="str">
        <f>IF(animals!C35&gt;0,animals!C35,"")</f>
        <v/>
      </c>
    </row>
    <row r="3" spans="1:29">
      <c r="A3" s="187" t="str">
        <f>'animals_stats (μm)'!A$2</f>
        <v xml:space="preserve">Macrobiotus sharopovi sp. nov. </v>
      </c>
      <c r="B3" s="193" t="str">
        <f>'animals_stats (μm)'!B$2</f>
        <v>Ecuador.1252</v>
      </c>
      <c r="C3" s="194" t="str">
        <f>animals!D1</f>
        <v>1252-4_1</v>
      </c>
      <c r="D3" s="195">
        <f>IF(animals!E3&gt;0,animals!E3,"")</f>
        <v>982.68947213211459</v>
      </c>
      <c r="E3" s="196">
        <f>IF(animals!E6&gt;0,animals!E6,"")</f>
        <v>74.1079327631967</v>
      </c>
      <c r="F3" s="196">
        <f>IF(animals!E7&gt;0,animals!E7,"")</f>
        <v>11.94337953406075</v>
      </c>
      <c r="G3" s="196">
        <f>IF(animals!E8&gt;0,animals!E8,"")</f>
        <v>8.0212326747272211</v>
      </c>
      <c r="H3" s="197" t="str">
        <f>IF(animals!E9&gt;0,animals!E9,"")</f>
        <v/>
      </c>
      <c r="I3" s="197">
        <f>IF(animals!E11&gt;0,animals!E11,"")</f>
        <v>26.393394278973751</v>
      </c>
      <c r="J3" s="196">
        <f>IF(animals!E12&gt;0,animals!E12,"")</f>
        <v>16.750221173695078</v>
      </c>
      <c r="K3" s="196">
        <f>IF(animals!E13&gt;0,animals!E13,"")</f>
        <v>5.9569448540253616</v>
      </c>
      <c r="L3" s="196">
        <f>IF(animals!E14&gt;0,animals!E14,"")</f>
        <v>47.419640224122681</v>
      </c>
      <c r="M3" s="196">
        <f>IF(animals!E15&gt;0,animals!E15,"")</f>
        <v>55.057505160719565</v>
      </c>
      <c r="N3" s="196">
        <f>IF(animals!E17&gt;0,animals!E17,"")</f>
        <v>31.93748156885875</v>
      </c>
      <c r="O3" s="196">
        <f>IF(animals!E18&gt;0,animals!E18,"")</f>
        <v>24.358596284281926</v>
      </c>
      <c r="P3" s="196">
        <f>IF(animals!E19&gt;0,animals!E19,"")</f>
        <v>29.194927749926279</v>
      </c>
      <c r="Q3" s="196">
        <f>IF(animals!E20&gt;0,animals!E20,"")</f>
        <v>24.624004718372163</v>
      </c>
      <c r="R3" s="196">
        <f>IF(animals!E22&gt;0,animals!E22,"")</f>
        <v>34.739015039811264</v>
      </c>
      <c r="S3" s="196">
        <f>IF(animals!E23&gt;0,animals!E23,"")</f>
        <v>27.101150103214394</v>
      </c>
      <c r="T3" s="196">
        <f>IF(animals!E24&gt;0,animals!E24,"")</f>
        <v>32.822176349159541</v>
      </c>
      <c r="U3" s="196" t="str">
        <f>IF(animals!E25&gt;0,animals!E25,"")</f>
        <v/>
      </c>
      <c r="V3" s="196">
        <f>IF(animals!E27&gt;0,animals!E27,"")</f>
        <v>37.334119728693608</v>
      </c>
      <c r="W3" s="196">
        <f>IF(animals!E28&gt;0,animals!E28,"")</f>
        <v>27.248599233264525</v>
      </c>
      <c r="X3" s="196">
        <f>IF(animals!E29&gt;0,animals!E29,"")</f>
        <v>31.436154526688298</v>
      </c>
      <c r="Y3" s="196">
        <f>IF(animals!E30&gt;0,animals!E30,"")</f>
        <v>24.447065762312004</v>
      </c>
      <c r="Z3" s="196">
        <f>IF(animals!E32&gt;0,animals!E32,"")</f>
        <v>36.655853730462994</v>
      </c>
      <c r="AA3" s="196">
        <f>IF(animals!E33&gt;0,animals!E33,"")</f>
        <v>29.932173400176943</v>
      </c>
      <c r="AB3" s="196">
        <f>IF(animals!E34&gt;0,animals!E34,"")</f>
        <v>37.65850781480389</v>
      </c>
      <c r="AC3" s="196">
        <f>IF(animals!E35&gt;0,animals!E35,"")</f>
        <v>26.393394278973751</v>
      </c>
    </row>
    <row r="4" spans="1:29">
      <c r="A4" s="187" t="str">
        <f>'animals_stats (μm)'!A$2</f>
        <v xml:space="preserve">Macrobiotus sharopovi sp. nov. </v>
      </c>
      <c r="B4" s="193" t="str">
        <f>'animals_stats (μm)'!B$2</f>
        <v>Ecuador.1252</v>
      </c>
      <c r="C4" s="194" t="str">
        <f>animals!F1</f>
        <v>1252-4_2</v>
      </c>
      <c r="D4" s="195">
        <f>IF(animals!G3&gt;0,animals!G3,"")</f>
        <v>1179.6656534954409</v>
      </c>
      <c r="E4" s="196">
        <f>IF(animals!G6&gt;0,animals!G6,"")</f>
        <v>74.376899696048639</v>
      </c>
      <c r="F4" s="196">
        <f>IF(animals!G7&gt;0,animals!G7,"")</f>
        <v>14.285714285714288</v>
      </c>
      <c r="G4" s="196">
        <f>IF(animals!G8&gt;0,animals!G8,"")</f>
        <v>8.7841945288753802</v>
      </c>
      <c r="H4" s="197">
        <f>IF(animals!G9&gt;0,animals!G9,"")</f>
        <v>59.939209726443764</v>
      </c>
      <c r="I4" s="197">
        <f>IF(animals!G11&gt;0,animals!G11,"")</f>
        <v>25.89665653495441</v>
      </c>
      <c r="J4" s="196">
        <f>IF(animals!G12&gt;0,animals!G12,"")</f>
        <v>17.082066869300913</v>
      </c>
      <c r="K4" s="196">
        <f>IF(animals!G13&gt;0,animals!G13,"")</f>
        <v>6.6261398176291797</v>
      </c>
      <c r="L4" s="196">
        <f>IF(animals!G14&gt;0,animals!G14,"")</f>
        <v>47.933130699088146</v>
      </c>
      <c r="M4" s="196">
        <f>IF(animals!G15&gt;0,animals!G15,"")</f>
        <v>55.835866261398181</v>
      </c>
      <c r="N4" s="196">
        <f>IF(animals!G17&gt;0,animals!G17,"")</f>
        <v>33.00911854103343</v>
      </c>
      <c r="O4" s="196">
        <f>IF(animals!G18&gt;0,animals!G18,"")</f>
        <v>24.559270516717326</v>
      </c>
      <c r="P4" s="196">
        <f>IF(animals!G19&gt;0,animals!G19,"")</f>
        <v>29.908814589665656</v>
      </c>
      <c r="Q4" s="196">
        <f>IF(animals!G20&gt;0,animals!G20,"")</f>
        <v>22.462006079027354</v>
      </c>
      <c r="R4" s="196">
        <f>IF(animals!G22&gt;0,animals!G22,"")</f>
        <v>34.528875379939208</v>
      </c>
      <c r="S4" s="196">
        <f>IF(animals!G23&gt;0,animals!G23,"")</f>
        <v>25.744680851063833</v>
      </c>
      <c r="T4" s="196">
        <f>IF(animals!G24&gt;0,animals!G24,"")</f>
        <v>31.398176291793316</v>
      </c>
      <c r="U4" s="196">
        <f>IF(animals!G25&gt;0,animals!G25,"")</f>
        <v>23.039513677811552</v>
      </c>
      <c r="V4" s="196">
        <f>IF(animals!G27&gt;0,animals!G27,"")</f>
        <v>34.711246200607903</v>
      </c>
      <c r="W4" s="196">
        <f>IF(animals!G28&gt;0,animals!G28,"")</f>
        <v>24.376899696048632</v>
      </c>
      <c r="X4" s="196">
        <f>IF(animals!G29&gt;0,animals!G29,"")</f>
        <v>32.644376899696049</v>
      </c>
      <c r="Y4" s="196">
        <f>IF(animals!G30&gt;0,animals!G30,"")</f>
        <v>25.045592705167174</v>
      </c>
      <c r="Z4" s="196">
        <f>IF(animals!G32&gt;0,animals!G32,"")</f>
        <v>34.954407294832826</v>
      </c>
      <c r="AA4" s="196">
        <f>IF(animals!G33&gt;0,animals!G33,"")</f>
        <v>27.112462006079031</v>
      </c>
      <c r="AB4" s="196">
        <f>IF(animals!G34&gt;0,animals!G34,"")</f>
        <v>40.303951367781153</v>
      </c>
      <c r="AC4" s="196">
        <f>IF(animals!G35&gt;0,animals!G35,"")</f>
        <v>30.668693009118542</v>
      </c>
    </row>
    <row r="5" spans="1:29">
      <c r="A5" s="187" t="str">
        <f>'animals_stats (μm)'!A$2</f>
        <v xml:space="preserve">Macrobiotus sharopovi sp. nov. </v>
      </c>
      <c r="B5" s="193" t="str">
        <f>'animals_stats (μm)'!B$2</f>
        <v>Ecuador.1252</v>
      </c>
      <c r="C5" s="194" t="str">
        <f>animals!H1</f>
        <v>1252-6_1</v>
      </c>
      <c r="D5" s="195">
        <f>IF(animals!I3&gt;0,animals!I3,"")</f>
        <v>1308.505747126437</v>
      </c>
      <c r="E5" s="196">
        <f>IF(animals!I6&gt;0,animals!I6,"")</f>
        <v>70.143678160919549</v>
      </c>
      <c r="F5" s="196">
        <f>IF(animals!I7&gt;0,animals!I7,"")</f>
        <v>13.649425287356323</v>
      </c>
      <c r="G5" s="196">
        <f>IF(animals!I8&gt;0,animals!I8,"")</f>
        <v>8.2471264367816097</v>
      </c>
      <c r="H5" s="197">
        <f>IF(animals!I9&gt;0,animals!I9,"")</f>
        <v>57.873563218390814</v>
      </c>
      <c r="I5" s="197">
        <f>IF(animals!I11&gt;0,animals!I11,"")</f>
        <v>26.609195402298852</v>
      </c>
      <c r="J5" s="196">
        <f>IF(animals!I12&gt;0,animals!I12,"")</f>
        <v>17.816091954022991</v>
      </c>
      <c r="K5" s="196">
        <f>IF(animals!I13&gt;0,animals!I13,"")</f>
        <v>6.9252873563218396</v>
      </c>
      <c r="L5" s="196">
        <f>IF(animals!I14&gt;0,animals!I14,"")</f>
        <v>48.103448275862071</v>
      </c>
      <c r="M5" s="196">
        <f>IF(animals!I15&gt;0,animals!I15,"")</f>
        <v>56.925287356321839</v>
      </c>
      <c r="N5" s="196">
        <f>IF(animals!I17&gt;0,animals!I17,"")</f>
        <v>35.373563218390807</v>
      </c>
      <c r="O5" s="196">
        <f>IF(animals!I18&gt;0,animals!I18,"")</f>
        <v>27.586206896551722</v>
      </c>
      <c r="P5" s="196">
        <f>IF(animals!I19&gt;0,animals!I19,"")</f>
        <v>33.132183908045974</v>
      </c>
      <c r="Q5" s="196">
        <f>IF(animals!I20&gt;0,animals!I20,"")</f>
        <v>25.344827586206897</v>
      </c>
      <c r="R5" s="196">
        <f>IF(animals!I22&gt;0,animals!I22,"")</f>
        <v>36.925287356321839</v>
      </c>
      <c r="S5" s="196">
        <f>IF(animals!I23&gt;0,animals!I23,"")</f>
        <v>28.24712643678161</v>
      </c>
      <c r="T5" s="196">
        <f>IF(animals!I24&gt;0,animals!I24,"")</f>
        <v>33.96551724137931</v>
      </c>
      <c r="U5" s="196">
        <f>IF(animals!I25&gt;0,animals!I25,"")</f>
        <v>27.298850574712645</v>
      </c>
      <c r="V5" s="196">
        <f>IF(animals!I27&gt;0,animals!I27,"")</f>
        <v>37.298850574712652</v>
      </c>
      <c r="W5" s="196">
        <f>IF(animals!I28&gt;0,animals!I28,"")</f>
        <v>30.689655172413794</v>
      </c>
      <c r="X5" s="196">
        <f>IF(animals!I29&gt;0,animals!I29,"")</f>
        <v>34.137931034482769</v>
      </c>
      <c r="Y5" s="196">
        <f>IF(animals!I30&gt;0,animals!I30,"")</f>
        <v>29.281609195402297</v>
      </c>
      <c r="Z5" s="196">
        <f>IF(animals!I32&gt;0,animals!I32,"")</f>
        <v>36.867816091954026</v>
      </c>
      <c r="AA5" s="196">
        <f>IF(animals!I33&gt;0,animals!I33,"")</f>
        <v>29.770114942528735</v>
      </c>
      <c r="AB5" s="196">
        <f>IF(animals!I34&gt;0,animals!I34,"")</f>
        <v>39.109195402298852</v>
      </c>
      <c r="AC5" s="196">
        <f>IF(animals!I35&gt;0,animals!I35,"")</f>
        <v>27.126436781609197</v>
      </c>
    </row>
    <row r="6" spans="1:29">
      <c r="A6" s="187" t="str">
        <f>'animals_stats (μm)'!A$2</f>
        <v xml:space="preserve">Macrobiotus sharopovi sp. nov. </v>
      </c>
      <c r="B6" s="193" t="str">
        <f>'animals_stats (μm)'!B$2</f>
        <v>Ecuador.1252</v>
      </c>
      <c r="C6" s="194" t="str">
        <f>animals!J1</f>
        <v>1252-6_2</v>
      </c>
      <c r="D6" s="195">
        <f>IF(animals!K3&gt;0,animals!K3,"")</f>
        <v>1034.5569257241182</v>
      </c>
      <c r="E6" s="196">
        <f>IF(animals!K6&gt;0,animals!K6,"")</f>
        <v>74.361915686836838</v>
      </c>
      <c r="F6" s="196">
        <f>IF(animals!K7&gt;0,animals!K7,"")</f>
        <v>12.274161170060225</v>
      </c>
      <c r="G6" s="196">
        <f>IF(animals!K8&gt;0,animals!K8,"")</f>
        <v>7.5709779179810743</v>
      </c>
      <c r="H6" s="197">
        <f>IF(animals!K9&gt;0,animals!K9,"")</f>
        <v>60.825924863779754</v>
      </c>
      <c r="I6" s="197">
        <f>IF(animals!K11&gt;0,animals!K11,"")</f>
        <v>26.355032979638658</v>
      </c>
      <c r="J6" s="196">
        <f>IF(animals!K12&gt;0,animals!K12,"")</f>
        <v>16.862632635503299</v>
      </c>
      <c r="K6" s="196">
        <f>IF(animals!K13&gt;0,animals!K13,"")</f>
        <v>7.398910238026958</v>
      </c>
      <c r="L6" s="196">
        <f>IF(animals!K14&gt;0,animals!K14,"")</f>
        <v>47.519357613994842</v>
      </c>
      <c r="M6" s="196">
        <f>IF(animals!K15&gt;0,animals!K15,"")</f>
        <v>56.552910811585889</v>
      </c>
      <c r="N6" s="196">
        <f>IF(animals!K17&gt;0,animals!K17,"")</f>
        <v>29.394895325494698</v>
      </c>
      <c r="O6" s="196">
        <f>IF(animals!K18&gt;0,animals!K18,"")</f>
        <v>24.892457700028679</v>
      </c>
      <c r="P6" s="196">
        <f>IF(animals!K19&gt;0,animals!K19,"")</f>
        <v>27.473472899340411</v>
      </c>
      <c r="Q6" s="196">
        <f>IF(animals!K20&gt;0,animals!K20,"")</f>
        <v>20.562087754516778</v>
      </c>
      <c r="R6" s="196">
        <f>IF(animals!K22&gt;0,animals!K22,"")</f>
        <v>31.975910524806427</v>
      </c>
      <c r="S6" s="196">
        <f>IF(animals!K23&gt;0,animals!K23,"")</f>
        <v>24.49096644680241</v>
      </c>
      <c r="T6" s="196">
        <f>IF(animals!K24&gt;0,animals!K24,"")</f>
        <v>28.391167192429023</v>
      </c>
      <c r="U6" s="196">
        <f>IF(animals!K25&gt;0,animals!K25,"")</f>
        <v>21.594493834241472</v>
      </c>
      <c r="V6" s="196">
        <f>IF(animals!K27&gt;0,animals!K27,"")</f>
        <v>32.176656151419564</v>
      </c>
      <c r="W6" s="196">
        <f>IF(animals!K28&gt;0,animals!K28,"")</f>
        <v>24.232864926871237</v>
      </c>
      <c r="X6" s="196">
        <f>IF(animals!K29&gt;0,animals!K29,"")</f>
        <v>29.251505592199599</v>
      </c>
      <c r="Y6" s="196">
        <f>IF(animals!K30&gt;0,animals!K30,"")</f>
        <v>23.802695726985952</v>
      </c>
      <c r="Z6" s="196">
        <f>IF(animals!K32&gt;0,animals!K32,"")</f>
        <v>31.574419271580155</v>
      </c>
      <c r="AA6" s="196">
        <f>IF(animals!K33&gt;0,animals!K33,"")</f>
        <v>23.171780900487526</v>
      </c>
      <c r="AB6" s="196">
        <f>IF(animals!K34&gt;0,animals!K34,"")</f>
        <v>37.223974763406943</v>
      </c>
      <c r="AC6" s="196">
        <f>IF(animals!K35&gt;0,animals!K35,"")</f>
        <v>26.182965299684547</v>
      </c>
    </row>
    <row r="7" spans="1:29">
      <c r="A7" s="187" t="str">
        <f>'animals_stats (μm)'!A$2</f>
        <v xml:space="preserve">Macrobiotus sharopovi sp. nov. </v>
      </c>
      <c r="B7" s="193" t="str">
        <f>'animals_stats (μm)'!B$2</f>
        <v>Ecuador.1252</v>
      </c>
      <c r="C7" s="194" t="str">
        <f>animals!L1</f>
        <v>1252-6_3</v>
      </c>
      <c r="D7" s="195">
        <f>IF(animals!M3&gt;0,animals!M3,"")</f>
        <v>1212.3778501628663</v>
      </c>
      <c r="E7" s="196">
        <f>IF(animals!M6&gt;0,animals!M6,"")</f>
        <v>73.615635179153088</v>
      </c>
      <c r="F7" s="196">
        <f>IF(animals!M7&gt;0,animals!M7,"")</f>
        <v>14.213799230085874</v>
      </c>
      <c r="G7" s="196">
        <f>IF(animals!M8&gt;0,animals!M8,"")</f>
        <v>8.8540124370743261</v>
      </c>
      <c r="H7" s="197">
        <f>IF(animals!M9&gt;0,animals!M9,"")</f>
        <v>62.096535386437658</v>
      </c>
      <c r="I7" s="197">
        <f>IF(animals!M11&gt;0,animals!M11,"")</f>
        <v>29.315960912052113</v>
      </c>
      <c r="J7" s="196">
        <f>IF(animals!M12&gt;0,animals!M12,"")</f>
        <v>17.915309446254067</v>
      </c>
      <c r="K7" s="196">
        <f>IF(animals!M13&gt;0,animals!M13,"")</f>
        <v>7.1957358602309744</v>
      </c>
      <c r="L7" s="196">
        <f>IF(animals!M14&gt;0,animals!M14,"")</f>
        <v>51.909979271542781</v>
      </c>
      <c r="M7" s="196">
        <f>IF(animals!M15&gt;0,animals!M15,"")</f>
        <v>60.497482973052996</v>
      </c>
      <c r="N7" s="196">
        <f>IF(animals!M17&gt;0,animals!M17,"")</f>
        <v>35.564110156944025</v>
      </c>
      <c r="O7" s="196">
        <f>IF(animals!M18&gt;0,animals!M18,"")</f>
        <v>24.578027835356824</v>
      </c>
      <c r="P7" s="196">
        <f>IF(animals!M19&gt;0,animals!M19,"")</f>
        <v>31.655315368670411</v>
      </c>
      <c r="Q7" s="196">
        <f>IF(animals!M20&gt;0,animals!M20,"")</f>
        <v>24.489191590168787</v>
      </c>
      <c r="R7" s="196">
        <f>IF(animals!M22&gt;0,animals!M22,"")</f>
        <v>37.340835060704762</v>
      </c>
      <c r="S7" s="196">
        <f>IF(animals!M23&gt;0,animals!M23,"")</f>
        <v>29.671305892804263</v>
      </c>
      <c r="T7" s="196">
        <f>IF(animals!M24&gt;0,animals!M24,"")</f>
        <v>33.550488599348533</v>
      </c>
      <c r="U7" s="196">
        <f>IF(animals!M25&gt;0,animals!M25,"")</f>
        <v>27.746520580396801</v>
      </c>
      <c r="V7" s="196">
        <f>IF(animals!M27&gt;0,animals!M27,"")</f>
        <v>38.643766656795968</v>
      </c>
      <c r="W7" s="196">
        <f>IF(animals!M28&gt;0,animals!M28,"")</f>
        <v>28.753331359194551</v>
      </c>
      <c r="X7" s="196">
        <f>IF(animals!M29&gt;0,animals!M29,"")</f>
        <v>33.876221498371329</v>
      </c>
      <c r="Y7" s="196">
        <f>IF(animals!M30&gt;0,animals!M30,"")</f>
        <v>29.01984009475866</v>
      </c>
      <c r="Z7" s="196">
        <f>IF(animals!M32&gt;0,animals!M32,"")</f>
        <v>39.147172046194846</v>
      </c>
      <c r="AA7" s="196">
        <f>IF(animals!M33&gt;0,animals!M33,"")</f>
        <v>28.546046787089129</v>
      </c>
      <c r="AB7" s="196">
        <f>IF(animals!M34&gt;0,animals!M34,"")</f>
        <v>41.930707728753333</v>
      </c>
      <c r="AC7" s="196">
        <f>IF(animals!M35&gt;0,animals!M35,"")</f>
        <v>32.395617411904055</v>
      </c>
    </row>
    <row r="8" spans="1:29">
      <c r="A8" s="187" t="str">
        <f>'animals_stats (μm)'!A$2</f>
        <v xml:space="preserve">Macrobiotus sharopovi sp. nov. </v>
      </c>
      <c r="B8" s="193" t="str">
        <f>'animals_stats (μm)'!B$2</f>
        <v>Ecuador.1252</v>
      </c>
      <c r="C8" s="194" t="str">
        <f>animals!N1</f>
        <v>1252-9_1</v>
      </c>
      <c r="D8" s="195">
        <f>IF(animals!O3&gt;0,animals!O3,"")</f>
        <v>1209.3119646311136</v>
      </c>
      <c r="E8" s="196">
        <f>IF(animals!O6&gt;0,animals!O6,"")</f>
        <v>73.72202265819287</v>
      </c>
      <c r="F8" s="196">
        <f>IF(animals!O7&gt;0,animals!O7,"")</f>
        <v>14.396242055816524</v>
      </c>
      <c r="G8" s="196">
        <f>IF(animals!O8&gt;0,animals!O8,"")</f>
        <v>9.035645205857973</v>
      </c>
      <c r="H8" s="197">
        <f>IF(animals!O9&gt;0,animals!O9,"")</f>
        <v>61.674495717048913</v>
      </c>
      <c r="I8" s="197">
        <f>IF(animals!O11&gt;0,animals!O11,"")</f>
        <v>31.196463111356724</v>
      </c>
      <c r="J8" s="196">
        <f>IF(animals!O12&gt;0,animals!O12,"")</f>
        <v>16.993644653219121</v>
      </c>
      <c r="K8" s="196">
        <f>IF(animals!O13&gt;0,animals!O13,"")</f>
        <v>7.4606244819010792</v>
      </c>
      <c r="L8" s="196">
        <f>IF(animals!O14&gt;0,animals!O14,"")</f>
        <v>51.809892235424151</v>
      </c>
      <c r="M8" s="196">
        <f>IF(animals!O15&gt;0,animals!O15,"")</f>
        <v>60.486322188449847</v>
      </c>
      <c r="N8" s="196">
        <f>IF(animals!O17&gt;0,animals!O17,"")</f>
        <v>29.787234042553191</v>
      </c>
      <c r="O8" s="196">
        <f>IF(animals!O18&gt;0,animals!O18,"")</f>
        <v>25.670074606244818</v>
      </c>
      <c r="P8" s="196">
        <f>IF(animals!O19&gt;0,animals!O19,"")</f>
        <v>28.903011881735292</v>
      </c>
      <c r="Q8" s="196">
        <f>IF(animals!O20&gt;0,animals!O20,"")</f>
        <v>23.210831721470022</v>
      </c>
      <c r="R8" s="196">
        <f>IF(animals!O22&gt;0,animals!O22,"")</f>
        <v>31.859629731970156</v>
      </c>
      <c r="S8" s="196">
        <f>IF(animals!O23&gt;0,animals!O23,"")</f>
        <v>26.526664824537168</v>
      </c>
      <c r="T8" s="196">
        <f>IF(animals!O24&gt;0,animals!O24,"")</f>
        <v>31.389886709035647</v>
      </c>
      <c r="U8" s="196">
        <f>IF(animals!O25&gt;0,animals!O25,"")</f>
        <v>25.946394031500418</v>
      </c>
      <c r="V8" s="196">
        <f>IF(animals!O27&gt;0,animals!O27,"")</f>
        <v>32.080685272174634</v>
      </c>
      <c r="W8" s="196">
        <f>IF(animals!O28&gt;0,animals!O28,"")</f>
        <v>26.443768996960486</v>
      </c>
      <c r="X8" s="196">
        <f>IF(animals!O29&gt;0,animals!O29,"")</f>
        <v>29.621442387399838</v>
      </c>
      <c r="Y8" s="196">
        <f>IF(animals!O30&gt;0,animals!O30,"")</f>
        <v>25.034539928156953</v>
      </c>
      <c r="Z8" s="196">
        <f>IF(animals!O32&gt;0,animals!O32,"")</f>
        <v>35.092567007460623</v>
      </c>
      <c r="AA8" s="196">
        <f>IF(animals!O33&gt;0,animals!O33,"")</f>
        <v>27.908261950815145</v>
      </c>
      <c r="AB8" s="196">
        <f>IF(animals!O34&gt;0,animals!O34,"")</f>
        <v>37.551809892235426</v>
      </c>
      <c r="AC8" s="196">
        <f>IF(animals!O35&gt;0,animals!O35,"")</f>
        <v>26.056921801602655</v>
      </c>
    </row>
    <row r="9" spans="1:29">
      <c r="A9" s="187" t="str">
        <f>'animals_stats (μm)'!A$2</f>
        <v xml:space="preserve">Macrobiotus sharopovi sp. nov. </v>
      </c>
      <c r="B9" s="193" t="str">
        <f>'animals_stats (μm)'!B$2</f>
        <v>Ecuador.1252</v>
      </c>
      <c r="C9" s="194" t="str">
        <f>animals!P1</f>
        <v>1252-15_1</v>
      </c>
      <c r="D9" s="195">
        <f>IF(animals!Q3&gt;0,animals!Q3,"")</f>
        <v>1166.7814113597246</v>
      </c>
      <c r="E9" s="196">
        <f>IF(animals!Q6&gt;0,animals!Q6,"")</f>
        <v>72.403901319563971</v>
      </c>
      <c r="F9" s="196">
        <f>IF(animals!Q7&gt;0,animals!Q7,"")</f>
        <v>14.08491107286288</v>
      </c>
      <c r="G9" s="196">
        <f>IF(animals!Q8&gt;0,animals!Q8,"")</f>
        <v>7.8313253012048198</v>
      </c>
      <c r="H9" s="197">
        <f>IF(animals!Q9&gt;0,animals!Q9,"")</f>
        <v>60.671256454388981</v>
      </c>
      <c r="I9" s="197">
        <f>IF(animals!Q11&gt;0,animals!Q11,"")</f>
        <v>26.276534710269651</v>
      </c>
      <c r="J9" s="196">
        <f>IF(animals!Q12&gt;0,animals!Q12,"")</f>
        <v>14.199655765920827</v>
      </c>
      <c r="K9" s="196">
        <f>IF(animals!Q13&gt;0,animals!Q13,"")</f>
        <v>7.4010327022375213</v>
      </c>
      <c r="L9" s="196">
        <f>IF(animals!Q14&gt;0,animals!Q14,"")</f>
        <v>45.295467584624213</v>
      </c>
      <c r="M9" s="196">
        <f>IF(animals!Q15&gt;0,animals!Q15,"")</f>
        <v>54.675846242111305</v>
      </c>
      <c r="N9" s="196">
        <f>IF(animals!Q17&gt;0,animals!Q17,"")</f>
        <v>34.767641996557657</v>
      </c>
      <c r="O9" s="196">
        <f>IF(animals!Q18&gt;0,animals!Q18,"")</f>
        <v>27.223178427997709</v>
      </c>
      <c r="P9" s="196">
        <f>IF(animals!Q19&gt;0,animals!Q19,"")</f>
        <v>31.0671256454389</v>
      </c>
      <c r="Q9" s="196">
        <f>IF(animals!Q20&gt;0,animals!Q20,"")</f>
        <v>24.842226047045322</v>
      </c>
      <c r="R9" s="196">
        <f>IF(animals!Q22&gt;0,animals!Q22,"")</f>
        <v>37.234652897303498</v>
      </c>
      <c r="S9" s="196">
        <f>IF(animals!Q23&gt;0,animals!Q23,"")</f>
        <v>28.772231784279978</v>
      </c>
      <c r="T9" s="196">
        <f>IF(animals!Q24&gt;0,animals!Q24,"")</f>
        <v>34.825014343086636</v>
      </c>
      <c r="U9" s="196">
        <f>IF(animals!Q25&gt;0,animals!Q25,"")</f>
        <v>26.993689041881812</v>
      </c>
      <c r="V9" s="196">
        <f>IF(animals!Q27&gt;0,animals!Q27,"")</f>
        <v>37.320711417096959</v>
      </c>
      <c r="W9" s="196">
        <f>IF(animals!Q28&gt;0,animals!Q28,"")</f>
        <v>28.083763625932299</v>
      </c>
      <c r="X9" s="196">
        <f>IF(animals!Q29&gt;0,animals!Q29,"")</f>
        <v>34.882386689615608</v>
      </c>
      <c r="Y9" s="196">
        <f>IF(animals!Q30&gt;0,animals!Q30,"")</f>
        <v>28.628800917957548</v>
      </c>
      <c r="Z9" s="196">
        <f>IF(animals!Q32&gt;0,animals!Q32,"")</f>
        <v>38.123924268502577</v>
      </c>
      <c r="AA9" s="196">
        <f>IF(animals!Q33&gt;0,animals!Q33,"")</f>
        <v>30.952380952380949</v>
      </c>
      <c r="AB9" s="196">
        <f>IF(animals!Q34&gt;0,animals!Q34,"")</f>
        <v>41.566265060240966</v>
      </c>
      <c r="AC9" s="196">
        <f>IF(animals!Q35&gt;0,animals!Q35,"")</f>
        <v>28.227194492254732</v>
      </c>
    </row>
    <row r="10" spans="1:29">
      <c r="A10" s="187" t="str">
        <f>'animals_stats (μm)'!A$2</f>
        <v xml:space="preserve">Macrobiotus sharopovi sp. nov. </v>
      </c>
      <c r="B10" s="193" t="str">
        <f>'animals_stats (μm)'!B$2</f>
        <v>Ecuador.1252</v>
      </c>
      <c r="C10" s="194" t="str">
        <f>animals!R1</f>
        <v>1252-16_1</v>
      </c>
      <c r="D10" s="195">
        <f>IF(animals!S3&gt;0,animals!S3,"")</f>
        <v>1208.4079745738227</v>
      </c>
      <c r="E10" s="196">
        <f>IF(animals!S6&gt;0,animals!S6,"")</f>
        <v>72.782432822883564</v>
      </c>
      <c r="F10" s="196">
        <f>IF(animals!S7&gt;0,animals!S7,"")</f>
        <v>14.099971106616586</v>
      </c>
      <c r="G10" s="196">
        <f>IF(animals!S8&gt;0,animals!S8,"")</f>
        <v>8.2635076567466044</v>
      </c>
      <c r="H10" s="197">
        <f>IF(animals!S9&gt;0,animals!S9,"")</f>
        <v>57.931233747471836</v>
      </c>
      <c r="I10" s="197">
        <f>IF(animals!S11&gt;0,animals!S11,"")</f>
        <v>25.599537705865355</v>
      </c>
      <c r="J10" s="196">
        <f>IF(animals!S12&gt;0,animals!S12,"")</f>
        <v>14.937879225657325</v>
      </c>
      <c r="K10" s="196">
        <f>IF(animals!S13&gt;0,animals!S13,"")</f>
        <v>6.9921987864778963</v>
      </c>
      <c r="L10" s="196">
        <f>IF(animals!S14&gt;0,animals!S14,"")</f>
        <v>45.102571511123948</v>
      </c>
      <c r="M10" s="196">
        <f>IF(animals!S15&gt;0,animals!S15,"")</f>
        <v>54.030626986420103</v>
      </c>
      <c r="N10" s="196">
        <f>IF(animals!S17&gt;0,animals!S17,"")</f>
        <v>33.805258595781559</v>
      </c>
      <c r="O10" s="196">
        <f>IF(animals!S18&gt;0,animals!S18,"")</f>
        <v>26.292978907830104</v>
      </c>
      <c r="P10" s="196">
        <f>IF(animals!S19&gt;0,animals!S19,"")</f>
        <v>29.268997399595499</v>
      </c>
      <c r="Q10" s="196">
        <f>IF(animals!S20&gt;0,animals!S20,"")</f>
        <v>22.103438312626412</v>
      </c>
      <c r="R10" s="196">
        <f>IF(animals!S22&gt;0,animals!S22,"")</f>
        <v>33.68968506212078</v>
      </c>
      <c r="S10" s="196">
        <f>IF(animals!S23&gt;0,animals!S23,"")</f>
        <v>27.708754695174804</v>
      </c>
      <c r="T10" s="196">
        <f>IF(animals!S24&gt;0,animals!S24,"")</f>
        <v>31.031493787922564</v>
      </c>
      <c r="U10" s="196">
        <f>IF(animals!S25&gt;0,animals!S25,"")</f>
        <v>23.837041317538286</v>
      </c>
      <c r="V10" s="196">
        <f>IF(animals!S27&gt;0,animals!S27,"")</f>
        <v>35.076567466050278</v>
      </c>
      <c r="W10" s="196">
        <f>IF(animals!S28&gt;0,animals!S28,"")</f>
        <v>26.610806125397286</v>
      </c>
      <c r="X10" s="196">
        <f>IF(animals!S29&gt;0,animals!S29,"")</f>
        <v>32.880670326495235</v>
      </c>
      <c r="Y10" s="196">
        <f>IF(animals!S30&gt;0,animals!S30,"")</f>
        <v>26.610806125397286</v>
      </c>
      <c r="Z10" s="196">
        <f>IF(animals!S32&gt;0,animals!S32,"")</f>
        <v>33.834151979196768</v>
      </c>
      <c r="AA10" s="196">
        <f>IF(animals!S33&gt;0,animals!S33,"")</f>
        <v>26.350765674660504</v>
      </c>
      <c r="AB10" s="196">
        <f>IF(animals!S34&gt;0,animals!S34,"")</f>
        <v>39.323894828084363</v>
      </c>
      <c r="AC10" s="196">
        <f>IF(animals!S35&gt;0,animals!S35,"")</f>
        <v>24.039295001444671</v>
      </c>
    </row>
    <row r="11" spans="1:29">
      <c r="A11" s="187" t="str">
        <f>'animals_stats (μm)'!A$2</f>
        <v xml:space="preserve">Macrobiotus sharopovi sp. nov. </v>
      </c>
      <c r="B11" s="193" t="str">
        <f>'animals_stats (μm)'!B$2</f>
        <v>Ecuador.1252</v>
      </c>
      <c r="C11" s="194" t="str">
        <f>animals!T1</f>
        <v>1252-16_2</v>
      </c>
      <c r="D11" s="195">
        <f>IF(animals!U3&gt;0,animals!U3,"")</f>
        <v>1088.7657740843335</v>
      </c>
      <c r="E11" s="196">
        <f>IF(animals!U6&gt;0,animals!U6,"")</f>
        <v>74.638350261618953</v>
      </c>
      <c r="F11" s="196">
        <f>IF(animals!U7&gt;0,animals!U7,"")</f>
        <v>12.896275777162206</v>
      </c>
      <c r="G11" s="196">
        <f>IF(animals!U8&gt;0,animals!U8,"")</f>
        <v>6.9867651585103108</v>
      </c>
      <c r="H11" s="197">
        <f>IF(animals!U9&gt;0,animals!U9,"")</f>
        <v>59.187442289935369</v>
      </c>
      <c r="I11" s="197">
        <f>IF(animals!U11&gt;0,animals!U11,"")</f>
        <v>25.269313634964607</v>
      </c>
      <c r="J11" s="196">
        <f>IF(animals!U12&gt;0,animals!U12,"")</f>
        <v>15.789473684210526</v>
      </c>
      <c r="K11" s="196">
        <f>IF(animals!U13&gt;0,animals!U13,"")</f>
        <v>7.848568790397044</v>
      </c>
      <c r="L11" s="196">
        <f>IF(animals!U14&gt;0,animals!U14,"")</f>
        <v>45.244690674053551</v>
      </c>
      <c r="M11" s="196">
        <f>IF(animals!U15&gt;0,animals!U15,"")</f>
        <v>55.032317636195749</v>
      </c>
      <c r="N11" s="196">
        <f>IF(animals!U17&gt;0,animals!U17,"")</f>
        <v>31.763619575253919</v>
      </c>
      <c r="O11" s="196">
        <f>IF(animals!U18&gt;0,animals!U18,"")</f>
        <v>22.437673130193904</v>
      </c>
      <c r="P11" s="196">
        <f>IF(animals!U19&gt;0,animals!U19,"")</f>
        <v>31.178824253616501</v>
      </c>
      <c r="Q11" s="196">
        <f>IF(animals!U20&gt;0,animals!U20,"")</f>
        <v>23.207140658664201</v>
      </c>
      <c r="R11" s="196">
        <f>IF(animals!U22&gt;0,animals!U22,"")</f>
        <v>36.041859033548782</v>
      </c>
      <c r="S11" s="196">
        <f>IF(animals!U23&gt;0,animals!U23,"")</f>
        <v>26.223453370267773</v>
      </c>
      <c r="T11" s="196">
        <f>IF(animals!U24&gt;0,animals!U24,"")</f>
        <v>33.025546321945214</v>
      </c>
      <c r="U11" s="196">
        <f>IF(animals!U25&gt;0,animals!U25,"")</f>
        <v>23.699599876885195</v>
      </c>
      <c r="V11" s="196">
        <f>IF(animals!U27&gt;0,animals!U27,"")</f>
        <v>35.118497999384424</v>
      </c>
      <c r="W11" s="196">
        <f>IF(animals!U28&gt;0,animals!U28,"")</f>
        <v>29.20898738073253</v>
      </c>
      <c r="X11" s="196">
        <f>IF(animals!U29&gt;0,animals!U29,"")</f>
        <v>33.702677746999072</v>
      </c>
      <c r="Y11" s="196" t="str">
        <f>IF(animals!U30&gt;0,animals!U30,"")</f>
        <v/>
      </c>
      <c r="Z11" s="196">
        <f>IF(animals!U32&gt;0,animals!U32,"")</f>
        <v>36.688211757463833</v>
      </c>
      <c r="AA11" s="196">
        <f>IF(animals!U33&gt;0,animals!U33,"")</f>
        <v>23.822714681440445</v>
      </c>
      <c r="AB11" s="196">
        <f>IF(animals!U34&gt;0,animals!U34,"")</f>
        <v>39.519852262234529</v>
      </c>
      <c r="AC11" s="196">
        <f>IF(animals!U35&gt;0,animals!U35,"")</f>
        <v>24.807633117882425</v>
      </c>
    </row>
    <row r="12" spans="1:29">
      <c r="A12" s="187" t="str">
        <f>'animals_stats (μm)'!A$2</f>
        <v xml:space="preserve">Macrobiotus sharopovi sp. nov. </v>
      </c>
      <c r="B12" s="193" t="str">
        <f>'animals_stats (μm)'!B$2</f>
        <v>Ecuador.1252</v>
      </c>
      <c r="C12" s="194" t="str">
        <f>animals!V1</f>
        <v>1252-16_3</v>
      </c>
      <c r="D12" s="195">
        <f>IF(animals!W3&gt;0,animals!W3,"")</f>
        <v>1151.8867924528302</v>
      </c>
      <c r="E12" s="196">
        <f>IF(animals!W6&gt;0,animals!W6,"")</f>
        <v>72.607816711590303</v>
      </c>
      <c r="F12" s="196">
        <f>IF(animals!W7&gt;0,animals!W7,"")</f>
        <v>14.184636118598382</v>
      </c>
      <c r="G12" s="196">
        <f>IF(animals!W8&gt;0,animals!W8,"")</f>
        <v>8.322102425876011</v>
      </c>
      <c r="H12" s="197">
        <f>IF(animals!W9&gt;0,animals!W9,"")</f>
        <v>57.277628032345021</v>
      </c>
      <c r="I12" s="197">
        <f>IF(animals!W11&gt;0,animals!W11,"")</f>
        <v>26.853099730458219</v>
      </c>
      <c r="J12" s="196">
        <f>IF(animals!W12&gt;0,animals!W12,"")</f>
        <v>15.835579514824799</v>
      </c>
      <c r="K12" s="196">
        <f>IF(animals!W13&gt;0,animals!W13,"")</f>
        <v>7.4460916442048513</v>
      </c>
      <c r="L12" s="196">
        <f>IF(animals!W14&gt;0,animals!W14,"")</f>
        <v>46.933962264150942</v>
      </c>
      <c r="M12" s="196">
        <f>IF(animals!W15&gt;0,animals!W15,"")</f>
        <v>55.256064690026953</v>
      </c>
      <c r="N12" s="196">
        <f>IF(animals!W17&gt;0,animals!W17,"")</f>
        <v>32.075471698113205</v>
      </c>
      <c r="O12" s="196">
        <f>IF(animals!W18&gt;0,animals!W18,"")</f>
        <v>26.415094339622641</v>
      </c>
      <c r="P12" s="196">
        <f>IF(animals!W19&gt;0,animals!W19,"")</f>
        <v>29.582210242587596</v>
      </c>
      <c r="Q12" s="196">
        <f>IF(animals!W20&gt;0,animals!W20,"")</f>
        <v>22.776280323450134</v>
      </c>
      <c r="R12" s="196">
        <f>IF(animals!W22&gt;0,animals!W22,"")</f>
        <v>34.501347708894883</v>
      </c>
      <c r="S12" s="196">
        <f>IF(animals!W23&gt;0,animals!W23,"")</f>
        <v>29.144204851752026</v>
      </c>
      <c r="T12" s="196">
        <f>IF(animals!W24&gt;0,animals!W24,"")</f>
        <v>29.177897574123989</v>
      </c>
      <c r="U12" s="196">
        <f>IF(animals!W25&gt;0,animals!W25,"")</f>
        <v>23.888140161725065</v>
      </c>
      <c r="V12" s="196">
        <f>IF(animals!W27&gt;0,animals!W27,"")</f>
        <v>32.985175202156327</v>
      </c>
      <c r="W12" s="196">
        <f>IF(animals!W28&gt;0,animals!W28,"")</f>
        <v>25.269541778975739</v>
      </c>
      <c r="X12" s="196">
        <f>IF(animals!W29&gt;0,animals!W29,"")</f>
        <v>31.469002695417792</v>
      </c>
      <c r="Y12" s="196">
        <f>IF(animals!W30&gt;0,animals!W30,"")</f>
        <v>23.450134770889488</v>
      </c>
      <c r="Z12" s="196">
        <f>IF(animals!W32&gt;0,animals!W32,"")</f>
        <v>33.052560646900268</v>
      </c>
      <c r="AA12" s="196">
        <f>IF(animals!W33&gt;0,animals!W33,"")</f>
        <v>26.68463611859838</v>
      </c>
      <c r="AB12" s="196">
        <f>IF(animals!W34&gt;0,animals!W34,"")</f>
        <v>36.051212938005392</v>
      </c>
      <c r="AC12" s="196">
        <f>IF(animals!W35&gt;0,animals!W35,"")</f>
        <v>24.764150943396228</v>
      </c>
    </row>
    <row r="13" spans="1:29">
      <c r="A13" s="187" t="str">
        <f>'animals_stats (μm)'!A$2</f>
        <v xml:space="preserve">Macrobiotus sharopovi sp. nov. </v>
      </c>
      <c r="B13" s="193" t="str">
        <f>'animals_stats (μm)'!B$2</f>
        <v>Ecuador.1252</v>
      </c>
      <c r="C13" s="194" t="str">
        <f>animals!X1</f>
        <v>1252-25_1</v>
      </c>
      <c r="D13" s="195">
        <f>IF(animals!Y3&gt;0,animals!Y3,"")</f>
        <v>1154.0016849199662</v>
      </c>
      <c r="E13" s="196">
        <f>IF(animals!Y6&gt;0,animals!Y6,"")</f>
        <v>72.620050547598993</v>
      </c>
      <c r="F13" s="196">
        <f>IF(animals!Y7&gt;0,animals!Y7,"")</f>
        <v>13.900589721988208</v>
      </c>
      <c r="G13" s="196">
        <f>IF(animals!Y8&gt;0,animals!Y8,"")</f>
        <v>8.340353833192923</v>
      </c>
      <c r="H13" s="197" t="str">
        <f>IF(animals!Y9&gt;0,animals!Y9,"")</f>
        <v/>
      </c>
      <c r="I13" s="197">
        <f>IF(animals!Y11&gt;0,animals!Y11,"")</f>
        <v>25.807357483852851</v>
      </c>
      <c r="J13" s="196">
        <f>IF(animals!Y12&gt;0,animals!Y12,"")</f>
        <v>18.393709632125805</v>
      </c>
      <c r="K13" s="196">
        <f>IF(animals!Y13&gt;0,animals!Y13,"")</f>
        <v>7.0485818590283618</v>
      </c>
      <c r="L13" s="196">
        <f>IF(animals!Y14&gt;0,animals!Y14,"")</f>
        <v>47.318169053636623</v>
      </c>
      <c r="M13" s="196">
        <f>IF(animals!Y15&gt;0,animals!Y15,"")</f>
        <v>55.349620893007589</v>
      </c>
      <c r="N13" s="196">
        <f>IF(animals!Y17&gt;0,animals!Y17,"")</f>
        <v>30.384723392305535</v>
      </c>
      <c r="O13" s="196">
        <f>IF(animals!Y18&gt;0,animals!Y18,"")</f>
        <v>22.94299354114013</v>
      </c>
      <c r="P13" s="196">
        <f>IF(animals!Y19&gt;0,animals!Y19,"")</f>
        <v>28.30665543386689</v>
      </c>
      <c r="Q13" s="196">
        <f>IF(animals!Y20&gt;0,animals!Y20,"")</f>
        <v>21.651221566975568</v>
      </c>
      <c r="R13" s="196">
        <f>IF(animals!Y22&gt;0,animals!Y22,"")</f>
        <v>33.10867733782645</v>
      </c>
      <c r="S13" s="196">
        <f>IF(animals!Y23&gt;0,animals!Y23,"")</f>
        <v>28.194327436113447</v>
      </c>
      <c r="T13" s="196">
        <f>IF(animals!Y24&gt;0,animals!Y24,"")</f>
        <v>32.041561359168774</v>
      </c>
      <c r="U13" s="196">
        <f>IF(animals!Y25&gt;0,animals!Y25,"")</f>
        <v>23.982027520359448</v>
      </c>
      <c r="V13" s="196">
        <f>IF(animals!Y27&gt;0,animals!Y27,"")</f>
        <v>33.221005335579896</v>
      </c>
      <c r="W13" s="196" t="str">
        <f>IF(animals!Y28&gt;0,animals!Y28,"")</f>
        <v/>
      </c>
      <c r="X13" s="196">
        <f>IF(animals!Y29&gt;0,animals!Y29,"")</f>
        <v>31.564167368716657</v>
      </c>
      <c r="Y13" s="196">
        <f>IF(animals!Y30&gt;0,animals!Y30,"")</f>
        <v>25.273799494524013</v>
      </c>
      <c r="Z13" s="196" t="str">
        <f>IF(animals!Y32&gt;0,animals!Y32,"")</f>
        <v/>
      </c>
      <c r="AA13" s="196" t="str">
        <f>IF(animals!Y33&gt;0,animals!Y33,"")</f>
        <v/>
      </c>
      <c r="AB13" s="196" t="str">
        <f>IF(animals!Y34&gt;0,animals!Y34,"")</f>
        <v/>
      </c>
      <c r="AC13" s="196" t="str">
        <f>IF(animals!Y35&gt;0,animals!Y35,"")</f>
        <v/>
      </c>
    </row>
    <row r="14" spans="1:29">
      <c r="A14" s="187" t="str">
        <f>'animals_stats (μm)'!A$2</f>
        <v xml:space="preserve">Macrobiotus sharopovi sp. nov. </v>
      </c>
      <c r="B14" s="193" t="str">
        <f>'animals_stats (μm)'!B$2</f>
        <v>Ecuador.1252</v>
      </c>
      <c r="C14" s="194" t="str">
        <f>animals!Z1</f>
        <v>1252-25_2</v>
      </c>
      <c r="D14" s="195">
        <f>IF(animals!AA3&gt;0,animals!AA3,"")</f>
        <v>1130.5929095354522</v>
      </c>
      <c r="E14" s="196">
        <f>IF(animals!AA6&gt;0,animals!AA6,"")</f>
        <v>74.44987775061125</v>
      </c>
      <c r="F14" s="196">
        <f>IF(animals!AA7&gt;0,animals!AA7,"")</f>
        <v>14.944987775061126</v>
      </c>
      <c r="G14" s="196">
        <f>IF(animals!AA8&gt;0,animals!AA8,"")</f>
        <v>9.1687041564792189</v>
      </c>
      <c r="H14" s="197" t="str">
        <f>IF(animals!AA9&gt;0,animals!AA9,"")</f>
        <v/>
      </c>
      <c r="I14" s="197">
        <f>IF(animals!AA11&gt;0,animals!AA11,"")</f>
        <v>28.9119804400978</v>
      </c>
      <c r="J14" s="196">
        <f>IF(animals!AA12&gt;0,animals!AA12,"")</f>
        <v>17.787286063569685</v>
      </c>
      <c r="K14" s="196">
        <f>IF(animals!AA13&gt;0,animals!AA13,"")</f>
        <v>6.9376528117359424</v>
      </c>
      <c r="L14" s="196">
        <f>IF(animals!AA14&gt;0,animals!AA14,"")</f>
        <v>51.344743276283623</v>
      </c>
      <c r="M14" s="196">
        <f>IF(animals!AA15&gt;0,animals!AA15,"")</f>
        <v>59.015892420537895</v>
      </c>
      <c r="N14" s="196">
        <f>IF(animals!AA17&gt;0,animals!AA17,"")</f>
        <v>33.037897310513451</v>
      </c>
      <c r="O14" s="196">
        <f>IF(animals!AA18&gt;0,animals!AA18,"")</f>
        <v>22.004889975550125</v>
      </c>
      <c r="P14" s="196">
        <f>IF(animals!AA19&gt;0,animals!AA19,"")</f>
        <v>28.973105134474331</v>
      </c>
      <c r="Q14" s="196">
        <f>IF(animals!AA20&gt;0,animals!AA20,"")</f>
        <v>24.60268948655257</v>
      </c>
      <c r="R14" s="196">
        <f>IF(animals!AA22&gt;0,animals!AA22,"")</f>
        <v>33.74083129584352</v>
      </c>
      <c r="S14" s="196">
        <f>IF(animals!AA23&gt;0,animals!AA23,"")</f>
        <v>27.047677261613689</v>
      </c>
      <c r="T14" s="196">
        <f>IF(animals!AA24&gt;0,animals!AA24,"")</f>
        <v>30.348410757946208</v>
      </c>
      <c r="U14" s="196" t="str">
        <f>IF(animals!AA25&gt;0,animals!AA25,"")</f>
        <v/>
      </c>
      <c r="V14" s="196">
        <f>IF(animals!AA27&gt;0,animals!AA27,"")</f>
        <v>36.980440097799509</v>
      </c>
      <c r="W14" s="196">
        <f>IF(animals!AA28&gt;0,animals!AA28,"")</f>
        <v>27.56723716381418</v>
      </c>
      <c r="X14" s="196">
        <f>IF(animals!AA29&gt;0,animals!AA29,"")</f>
        <v>33.374083129584356</v>
      </c>
      <c r="Y14" s="196">
        <f>IF(animals!AA30&gt;0,animals!AA30,"")</f>
        <v>25.275061124694375</v>
      </c>
      <c r="Z14" s="196">
        <f>IF(animals!AA32&gt;0,animals!AA32,"")</f>
        <v>33.83251833740831</v>
      </c>
      <c r="AA14" s="196">
        <f>IF(animals!AA33&gt;0,animals!AA33,"")</f>
        <v>29.614914425427873</v>
      </c>
      <c r="AB14" s="196">
        <f>IF(animals!AA34&gt;0,animals!AA34,"")</f>
        <v>36.33863080684597</v>
      </c>
      <c r="AC14" s="196">
        <f>IF(animals!AA35&gt;0,animals!AA35,"")</f>
        <v>26.833740831295845</v>
      </c>
    </row>
    <row r="15" spans="1:29">
      <c r="A15" s="187" t="str">
        <f>'animals_stats (μm)'!A$2</f>
        <v xml:space="preserve">Macrobiotus sharopovi sp. nov. </v>
      </c>
      <c r="B15" s="193" t="str">
        <f>'animals_stats (μm)'!B$2</f>
        <v>Ecuador.1252</v>
      </c>
      <c r="C15" s="194" t="str">
        <f>animals!AB1</f>
        <v>1252-25_3</v>
      </c>
      <c r="D15" s="195">
        <f>IF(animals!AC3&gt;0,animals!AC3,"")</f>
        <v>1270.8893485005169</v>
      </c>
      <c r="E15" s="196">
        <f>IF(animals!AC6&gt;0,animals!AC6,"")</f>
        <v>73.345398138572904</v>
      </c>
      <c r="F15" s="196">
        <f>IF(animals!AC7&gt;0,animals!AC7,"")</f>
        <v>13.417786970010342</v>
      </c>
      <c r="G15" s="196">
        <f>IF(animals!AC8&gt;0,animals!AC8,"")</f>
        <v>8.8417786970010326</v>
      </c>
      <c r="H15" s="197">
        <f>IF(animals!AC9&gt;0,animals!AC9,"")</f>
        <v>59.384694932781798</v>
      </c>
      <c r="I15" s="197">
        <f>IF(animals!AC11&gt;0,animals!AC11,"")</f>
        <v>28.464322647362977</v>
      </c>
      <c r="J15" s="196">
        <f>IF(animals!AC12&gt;0,animals!AC12,"")</f>
        <v>16.494312306101342</v>
      </c>
      <c r="K15" s="196">
        <f>IF(animals!AC13&gt;0,animals!AC13,"")</f>
        <v>6.876938986556361</v>
      </c>
      <c r="L15" s="196">
        <f>IF(animals!AC14&gt;0,animals!AC14,"")</f>
        <v>49.04343329886246</v>
      </c>
      <c r="M15" s="196">
        <f>IF(animals!AC15&gt;0,animals!AC15,"")</f>
        <v>56.902792140641168</v>
      </c>
      <c r="N15" s="196">
        <f>IF(animals!AC17&gt;0,animals!AC17,"")</f>
        <v>35.056876938986562</v>
      </c>
      <c r="O15" s="196">
        <f>IF(animals!AC18&gt;0,animals!AC18,"")</f>
        <v>26.189245087900726</v>
      </c>
      <c r="P15" s="196">
        <f>IF(animals!AC19&gt;0,animals!AC19,"")</f>
        <v>32.419855222337127</v>
      </c>
      <c r="Q15" s="196">
        <f>IF(animals!AC20&gt;0,animals!AC20,"")</f>
        <v>25.258531540847983</v>
      </c>
      <c r="R15" s="196">
        <f>IF(animals!AC22&gt;0,animals!AC22,"")</f>
        <v>36.039296794208894</v>
      </c>
      <c r="S15" s="196">
        <f>IF(animals!AC23&gt;0,animals!AC23,"")</f>
        <v>26.938986556359879</v>
      </c>
      <c r="T15" s="196">
        <f>IF(animals!AC24&gt;0,animals!AC24,"")</f>
        <v>33.479834539813858</v>
      </c>
      <c r="U15" s="196">
        <f>IF(animals!AC25&gt;0,animals!AC25,"")</f>
        <v>28.335056876938992</v>
      </c>
      <c r="V15" s="196">
        <f>IF(animals!AC27&gt;0,animals!AC27,"")</f>
        <v>36.039296794208894</v>
      </c>
      <c r="W15" s="196">
        <f>IF(animals!AC28&gt;0,animals!AC28,"")</f>
        <v>31.902792140641157</v>
      </c>
      <c r="X15" s="196">
        <f>IF(animals!AC29&gt;0,animals!AC29,"")</f>
        <v>34.488107549120997</v>
      </c>
      <c r="Y15" s="196">
        <f>IF(animals!AC30&gt;0,animals!AC30,"")</f>
        <v>28.25749741468459</v>
      </c>
      <c r="Z15" s="196">
        <f>IF(animals!AC32&gt;0,animals!AC32,"")</f>
        <v>39.762150982419861</v>
      </c>
      <c r="AA15" s="196">
        <f>IF(animals!AC33&gt;0,animals!AC33,"")</f>
        <v>28.335056876938992</v>
      </c>
      <c r="AB15" s="196">
        <f>IF(animals!AC34&gt;0,animals!AC34,"")</f>
        <v>40.641158221303002</v>
      </c>
      <c r="AC15" s="196">
        <f>IF(animals!AC35&gt;0,animals!AC35,"")</f>
        <v>26.913133402275079</v>
      </c>
    </row>
    <row r="16" spans="1:29">
      <c r="A16" s="187" t="str">
        <f>'animals_stats (μm)'!A$2</f>
        <v xml:space="preserve">Macrobiotus sharopovi sp. nov. </v>
      </c>
      <c r="B16" s="193" t="str">
        <f>'animals_stats (μm)'!B$2</f>
        <v>Ecuador.1252</v>
      </c>
      <c r="C16" s="194" t="str">
        <f>animals!AD1</f>
        <v>1252-25_5</v>
      </c>
      <c r="D16" s="195">
        <f>IF(animals!AE3&gt;0,animals!AE3,"")</f>
        <v>1050.9293680297399</v>
      </c>
      <c r="E16" s="196">
        <f>IF(animals!AE6&gt;0,animals!AE6,"")</f>
        <v>74.721189591078058</v>
      </c>
      <c r="F16" s="196">
        <f>IF(animals!AE7&gt;0,animals!AE7,"")</f>
        <v>12.953960537603662</v>
      </c>
      <c r="G16" s="196">
        <f>IF(animals!AE8&gt;0,animals!AE8,"")</f>
        <v>7.9210752073205608</v>
      </c>
      <c r="H16" s="197">
        <f>IF(animals!AE9&gt;0,animals!AE9,"")</f>
        <v>60.165856448384325</v>
      </c>
      <c r="I16" s="197">
        <f>IF(animals!AE11&gt;0,animals!AE11,"")</f>
        <v>26.965970832141835</v>
      </c>
      <c r="J16" s="196">
        <f>IF(animals!AE12&gt;0,animals!AE12,"")</f>
        <v>16.070917929653991</v>
      </c>
      <c r="K16" s="196">
        <f>IF(animals!AE13&gt;0,animals!AE13,"")</f>
        <v>7.1203889047755222</v>
      </c>
      <c r="L16" s="196">
        <f>IF(animals!AE14&gt;0,animals!AE14,"")</f>
        <v>47.783814698312845</v>
      </c>
      <c r="M16" s="196">
        <f>IF(animals!AE15&gt;0,animals!AE15,"")</f>
        <v>56.362596511295408</v>
      </c>
      <c r="N16" s="196">
        <f>IF(animals!AE17&gt;0,animals!AE17,"")</f>
        <v>32.656562768086935</v>
      </c>
      <c r="O16" s="196">
        <f>IF(animals!AE18&gt;0,animals!AE18,"")</f>
        <v>24.621103803259935</v>
      </c>
      <c r="P16" s="196">
        <f>IF(animals!AE19&gt;0,animals!AE19,"")</f>
        <v>28.624535315985128</v>
      </c>
      <c r="Q16" s="196">
        <f>IF(animals!AE20&gt;0,animals!AE20,"")</f>
        <v>22.676579925650557</v>
      </c>
      <c r="R16" s="196">
        <f>IF(animals!AE22&gt;0,animals!AE22,"")</f>
        <v>34.400915070060051</v>
      </c>
      <c r="S16" s="196">
        <f>IF(animals!AE23&gt;0,animals!AE23,"")</f>
        <v>24.392336288247069</v>
      </c>
      <c r="T16" s="196">
        <f>IF(animals!AE24&gt;0,animals!AE24,"")</f>
        <v>30.912210466113816</v>
      </c>
      <c r="U16" s="196">
        <f>IF(animals!AE25&gt;0,animals!AE25,"")</f>
        <v>25.679153560194457</v>
      </c>
      <c r="V16" s="196">
        <f>IF(animals!AE27&gt;0,animals!AE27,"")</f>
        <v>34.229339433800405</v>
      </c>
      <c r="W16" s="196">
        <f>IF(animals!AE28&gt;0,animals!AE28,"")</f>
        <v>26.108092650843584</v>
      </c>
      <c r="X16" s="196">
        <f>IF(animals!AE29&gt;0,animals!AE29,"")</f>
        <v>31.083786102373463</v>
      </c>
      <c r="Y16" s="196">
        <f>IF(animals!AE30&gt;0,animals!AE30,"")</f>
        <v>23.505862167572207</v>
      </c>
      <c r="Z16" s="196">
        <f>IF(animals!AE32&gt;0,animals!AE32,"")</f>
        <v>36.54561052330569</v>
      </c>
      <c r="AA16" s="196">
        <f>IF(animals!AE33&gt;0,animals!AE33,"")</f>
        <v>26.193880468973408</v>
      </c>
      <c r="AB16" s="196">
        <f>IF(animals!AE34&gt;0,animals!AE34,"")</f>
        <v>39.719759794109237</v>
      </c>
      <c r="AC16" s="196" t="str">
        <f>IF(animals!AE35&gt;0,animals!AE35,"")</f>
        <v/>
      </c>
    </row>
    <row r="17" spans="1:29">
      <c r="A17" s="187" t="str">
        <f>'animals_stats (μm)'!A$2</f>
        <v xml:space="preserve">Macrobiotus sharopovi sp. nov. </v>
      </c>
      <c r="B17" s="193" t="str">
        <f>'animals_stats (μm)'!B$2</f>
        <v>Ecuador.1252</v>
      </c>
      <c r="C17" s="194" t="str">
        <f>animals!AF1</f>
        <v>1252-25_6</v>
      </c>
      <c r="D17" s="195">
        <f>IF(animals!AG3&gt;0,animals!AG3,"")</f>
        <v>1216.722306525038</v>
      </c>
      <c r="E17" s="196">
        <f>IF(animals!AG6&gt;0,animals!AG6,"")</f>
        <v>73.687405159332314</v>
      </c>
      <c r="F17" s="196">
        <f>IF(animals!AG7&gt;0,animals!AG7,"")</f>
        <v>12.685887708649467</v>
      </c>
      <c r="G17" s="196">
        <f>IF(animals!AG8&gt;0,animals!AG8,"")</f>
        <v>7.6783004552352043</v>
      </c>
      <c r="H17" s="197">
        <f>IF(animals!AG9&gt;0,animals!AG9,"")</f>
        <v>60.394537177541721</v>
      </c>
      <c r="I17" s="197">
        <f>IF(animals!AG11&gt;0,animals!AG11,"")</f>
        <v>26.28224582701062</v>
      </c>
      <c r="J17" s="196">
        <f>IF(animals!AG12&gt;0,animals!AG12,"")</f>
        <v>16.965098634294385</v>
      </c>
      <c r="K17" s="196">
        <f>IF(animals!AG13&gt;0,animals!AG13,"")</f>
        <v>7.3141122913505319</v>
      </c>
      <c r="L17" s="196">
        <f>IF(animals!AG14&gt;0,animals!AG14,"")</f>
        <v>46.403641881638841</v>
      </c>
      <c r="M17" s="196">
        <f>IF(animals!AG15&gt;0,animals!AG15,"")</f>
        <v>55.417298937784523</v>
      </c>
      <c r="N17" s="196">
        <f>IF(animals!AG17&gt;0,animals!AG17,"")</f>
        <v>31.866464339908951</v>
      </c>
      <c r="O17" s="196">
        <f>IF(animals!AG18&gt;0,animals!AG18,"")</f>
        <v>22.427921092564489</v>
      </c>
      <c r="P17" s="196">
        <f>IF(animals!AG19&gt;0,animals!AG19,"")</f>
        <v>29.256449165402127</v>
      </c>
      <c r="Q17" s="196">
        <f>IF(animals!AG20&gt;0,animals!AG20,"")</f>
        <v>21.790591805766311</v>
      </c>
      <c r="R17" s="196">
        <f>IF(animals!AG22&gt;0,animals!AG22,"")</f>
        <v>34.50682852807283</v>
      </c>
      <c r="S17" s="196">
        <f>IF(animals!AG23&gt;0,animals!AG23,"")</f>
        <v>23.975720789074355</v>
      </c>
      <c r="T17" s="196">
        <f>IF(animals!AG24&gt;0,animals!AG24,"")</f>
        <v>31.259484066767829</v>
      </c>
      <c r="U17" s="196">
        <f>IF(animals!AG25&gt;0,animals!AG25,"")</f>
        <v>23.338391502276178</v>
      </c>
      <c r="V17" s="196">
        <f>IF(animals!AG27&gt;0,animals!AG27,"")</f>
        <v>36.145675265553869</v>
      </c>
      <c r="W17" s="196">
        <f>IF(animals!AG28&gt;0,animals!AG28,"")</f>
        <v>26.312594840667675</v>
      </c>
      <c r="X17" s="196">
        <f>IF(animals!AG29&gt;0,animals!AG29,"")</f>
        <v>32.625189681335357</v>
      </c>
      <c r="Y17" s="196">
        <f>IF(animals!AG30&gt;0,animals!AG30,"")</f>
        <v>27.16236722306525</v>
      </c>
      <c r="Z17" s="196">
        <f>IF(animals!AG32&gt;0,animals!AG32,"")</f>
        <v>34.840667678300449</v>
      </c>
      <c r="AA17" s="196">
        <f>IF(animals!AG33&gt;0,animals!AG33,"")</f>
        <v>24.825493171471923</v>
      </c>
      <c r="AB17" s="196">
        <f>IF(animals!AG34&gt;0,animals!AG34,"")</f>
        <v>39.119878603945367</v>
      </c>
      <c r="AC17" s="196">
        <f>IF(animals!AG35&gt;0,animals!AG35,"")</f>
        <v>26.34294385432473</v>
      </c>
    </row>
    <row r="18" spans="1:29">
      <c r="A18" s="187" t="str">
        <f>'animals_stats (μm)'!A$2</f>
        <v xml:space="preserve">Macrobiotus sharopovi sp. nov. </v>
      </c>
      <c r="B18" s="193" t="str">
        <f>'animals_stats (μm)'!B$2</f>
        <v>Ecuador.1252</v>
      </c>
      <c r="C18" s="194" t="str">
        <f>animals!AH1</f>
        <v>1252-25_7</v>
      </c>
      <c r="D18" s="195">
        <f>IF(animals!AI3&gt;0,animals!AI3,"")</f>
        <v>1179.6798431885004</v>
      </c>
      <c r="E18" s="196">
        <f>IF(animals!AI6&gt;0,animals!AI6,"")</f>
        <v>75.073505390395297</v>
      </c>
      <c r="F18" s="196">
        <f>IF(animals!AI7&gt;0,animals!AI7,"")</f>
        <v>13.884351519111402</v>
      </c>
      <c r="G18" s="196">
        <f>IF(animals!AI8&gt;0,animals!AI8,"")</f>
        <v>8.6899705978438426</v>
      </c>
      <c r="H18" s="197" t="str">
        <f>IF(animals!AI9&gt;0,animals!AI9,"")</f>
        <v/>
      </c>
      <c r="I18" s="197">
        <f>IF(animals!AI11&gt;0,animals!AI11,"")</f>
        <v>26.004573668735709</v>
      </c>
      <c r="J18" s="196">
        <f>IF(animals!AI12&gt;0,animals!AI12,"")</f>
        <v>15.158444952629861</v>
      </c>
      <c r="K18" s="196">
        <f>IF(animals!AI13&gt;0,animals!AI13,"")</f>
        <v>6.6971577915713816</v>
      </c>
      <c r="L18" s="196">
        <f>IF(animals!AI14&gt;0,animals!AI14,"")</f>
        <v>45.736687357072853</v>
      </c>
      <c r="M18" s="196">
        <f>IF(animals!AI15&gt;0,animals!AI15,"")</f>
        <v>57.072852009147333</v>
      </c>
      <c r="N18" s="196">
        <f>IF(animals!AI17&gt;0,animals!AI17,"")</f>
        <v>34.955896765762823</v>
      </c>
      <c r="O18" s="196">
        <f>IF(animals!AI18&gt;0,animals!AI18,"")</f>
        <v>25.710552107154527</v>
      </c>
      <c r="P18" s="196">
        <f>IF(animals!AI19&gt;0,animals!AI19,"")</f>
        <v>32.538386148317542</v>
      </c>
      <c r="Q18" s="196">
        <f>IF(animals!AI20&gt;0,animals!AI20,"")</f>
        <v>24.403789611238157</v>
      </c>
      <c r="R18" s="196">
        <f>IF(animals!AI22&gt;0,animals!AI22,"")</f>
        <v>38.026788631166283</v>
      </c>
      <c r="S18" s="196">
        <f>IF(animals!AI23&gt;0,animals!AI23,"")</f>
        <v>28.095393662201896</v>
      </c>
      <c r="T18" s="196">
        <f>IF(animals!AI24&gt;0,animals!AI24,"")</f>
        <v>35.576608951323102</v>
      </c>
      <c r="U18" s="196">
        <f>IF(animals!AI25&gt;0,animals!AI25,"")</f>
        <v>24.534465860829794</v>
      </c>
      <c r="V18" s="196">
        <f>IF(animals!AI27&gt;0,animals!AI27,"")</f>
        <v>38.745508003920285</v>
      </c>
      <c r="W18" s="196">
        <f>IF(animals!AI28&gt;0,animals!AI28,"")</f>
        <v>29.696177719699445</v>
      </c>
      <c r="X18" s="196">
        <f>IF(animals!AI29&gt;0,animals!AI29,"")</f>
        <v>36.360666448872919</v>
      </c>
      <c r="Y18" s="196">
        <f>IF(animals!AI30&gt;0,animals!AI30,"")</f>
        <v>27.638026788631169</v>
      </c>
      <c r="Z18" s="196" t="str">
        <f>IF(animals!AI32&gt;0,animals!AI32,"")</f>
        <v/>
      </c>
      <c r="AA18" s="196" t="str">
        <f>IF(animals!AI33&gt;0,animals!AI33,"")</f>
        <v/>
      </c>
      <c r="AB18" s="196">
        <f>IF(animals!AI34&gt;0,animals!AI34,"")</f>
        <v>36.393335511270827</v>
      </c>
      <c r="AC18" s="196">
        <f>IF(animals!AI35&gt;0,animals!AI35,"")</f>
        <v>30.512904279647174</v>
      </c>
    </row>
    <row r="19" spans="1:29">
      <c r="A19" s="187" t="str">
        <f>'animals_stats (μm)'!A$2</f>
        <v xml:space="preserve">Macrobiotus sharopovi sp. nov. </v>
      </c>
      <c r="B19" s="193" t="str">
        <f>'animals_stats (μm)'!B$2</f>
        <v>Ecuador.1252</v>
      </c>
      <c r="C19" s="194" t="str">
        <f>animals!AJ1</f>
        <v>1252-25_8</v>
      </c>
      <c r="D19" s="195">
        <f>IF(animals!AK3&gt;0,animals!AK3,"")</f>
        <v>1154.7295255364158</v>
      </c>
      <c r="E19" s="196">
        <f>IF(animals!AK6&gt;0,animals!AK6,"")</f>
        <v>75.219099425808395</v>
      </c>
      <c r="F19" s="196">
        <f>IF(animals!AK7&gt;0,animals!AK7,"")</f>
        <v>13.901480809912359</v>
      </c>
      <c r="G19" s="196">
        <f>IF(animals!AK8&gt;0,animals!AK8,"")</f>
        <v>8.2200060441220906</v>
      </c>
      <c r="H19" s="197" t="str">
        <f>IF(animals!AK9&gt;0,animals!AK9,"")</f>
        <v/>
      </c>
      <c r="I19" s="197">
        <f>IF(animals!AK11&gt;0,animals!AK11,"")</f>
        <v>27.682079177999391</v>
      </c>
      <c r="J19" s="196">
        <f>IF(animals!AK12&gt;0,animals!AK12,"")</f>
        <v>16.500453309156843</v>
      </c>
      <c r="K19" s="196">
        <f>IF(animals!AK13&gt;0,animals!AK13,"")</f>
        <v>8.0084617709277719</v>
      </c>
      <c r="L19" s="196">
        <f>IF(animals!AK14&gt;0,animals!AK14,"")</f>
        <v>47.113931701420363</v>
      </c>
      <c r="M19" s="196">
        <f>IF(animals!AK15&gt;0,animals!AK15,"")</f>
        <v>57.54004230885463</v>
      </c>
      <c r="N19" s="196">
        <f>IF(animals!AK17&gt;0,animals!AK17,"")</f>
        <v>35.146569960713201</v>
      </c>
      <c r="O19" s="196">
        <f>IF(animals!AK18&gt;0,animals!AK18,"")</f>
        <v>24.418253248715622</v>
      </c>
      <c r="P19" s="196">
        <f>IF(animals!AK19&gt;0,animals!AK19,"")</f>
        <v>32.456935630099728</v>
      </c>
      <c r="Q19" s="196">
        <f>IF(animals!AK20&gt;0,animals!AK20,"")</f>
        <v>26.624357812027799</v>
      </c>
      <c r="R19" s="196">
        <f>IF(animals!AK22&gt;0,animals!AK22,"")</f>
        <v>37.836204291326681</v>
      </c>
      <c r="S19" s="196">
        <f>IF(animals!AK23&gt;0,animals!AK23,"")</f>
        <v>28.951344817165303</v>
      </c>
      <c r="T19" s="196">
        <f>IF(animals!AK24&gt;0,animals!AK24,"")</f>
        <v>35.418555454820186</v>
      </c>
      <c r="U19" s="196">
        <f>IF(animals!AK25&gt;0,animals!AK25,"")</f>
        <v>27.228770021154425</v>
      </c>
      <c r="V19" s="196">
        <f>IF(animals!AK27&gt;0,animals!AK27,"")</f>
        <v>38.410395889996977</v>
      </c>
      <c r="W19" s="196">
        <f>IF(animals!AK28&gt;0,animals!AK28,"")</f>
        <v>27.047446358416433</v>
      </c>
      <c r="X19" s="196">
        <f>IF(animals!AK29&gt;0,animals!AK29,"")</f>
        <v>36.415835599879117</v>
      </c>
      <c r="Y19" s="196">
        <f>IF(animals!AK30&gt;0,animals!AK30,"")</f>
        <v>27.742520398912053</v>
      </c>
      <c r="Z19" s="196">
        <f>IF(animals!AK32&gt;0,animals!AK32,"")</f>
        <v>34.814143245693558</v>
      </c>
      <c r="AA19" s="196">
        <f>IF(animals!AK33&gt;0,animals!AK33,"")</f>
        <v>26.866122695678452</v>
      </c>
      <c r="AB19" s="196">
        <f>IF(animals!AK34&gt;0,animals!AK34,"")</f>
        <v>37.987307343608343</v>
      </c>
      <c r="AC19" s="196">
        <f>IF(animals!AK35&gt;0,animals!AK35,"")</f>
        <v>30.250831066787548</v>
      </c>
    </row>
    <row r="20" spans="1:29">
      <c r="A20" s="187" t="str">
        <f>'animals_stats (μm)'!A$2</f>
        <v xml:space="preserve">Macrobiotus sharopovi sp. nov. </v>
      </c>
      <c r="B20" s="193" t="str">
        <f>'animals_stats (μm)'!B$2</f>
        <v>Ecuador.1252</v>
      </c>
      <c r="C20" s="194" t="str">
        <f>animals!AL1</f>
        <v>1252-25_9</v>
      </c>
      <c r="D20" s="195">
        <f>IF(animals!AM3&gt;0,animals!AM3,"")</f>
        <v>1311.8046132971506</v>
      </c>
      <c r="E20" s="196">
        <f>IF(animals!AM6&gt;0,animals!AM6,"")</f>
        <v>74.626865671641781</v>
      </c>
      <c r="F20" s="196">
        <f>IF(animals!AM7&gt;0,animals!AM7,"")</f>
        <v>13.622795115332428</v>
      </c>
      <c r="G20" s="196">
        <f>IF(animals!AM8&gt;0,animals!AM8,"")</f>
        <v>8.4124830393487109</v>
      </c>
      <c r="H20" s="197">
        <f>IF(animals!AM9&gt;0,animals!AM9,"")</f>
        <v>60.732700135685199</v>
      </c>
      <c r="I20" s="197">
        <f>IF(animals!AM11&gt;0,animals!AM11,"")</f>
        <v>26.567164179104473</v>
      </c>
      <c r="J20" s="196">
        <f>IF(animals!AM12&gt;0,animals!AM12,"")</f>
        <v>17.28629579375848</v>
      </c>
      <c r="K20" s="196">
        <f>IF(animals!AM13&gt;0,animals!AM13,"")</f>
        <v>7.7883310719131611</v>
      </c>
      <c r="L20" s="196">
        <f>IF(animals!AM14&gt;0,animals!AM14,"")</f>
        <v>48.35820895522388</v>
      </c>
      <c r="M20" s="196">
        <f>IF(animals!AM15&gt;0,animals!AM15,"")</f>
        <v>57.150610583446401</v>
      </c>
      <c r="N20" s="196">
        <f>IF(animals!AM17&gt;0,animals!AM17,"")</f>
        <v>30.393487109905017</v>
      </c>
      <c r="O20" s="196">
        <f>IF(animals!AM18&gt;0,animals!AM18,"")</f>
        <v>22.333785617367706</v>
      </c>
      <c r="P20" s="196">
        <f>IF(animals!AM19&gt;0,animals!AM19,"")</f>
        <v>28.656716417910449</v>
      </c>
      <c r="Q20" s="196">
        <f>IF(animals!AM20&gt;0,animals!AM20,"")</f>
        <v>23.283582089552237</v>
      </c>
      <c r="R20" s="196">
        <f>IF(animals!AM22&gt;0,animals!AM22,"")</f>
        <v>32.727272727272727</v>
      </c>
      <c r="S20" s="196">
        <f>IF(animals!AM23&gt;0,animals!AM23,"")</f>
        <v>24.369063772048847</v>
      </c>
      <c r="T20" s="196">
        <f>IF(animals!AM24&gt;0,animals!AM24,"")</f>
        <v>29.986431478968793</v>
      </c>
      <c r="U20" s="196">
        <f>IF(animals!AM25&gt;0,animals!AM25,"")</f>
        <v>25.617367706919943</v>
      </c>
      <c r="V20" s="196">
        <f>IF(animals!AM27&gt;0,animals!AM27,"")</f>
        <v>32.944369063772051</v>
      </c>
      <c r="W20" s="196" t="str">
        <f>IF(animals!AM28&gt;0,animals!AM28,"")</f>
        <v/>
      </c>
      <c r="X20" s="196">
        <f>IF(animals!AM29&gt;0,animals!AM29,"")</f>
        <v>29.63364993215739</v>
      </c>
      <c r="Y20" s="196">
        <f>IF(animals!AM30&gt;0,animals!AM30,"")</f>
        <v>25.970149253731346</v>
      </c>
      <c r="Z20" s="196">
        <f>IF(animals!AM32&gt;0,animals!AM32,"")</f>
        <v>31.668928086838534</v>
      </c>
      <c r="AA20" s="196" t="str">
        <f>IF(animals!AM33&gt;0,animals!AM33,"")</f>
        <v/>
      </c>
      <c r="AB20" s="196">
        <f>IF(animals!AM34&gt;0,animals!AM34,"")</f>
        <v>34.871099050203526</v>
      </c>
      <c r="AC20" s="196">
        <f>IF(animals!AM35&gt;0,animals!AM35,"")</f>
        <v>25.101763907734053</v>
      </c>
    </row>
    <row r="21" spans="1:29">
      <c r="A21" s="187" t="str">
        <f>'animals_stats (μm)'!A$2</f>
        <v xml:space="preserve">Macrobiotus sharopovi sp. nov. </v>
      </c>
      <c r="B21" s="193" t="str">
        <f>'animals_stats (μm)'!B$2</f>
        <v>Ecuador.1252</v>
      </c>
      <c r="C21" s="194" t="str">
        <f>animals!AN1</f>
        <v>1252-3_1</v>
      </c>
      <c r="D21" s="195">
        <f>IF(animals!AO3&gt;0,animals!AO3,"")</f>
        <v>1051.5783021759116</v>
      </c>
      <c r="E21" s="196">
        <f>IF(animals!AO6&gt;0,animals!AO6,"")</f>
        <v>72.234140361630395</v>
      </c>
      <c r="F21" s="196">
        <f>IF(animals!AO7&gt;0,animals!AO7,"")</f>
        <v>13.944223107569719</v>
      </c>
      <c r="G21" s="196">
        <f>IF(animals!AO8&gt;0,animals!AO8,"")</f>
        <v>8.5810603738890574</v>
      </c>
      <c r="H21" s="197">
        <f>IF(animals!AO9&gt;0,animals!AO9,"")</f>
        <v>57.61569108182654</v>
      </c>
      <c r="I21" s="197">
        <f>IF(animals!AO11&gt;0,animals!AO11,"")</f>
        <v>25.712534477474719</v>
      </c>
      <c r="J21" s="196">
        <f>IF(animals!AO12&gt;0,animals!AO12,"")</f>
        <v>15.660435182347532</v>
      </c>
      <c r="K21" s="196">
        <f>IF(animals!AO13&gt;0,animals!AO13,"")</f>
        <v>7.6923076923076916</v>
      </c>
      <c r="L21" s="196">
        <f>IF(animals!AO14&gt;0,animals!AO14,"")</f>
        <v>46.490959239963217</v>
      </c>
      <c r="M21" s="196">
        <f>IF(animals!AO15&gt;0,animals!AO15,"")</f>
        <v>55.378486055776889</v>
      </c>
      <c r="N21" s="196">
        <f>IF(animals!AO17&gt;0,animals!AO17,"")</f>
        <v>33.741955255899477</v>
      </c>
      <c r="O21" s="196">
        <f>IF(animals!AO18&gt;0,animals!AO18,"")</f>
        <v>24.272142200429052</v>
      </c>
      <c r="P21" s="196">
        <f>IF(animals!AO19&gt;0,animals!AO19,"")</f>
        <v>29.451425068954943</v>
      </c>
      <c r="Q21" s="196" t="str">
        <f>IF(animals!AO20&gt;0,animals!AO20,"")</f>
        <v/>
      </c>
      <c r="R21" s="196">
        <f>IF(animals!AO22&gt;0,animals!AO22,"")</f>
        <v>37.113086117070175</v>
      </c>
      <c r="S21" s="196">
        <f>IF(animals!AO23&gt;0,animals!AO23,"")</f>
        <v>27.520686484829909</v>
      </c>
      <c r="T21" s="196">
        <f>IF(animals!AO24&gt;0,animals!AO24,"")</f>
        <v>33.895188476861783</v>
      </c>
      <c r="U21" s="196">
        <f>IF(animals!AO25&gt;0,animals!AO25,"")</f>
        <v>27.888446215139439</v>
      </c>
      <c r="V21" s="196">
        <f>IF(animals!AO27&gt;0,animals!AO27,"")</f>
        <v>35.887220349371745</v>
      </c>
      <c r="W21" s="196">
        <f>IF(animals!AO28&gt;0,animals!AO28,"")</f>
        <v>25.559301256512406</v>
      </c>
      <c r="X21" s="196">
        <f>IF(animals!AO29&gt;0,animals!AO29,"")</f>
        <v>32.945142506895493</v>
      </c>
      <c r="Y21" s="196">
        <f>IF(animals!AO30&gt;0,animals!AO30,"")</f>
        <v>25.191541526202883</v>
      </c>
      <c r="Z21" s="196">
        <f>IF(animals!AO32&gt;0,animals!AO32,"")</f>
        <v>36.377566656451116</v>
      </c>
      <c r="AA21" s="196">
        <f>IF(animals!AO33&gt;0,animals!AO33,"")</f>
        <v>30.12565124118909</v>
      </c>
      <c r="AB21" s="196">
        <f>IF(animals!AO34&gt;0,animals!AO34,"")</f>
        <v>38.492185105730918</v>
      </c>
      <c r="AC21" s="196">
        <f>IF(animals!AO35&gt;0,animals!AO35,"")</f>
        <v>30.615997548268464</v>
      </c>
    </row>
    <row r="22" spans="1:29">
      <c r="A22" s="187" t="str">
        <f>'animals_stats (μm)'!A$2</f>
        <v xml:space="preserve">Macrobiotus sharopovi sp. nov. </v>
      </c>
      <c r="B22" s="193" t="str">
        <f>'animals_stats (μm)'!B$2</f>
        <v>Ecuador.1252</v>
      </c>
      <c r="C22" s="194">
        <f>animals!AP1</f>
        <v>21</v>
      </c>
      <c r="D22" s="195" t="str">
        <f>IF(animals!AQ3&gt;0,animals!AQ3,"")</f>
        <v/>
      </c>
      <c r="E22" s="196" t="str">
        <f>IF(animals!AQ6&gt;0,animals!AQ6,"")</f>
        <v/>
      </c>
      <c r="F22" s="196" t="str">
        <f>IF(animals!AQ7&gt;0,animals!AQ7,"")</f>
        <v/>
      </c>
      <c r="G22" s="196" t="str">
        <f>IF(animals!AQ8&gt;0,animals!AQ8,"")</f>
        <v/>
      </c>
      <c r="H22" s="197" t="str">
        <f>IF(animals!AQ9&gt;0,animals!AQ9,"")</f>
        <v/>
      </c>
      <c r="I22" s="197" t="str">
        <f>IF(animals!AQ11&gt;0,animals!AQ11,"")</f>
        <v/>
      </c>
      <c r="J22" s="196" t="str">
        <f>IF(animals!AQ12&gt;0,animals!AQ12,"")</f>
        <v/>
      </c>
      <c r="K22" s="196" t="str">
        <f>IF(animals!AQ13&gt;0,animals!AQ13,"")</f>
        <v/>
      </c>
      <c r="L22" s="196" t="str">
        <f>IF(animals!AQ14&gt;0,animals!AQ14,"")</f>
        <v/>
      </c>
      <c r="M22" s="196" t="str">
        <f>IF(animals!AQ15&gt;0,animals!AQ15,"")</f>
        <v/>
      </c>
      <c r="N22" s="196" t="str">
        <f>IF(animals!AQ17&gt;0,animals!AQ17,"")</f>
        <v/>
      </c>
      <c r="O22" s="196" t="str">
        <f>IF(animals!AQ18&gt;0,animals!AQ18,"")</f>
        <v/>
      </c>
      <c r="P22" s="196" t="str">
        <f>IF(animals!AQ19&gt;0,animals!AQ19,"")</f>
        <v/>
      </c>
      <c r="Q22" s="196" t="str">
        <f>IF(animals!AQ20&gt;0,animals!AQ20,"")</f>
        <v/>
      </c>
      <c r="R22" s="196" t="str">
        <f>IF(animals!AQ22&gt;0,animals!AQ22,"")</f>
        <v/>
      </c>
      <c r="S22" s="196" t="str">
        <f>IF(animals!AQ23&gt;0,animals!AQ23,"")</f>
        <v/>
      </c>
      <c r="T22" s="196" t="str">
        <f>IF(animals!AQ24&gt;0,animals!AQ24,"")</f>
        <v/>
      </c>
      <c r="U22" s="196" t="str">
        <f>IF(animals!AQ25&gt;0,animals!AQ25,"")</f>
        <v/>
      </c>
      <c r="V22" s="196" t="str">
        <f>IF(animals!AQ27&gt;0,animals!AQ27,"")</f>
        <v/>
      </c>
      <c r="W22" s="196" t="str">
        <f>IF(animals!AQ28&gt;0,animals!AQ28,"")</f>
        <v/>
      </c>
      <c r="X22" s="196" t="str">
        <f>IF(animals!AQ29&gt;0,animals!AQ29,"")</f>
        <v/>
      </c>
      <c r="Y22" s="196" t="str">
        <f>IF(animals!AQ30&gt;0,animals!AQ30,"")</f>
        <v/>
      </c>
      <c r="Z22" s="196" t="str">
        <f>IF(animals!AQ32&gt;0,animals!AQ32,"")</f>
        <v/>
      </c>
      <c r="AA22" s="196" t="str">
        <f>IF(animals!AQ33&gt;0,animals!AQ33,"")</f>
        <v/>
      </c>
      <c r="AB22" s="196" t="str">
        <f>IF(animals!AQ34&gt;0,animals!AQ34,"")</f>
        <v/>
      </c>
      <c r="AC22" s="196" t="str">
        <f>IF(animals!AQ35&gt;0,animals!AQ35,"")</f>
        <v/>
      </c>
    </row>
    <row r="23" spans="1:29">
      <c r="A23" s="187" t="str">
        <f>'animals_stats (μm)'!A$2</f>
        <v xml:space="preserve">Macrobiotus sharopovi sp. nov. </v>
      </c>
      <c r="B23" s="193" t="str">
        <f>'animals_stats (μm)'!B$2</f>
        <v>Ecuador.1252</v>
      </c>
      <c r="C23" s="194">
        <f>animals!AR1</f>
        <v>22</v>
      </c>
      <c r="D23" s="195" t="str">
        <f>IF(animals!AS3&gt;0,animals!AS3,"")</f>
        <v/>
      </c>
      <c r="E23" s="196" t="str">
        <f>IF(animals!AS6&gt;0,animals!AS6,"")</f>
        <v/>
      </c>
      <c r="F23" s="196" t="str">
        <f>IF(animals!AS7&gt;0,animals!AS7,"")</f>
        <v/>
      </c>
      <c r="G23" s="196" t="str">
        <f>IF(animals!AS8&gt;0,animals!AS8,"")</f>
        <v/>
      </c>
      <c r="H23" s="197" t="str">
        <f>IF(animals!AS9&gt;0,animals!AS9,"")</f>
        <v/>
      </c>
      <c r="I23" s="197" t="str">
        <f>IF(animals!AS11&gt;0,animals!AS11,"")</f>
        <v/>
      </c>
      <c r="J23" s="196" t="str">
        <f>IF(animals!AS12&gt;0,animals!AS12,"")</f>
        <v/>
      </c>
      <c r="K23" s="196" t="str">
        <f>IF(animals!AS13&gt;0,animals!AS13,"")</f>
        <v/>
      </c>
      <c r="L23" s="196" t="str">
        <f>IF(animals!AS14&gt;0,animals!AS14,"")</f>
        <v/>
      </c>
      <c r="M23" s="196" t="str">
        <f>IF(animals!AS15&gt;0,animals!AS15,"")</f>
        <v/>
      </c>
      <c r="N23" s="196" t="str">
        <f>IF(animals!AS17&gt;0,animals!AS17,"")</f>
        <v/>
      </c>
      <c r="O23" s="196" t="str">
        <f>IF(animals!AS18&gt;0,animals!AS18,"")</f>
        <v/>
      </c>
      <c r="P23" s="196" t="str">
        <f>IF(animals!AS19&gt;0,animals!AS19,"")</f>
        <v/>
      </c>
      <c r="Q23" s="196" t="str">
        <f>IF(animals!AS20&gt;0,animals!AS20,"")</f>
        <v/>
      </c>
      <c r="R23" s="196" t="str">
        <f>IF(animals!AS22&gt;0,animals!AS22,"")</f>
        <v/>
      </c>
      <c r="S23" s="196" t="str">
        <f>IF(animals!AS23&gt;0,animals!AS23,"")</f>
        <v/>
      </c>
      <c r="T23" s="196" t="str">
        <f>IF(animals!AS24&gt;0,animals!AS24,"")</f>
        <v/>
      </c>
      <c r="U23" s="196" t="str">
        <f>IF(animals!AS25&gt;0,animals!AS25,"")</f>
        <v/>
      </c>
      <c r="V23" s="196" t="str">
        <f>IF(animals!AS27&gt;0,animals!AS27,"")</f>
        <v/>
      </c>
      <c r="W23" s="196" t="str">
        <f>IF(animals!AS28&gt;0,animals!AS28,"")</f>
        <v/>
      </c>
      <c r="X23" s="196" t="str">
        <f>IF(animals!AS29&gt;0,animals!AS29,"")</f>
        <v/>
      </c>
      <c r="Y23" s="196" t="str">
        <f>IF(animals!AS30&gt;0,animals!AS30,"")</f>
        <v/>
      </c>
      <c r="Z23" s="196" t="str">
        <f>IF(animals!AS32&gt;0,animals!AS32,"")</f>
        <v/>
      </c>
      <c r="AA23" s="196" t="str">
        <f>IF(animals!AS33&gt;0,animals!AS33,"")</f>
        <v/>
      </c>
      <c r="AB23" s="196" t="str">
        <f>IF(animals!AS34&gt;0,animals!AS34,"")</f>
        <v/>
      </c>
      <c r="AC23" s="196" t="str">
        <f>IF(animals!AS35&gt;0,animals!AS35,"")</f>
        <v/>
      </c>
    </row>
    <row r="24" spans="1:29">
      <c r="A24" s="187" t="str">
        <f>'animals_stats (μm)'!A$2</f>
        <v xml:space="preserve">Macrobiotus sharopovi sp. nov. </v>
      </c>
      <c r="B24" s="193" t="str">
        <f>'animals_stats (μm)'!B$2</f>
        <v>Ecuador.1252</v>
      </c>
      <c r="C24" s="194">
        <f>animals!AT1</f>
        <v>23</v>
      </c>
      <c r="D24" s="195" t="str">
        <f>IF(animals!AU3&gt;0,animals!AU3,"")</f>
        <v/>
      </c>
      <c r="E24" s="196" t="str">
        <f>IF(animals!AU6&gt;0,animals!AU6,"")</f>
        <v/>
      </c>
      <c r="F24" s="196" t="str">
        <f>IF(animals!AU7&gt;0,animals!AU7,"")</f>
        <v/>
      </c>
      <c r="G24" s="196" t="str">
        <f>IF(animals!AU8&gt;0,animals!AU8,"")</f>
        <v/>
      </c>
      <c r="H24" s="197" t="str">
        <f>IF(animals!AU9&gt;0,animals!AU9,"")</f>
        <v/>
      </c>
      <c r="I24" s="197" t="str">
        <f>IF(animals!AU11&gt;0,animals!AU11,"")</f>
        <v/>
      </c>
      <c r="J24" s="196" t="str">
        <f>IF(animals!AU12&gt;0,animals!AU12,"")</f>
        <v/>
      </c>
      <c r="K24" s="196" t="str">
        <f>IF(animals!AU13&gt;0,animals!AU13,"")</f>
        <v/>
      </c>
      <c r="L24" s="196" t="str">
        <f>IF(animals!AU14&gt;0,animals!AU14,"")</f>
        <v/>
      </c>
      <c r="M24" s="196" t="str">
        <f>IF(animals!AU15&gt;0,animals!AU15,"")</f>
        <v/>
      </c>
      <c r="N24" s="196" t="str">
        <f>IF(animals!AU17&gt;0,animals!AU17,"")</f>
        <v/>
      </c>
      <c r="O24" s="196" t="str">
        <f>IF(animals!AU18&gt;0,animals!AU18,"")</f>
        <v/>
      </c>
      <c r="P24" s="196" t="str">
        <f>IF(animals!AU19&gt;0,animals!AU19,"")</f>
        <v/>
      </c>
      <c r="Q24" s="196" t="str">
        <f>IF(animals!AU20&gt;0,animals!AU20,"")</f>
        <v/>
      </c>
      <c r="R24" s="196" t="str">
        <f>IF(animals!AU22&gt;0,animals!AU22,"")</f>
        <v/>
      </c>
      <c r="S24" s="196" t="str">
        <f>IF(animals!AU23&gt;0,animals!AU23,"")</f>
        <v/>
      </c>
      <c r="T24" s="196" t="str">
        <f>IF(animals!AU24&gt;0,animals!AU24,"")</f>
        <v/>
      </c>
      <c r="U24" s="196" t="str">
        <f>IF(animals!AU25&gt;0,animals!AU25,"")</f>
        <v/>
      </c>
      <c r="V24" s="196" t="str">
        <f>IF(animals!AU27&gt;0,animals!AU27,"")</f>
        <v/>
      </c>
      <c r="W24" s="196" t="str">
        <f>IF(animals!AU28&gt;0,animals!AU28,"")</f>
        <v/>
      </c>
      <c r="X24" s="196" t="str">
        <f>IF(animals!AU29&gt;0,animals!AU29,"")</f>
        <v/>
      </c>
      <c r="Y24" s="196" t="str">
        <f>IF(animals!AU30&gt;0,animals!AU30,"")</f>
        <v/>
      </c>
      <c r="Z24" s="196" t="str">
        <f>IF(animals!AU32&gt;0,animals!AU32,"")</f>
        <v/>
      </c>
      <c r="AA24" s="196" t="str">
        <f>IF(animals!AU33&gt;0,animals!AU33,"")</f>
        <v/>
      </c>
      <c r="AB24" s="196" t="str">
        <f>IF(animals!AU34&gt;0,animals!AU34,"")</f>
        <v/>
      </c>
      <c r="AC24" s="196" t="str">
        <f>IF(animals!AU35&gt;0,animals!AU35,"")</f>
        <v/>
      </c>
    </row>
    <row r="25" spans="1:29">
      <c r="A25" s="187" t="str">
        <f>'animals_stats (μm)'!A$2</f>
        <v xml:space="preserve">Macrobiotus sharopovi sp. nov. </v>
      </c>
      <c r="B25" s="193" t="str">
        <f>'animals_stats (μm)'!B$2</f>
        <v>Ecuador.1252</v>
      </c>
      <c r="C25" s="194">
        <f>animals!AV1</f>
        <v>24</v>
      </c>
      <c r="D25" s="195" t="str">
        <f>IF(animals!AW3&gt;0,animals!AW3,"")</f>
        <v/>
      </c>
      <c r="E25" s="196" t="str">
        <f>IF(animals!AW6&gt;0,animals!AW6,"")</f>
        <v/>
      </c>
      <c r="F25" s="196" t="str">
        <f>IF(animals!AW7&gt;0,animals!AW7,"")</f>
        <v/>
      </c>
      <c r="G25" s="196" t="str">
        <f>IF(animals!AW8&gt;0,animals!AW8,"")</f>
        <v/>
      </c>
      <c r="H25" s="197" t="str">
        <f>IF(animals!AW9&gt;0,animals!AW9,"")</f>
        <v/>
      </c>
      <c r="I25" s="197" t="str">
        <f>IF(animals!AW11&gt;0,animals!AW11,"")</f>
        <v/>
      </c>
      <c r="J25" s="196" t="str">
        <f>IF(animals!AW12&gt;0,animals!AW12,"")</f>
        <v/>
      </c>
      <c r="K25" s="196" t="str">
        <f>IF(animals!AW13&gt;0,animals!AW13,"")</f>
        <v/>
      </c>
      <c r="L25" s="196" t="str">
        <f>IF(animals!AW14&gt;0,animals!AW14,"")</f>
        <v/>
      </c>
      <c r="M25" s="196" t="str">
        <f>IF(animals!AW15&gt;0,animals!AW15,"")</f>
        <v/>
      </c>
      <c r="N25" s="196" t="str">
        <f>IF(animals!AW17&gt;0,animals!AW17,"")</f>
        <v/>
      </c>
      <c r="O25" s="196" t="str">
        <f>IF(animals!AW18&gt;0,animals!AW18,"")</f>
        <v/>
      </c>
      <c r="P25" s="196" t="str">
        <f>IF(animals!AW19&gt;0,animals!AW19,"")</f>
        <v/>
      </c>
      <c r="Q25" s="196" t="str">
        <f>IF(animals!AW20&gt;0,animals!AW20,"")</f>
        <v/>
      </c>
      <c r="R25" s="196" t="str">
        <f>IF(animals!AW22&gt;0,animals!AW22,"")</f>
        <v/>
      </c>
      <c r="S25" s="196" t="str">
        <f>IF(animals!AW23&gt;0,animals!AW23,"")</f>
        <v/>
      </c>
      <c r="T25" s="196" t="str">
        <f>IF(animals!AW24&gt;0,animals!AW24,"")</f>
        <v/>
      </c>
      <c r="U25" s="196" t="str">
        <f>IF(animals!AW25&gt;0,animals!AW25,"")</f>
        <v/>
      </c>
      <c r="V25" s="196" t="str">
        <f>IF(animals!AW27&gt;0,animals!AW27,"")</f>
        <v/>
      </c>
      <c r="W25" s="196" t="str">
        <f>IF(animals!AW28&gt;0,animals!AW28,"")</f>
        <v/>
      </c>
      <c r="X25" s="196" t="str">
        <f>IF(animals!AW29&gt;0,animals!AW29,"")</f>
        <v/>
      </c>
      <c r="Y25" s="196" t="str">
        <f>IF(animals!AW30&gt;0,animals!AW30,"")</f>
        <v/>
      </c>
      <c r="Z25" s="196" t="str">
        <f>IF(animals!AW32&gt;0,animals!AW32,"")</f>
        <v/>
      </c>
      <c r="AA25" s="196" t="str">
        <f>IF(animals!AW33&gt;0,animals!AW33,"")</f>
        <v/>
      </c>
      <c r="AB25" s="196" t="str">
        <f>IF(animals!AW34&gt;0,animals!AW34,"")</f>
        <v/>
      </c>
      <c r="AC25" s="196" t="str">
        <f>IF(animals!AW35&gt;0,animals!AW35,"")</f>
        <v/>
      </c>
    </row>
    <row r="26" spans="1:29">
      <c r="A26" s="187" t="str">
        <f>'animals_stats (μm)'!A$2</f>
        <v xml:space="preserve">Macrobiotus sharopovi sp. nov. </v>
      </c>
      <c r="B26" s="193" t="str">
        <f>'animals_stats (μm)'!B$2</f>
        <v>Ecuador.1252</v>
      </c>
      <c r="C26" s="194">
        <f>animals!AX1</f>
        <v>25</v>
      </c>
      <c r="D26" s="195" t="str">
        <f>IF(animals!AY3&gt;0,animals!AY3,"")</f>
        <v/>
      </c>
      <c r="E26" s="196" t="str">
        <f>IF(animals!AY6&gt;0,animals!AY6,"")</f>
        <v/>
      </c>
      <c r="F26" s="196" t="str">
        <f>IF(animals!AY7&gt;0,animals!AY7,"")</f>
        <v/>
      </c>
      <c r="G26" s="196" t="str">
        <f>IF(animals!AY8&gt;0,animals!AY8,"")</f>
        <v/>
      </c>
      <c r="H26" s="197" t="str">
        <f>IF(animals!AY9&gt;0,animals!AY9,"")</f>
        <v/>
      </c>
      <c r="I26" s="197" t="str">
        <f>IF(animals!AY11&gt;0,animals!AY11,"")</f>
        <v/>
      </c>
      <c r="J26" s="196" t="str">
        <f>IF(animals!AY12&gt;0,animals!AY12,"")</f>
        <v/>
      </c>
      <c r="K26" s="196" t="str">
        <f>IF(animals!AY13&gt;0,animals!AY13,"")</f>
        <v/>
      </c>
      <c r="L26" s="196" t="str">
        <f>IF(animals!AY14&gt;0,animals!AY14,"")</f>
        <v/>
      </c>
      <c r="M26" s="196" t="str">
        <f>IF(animals!AY15&gt;0,animals!AY15,"")</f>
        <v/>
      </c>
      <c r="N26" s="196" t="str">
        <f>IF(animals!AY17&gt;0,animals!AY17,"")</f>
        <v/>
      </c>
      <c r="O26" s="196" t="str">
        <f>IF(animals!AY18&gt;0,animals!AY18,"")</f>
        <v/>
      </c>
      <c r="P26" s="196" t="str">
        <f>IF(animals!AY19&gt;0,animals!AY19,"")</f>
        <v/>
      </c>
      <c r="Q26" s="196" t="str">
        <f>IF(animals!AY20&gt;0,animals!AY20,"")</f>
        <v/>
      </c>
      <c r="R26" s="196" t="str">
        <f>IF(animals!AY22&gt;0,animals!AY22,"")</f>
        <v/>
      </c>
      <c r="S26" s="196" t="str">
        <f>IF(animals!AY23&gt;0,animals!AY23,"")</f>
        <v/>
      </c>
      <c r="T26" s="196" t="str">
        <f>IF(animals!AY24&gt;0,animals!AY24,"")</f>
        <v/>
      </c>
      <c r="U26" s="196" t="str">
        <f>IF(animals!AY25&gt;0,animals!AY25,"")</f>
        <v/>
      </c>
      <c r="V26" s="196" t="str">
        <f>IF(animals!AY27&gt;0,animals!AY27,"")</f>
        <v/>
      </c>
      <c r="W26" s="196" t="str">
        <f>IF(animals!AY28&gt;0,animals!AY28,"")</f>
        <v/>
      </c>
      <c r="X26" s="196" t="str">
        <f>IF(animals!AY29&gt;0,animals!AY29,"")</f>
        <v/>
      </c>
      <c r="Y26" s="196" t="str">
        <f>IF(animals!AY30&gt;0,animals!AY30,"")</f>
        <v/>
      </c>
      <c r="Z26" s="196" t="str">
        <f>IF(animals!AY32&gt;0,animals!AY32,"")</f>
        <v/>
      </c>
      <c r="AA26" s="196" t="str">
        <f>IF(animals!AY33&gt;0,animals!AY33,"")</f>
        <v/>
      </c>
      <c r="AB26" s="196" t="str">
        <f>IF(animals!AY34&gt;0,animals!AY34,"")</f>
        <v/>
      </c>
      <c r="AC26" s="196" t="str">
        <f>IF(animals!AY35&gt;0,animals!AY35,"")</f>
        <v/>
      </c>
    </row>
    <row r="27" spans="1:29">
      <c r="A27" s="187" t="str">
        <f>'animals_stats (μm)'!A$2</f>
        <v xml:space="preserve">Macrobiotus sharopovi sp. nov. </v>
      </c>
      <c r="B27" s="193" t="str">
        <f>'animals_stats (μm)'!B$2</f>
        <v>Ecuador.1252</v>
      </c>
      <c r="C27" s="194">
        <f>animals!AZ1</f>
        <v>26</v>
      </c>
      <c r="D27" s="195" t="str">
        <f>IF(animals!BA3&gt;0,animals!BA3,"")</f>
        <v/>
      </c>
      <c r="E27" s="196" t="str">
        <f>IF(animals!BA6&gt;0,animals!BA6,"")</f>
        <v/>
      </c>
      <c r="F27" s="196" t="str">
        <f>IF(animals!BA7&gt;0,animals!BA7,"")</f>
        <v/>
      </c>
      <c r="G27" s="196" t="str">
        <f>IF(animals!BA8&gt;0,animals!BA8,"")</f>
        <v/>
      </c>
      <c r="H27" s="197" t="str">
        <f>IF(animals!BA9&gt;0,animals!BA9,"")</f>
        <v/>
      </c>
      <c r="I27" s="197" t="str">
        <f>IF(animals!BA11&gt;0,animals!BA11,"")</f>
        <v/>
      </c>
      <c r="J27" s="196" t="str">
        <f>IF(animals!BA12&gt;0,animals!BA12,"")</f>
        <v/>
      </c>
      <c r="K27" s="196" t="str">
        <f>IF(animals!BA13&gt;0,animals!BA13,"")</f>
        <v/>
      </c>
      <c r="L27" s="196" t="str">
        <f>IF(animals!BA14&gt;0,animals!BA14,"")</f>
        <v/>
      </c>
      <c r="M27" s="196" t="str">
        <f>IF(animals!BA15&gt;0,animals!BA15,"")</f>
        <v/>
      </c>
      <c r="N27" s="196" t="str">
        <f>IF(animals!BA17&gt;0,animals!BA17,"")</f>
        <v/>
      </c>
      <c r="O27" s="196" t="str">
        <f>IF(animals!BA18&gt;0,animals!BA18,"")</f>
        <v/>
      </c>
      <c r="P27" s="196" t="str">
        <f>IF(animals!BA19&gt;0,animals!BA19,"")</f>
        <v/>
      </c>
      <c r="Q27" s="196" t="str">
        <f>IF(animals!BA20&gt;0,animals!BA20,"")</f>
        <v/>
      </c>
      <c r="R27" s="196" t="str">
        <f>IF(animals!BA22&gt;0,animals!BA22,"")</f>
        <v/>
      </c>
      <c r="S27" s="196" t="str">
        <f>IF(animals!BA23&gt;0,animals!BA23,"")</f>
        <v/>
      </c>
      <c r="T27" s="196" t="str">
        <f>IF(animals!BA24&gt;0,animals!BA24,"")</f>
        <v/>
      </c>
      <c r="U27" s="196" t="str">
        <f>IF(animals!BA25&gt;0,animals!BA25,"")</f>
        <v/>
      </c>
      <c r="V27" s="196" t="str">
        <f>IF(animals!BA27&gt;0,animals!BA27,"")</f>
        <v/>
      </c>
      <c r="W27" s="196" t="str">
        <f>IF(animals!BA28&gt;0,animals!BA28,"")</f>
        <v/>
      </c>
      <c r="X27" s="196" t="str">
        <f>IF(animals!BA29&gt;0,animals!BA29,"")</f>
        <v/>
      </c>
      <c r="Y27" s="196" t="str">
        <f>IF(animals!BA30&gt;0,animals!BA30,"")</f>
        <v/>
      </c>
      <c r="Z27" s="196" t="str">
        <f>IF(animals!BA32&gt;0,animals!BA32,"")</f>
        <v/>
      </c>
      <c r="AA27" s="196" t="str">
        <f>IF(animals!BA33&gt;0,animals!BA33,"")</f>
        <v/>
      </c>
      <c r="AB27" s="196" t="str">
        <f>IF(animals!BA34&gt;0,animals!BA34,"")</f>
        <v/>
      </c>
      <c r="AC27" s="196" t="str">
        <f>IF(animals!BA35&gt;0,animals!BA35,"")</f>
        <v/>
      </c>
    </row>
    <row r="28" spans="1:29">
      <c r="A28" s="187" t="str">
        <f>'animals_stats (μm)'!A$2</f>
        <v xml:space="preserve">Macrobiotus sharopovi sp. nov. </v>
      </c>
      <c r="B28" s="193" t="str">
        <f>'animals_stats (μm)'!B$2</f>
        <v>Ecuador.1252</v>
      </c>
      <c r="C28" s="194">
        <f>animals!BB1</f>
        <v>27</v>
      </c>
      <c r="D28" s="195" t="str">
        <f>IF(animals!BC3&gt;0,animals!BC3,"")</f>
        <v/>
      </c>
      <c r="E28" s="196" t="str">
        <f>IF(animals!BC6&gt;0,animals!BC6,"")</f>
        <v/>
      </c>
      <c r="F28" s="196" t="str">
        <f>IF(animals!BC7&gt;0,animals!BC7,"")</f>
        <v/>
      </c>
      <c r="G28" s="196" t="str">
        <f>IF(animals!BC8&gt;0,animals!BC8,"")</f>
        <v/>
      </c>
      <c r="H28" s="197" t="str">
        <f>IF(animals!BC9&gt;0,animals!BC9,"")</f>
        <v/>
      </c>
      <c r="I28" s="197" t="str">
        <f>IF(animals!BC11&gt;0,animals!BC11,"")</f>
        <v/>
      </c>
      <c r="J28" s="196" t="str">
        <f>IF(animals!BC12&gt;0,animals!BC12,"")</f>
        <v/>
      </c>
      <c r="K28" s="196" t="str">
        <f>IF(animals!BC13&gt;0,animals!BC13,"")</f>
        <v/>
      </c>
      <c r="L28" s="196" t="str">
        <f>IF(animals!BC14&gt;0,animals!BC14,"")</f>
        <v/>
      </c>
      <c r="M28" s="196" t="str">
        <f>IF(animals!BC15&gt;0,animals!BC15,"")</f>
        <v/>
      </c>
      <c r="N28" s="196" t="str">
        <f>IF(animals!BC17&gt;0,animals!BC17,"")</f>
        <v/>
      </c>
      <c r="O28" s="196" t="str">
        <f>IF(animals!BC18&gt;0,animals!BC18,"")</f>
        <v/>
      </c>
      <c r="P28" s="196" t="str">
        <f>IF(animals!BC19&gt;0,animals!BC19,"")</f>
        <v/>
      </c>
      <c r="Q28" s="196" t="str">
        <f>IF(animals!BC20&gt;0,animals!BC20,"")</f>
        <v/>
      </c>
      <c r="R28" s="196" t="str">
        <f>IF(animals!BC22&gt;0,animals!BC22,"")</f>
        <v/>
      </c>
      <c r="S28" s="196" t="str">
        <f>IF(animals!BC23&gt;0,animals!BC23,"")</f>
        <v/>
      </c>
      <c r="T28" s="196" t="str">
        <f>IF(animals!BC24&gt;0,animals!BC24,"")</f>
        <v/>
      </c>
      <c r="U28" s="196" t="str">
        <f>IF(animals!BC25&gt;0,animals!BC25,"")</f>
        <v/>
      </c>
      <c r="V28" s="196" t="str">
        <f>IF(animals!BC27&gt;0,animals!BC27,"")</f>
        <v/>
      </c>
      <c r="W28" s="196" t="str">
        <f>IF(animals!BC28&gt;0,animals!BC28,"")</f>
        <v/>
      </c>
      <c r="X28" s="196" t="str">
        <f>IF(animals!BC29&gt;0,animals!BC29,"")</f>
        <v/>
      </c>
      <c r="Y28" s="196" t="str">
        <f>IF(animals!BC30&gt;0,animals!BC30,"")</f>
        <v/>
      </c>
      <c r="Z28" s="196" t="str">
        <f>IF(animals!BC32&gt;0,animals!BC32,"")</f>
        <v/>
      </c>
      <c r="AA28" s="196" t="str">
        <f>IF(animals!BC33&gt;0,animals!BC33,"")</f>
        <v/>
      </c>
      <c r="AB28" s="196" t="str">
        <f>IF(animals!BC34&gt;0,animals!BC34,"")</f>
        <v/>
      </c>
      <c r="AC28" s="196" t="str">
        <f>IF(animals!BC35&gt;0,animals!BC35,"")</f>
        <v/>
      </c>
    </row>
    <row r="29" spans="1:29">
      <c r="A29" s="187" t="str">
        <f>'animals_stats (μm)'!A$2</f>
        <v xml:space="preserve">Macrobiotus sharopovi sp. nov. </v>
      </c>
      <c r="B29" s="193" t="str">
        <f>'animals_stats (μm)'!B$2</f>
        <v>Ecuador.1252</v>
      </c>
      <c r="C29" s="194">
        <f>animals!BD1</f>
        <v>28</v>
      </c>
      <c r="D29" s="195" t="str">
        <f>IF(animals!BE3&gt;0,animals!BE3,"")</f>
        <v/>
      </c>
      <c r="E29" s="196" t="str">
        <f>IF(animals!BE6&gt;0,animals!BE6,"")</f>
        <v/>
      </c>
      <c r="F29" s="196" t="str">
        <f>IF(animals!BE7&gt;0,animals!BE7,"")</f>
        <v/>
      </c>
      <c r="G29" s="196" t="str">
        <f>IF(animals!BE8&gt;0,animals!BE8,"")</f>
        <v/>
      </c>
      <c r="H29" s="197" t="str">
        <f>IF(animals!BE9&gt;0,animals!BE9,"")</f>
        <v/>
      </c>
      <c r="I29" s="197" t="str">
        <f>IF(animals!BE11&gt;0,animals!BE11,"")</f>
        <v/>
      </c>
      <c r="J29" s="196" t="str">
        <f>IF(animals!BE12&gt;0,animals!BE12,"")</f>
        <v/>
      </c>
      <c r="K29" s="196" t="str">
        <f>IF(animals!BE13&gt;0,animals!BE13,"")</f>
        <v/>
      </c>
      <c r="L29" s="196" t="str">
        <f>IF(animals!BE14&gt;0,animals!BE14,"")</f>
        <v/>
      </c>
      <c r="M29" s="196" t="str">
        <f>IF(animals!BE15&gt;0,animals!BE15,"")</f>
        <v/>
      </c>
      <c r="N29" s="196" t="str">
        <f>IF(animals!BE17&gt;0,animals!BE17,"")</f>
        <v/>
      </c>
      <c r="O29" s="196" t="str">
        <f>IF(animals!BE18&gt;0,animals!BE18,"")</f>
        <v/>
      </c>
      <c r="P29" s="196" t="str">
        <f>IF(animals!BE19&gt;0,animals!BE19,"")</f>
        <v/>
      </c>
      <c r="Q29" s="196" t="str">
        <f>IF(animals!BE20&gt;0,animals!BE20,"")</f>
        <v/>
      </c>
      <c r="R29" s="196" t="str">
        <f>IF(animals!BE22&gt;0,animals!BE22,"")</f>
        <v/>
      </c>
      <c r="S29" s="196" t="str">
        <f>IF(animals!BE23&gt;0,animals!BE23,"")</f>
        <v/>
      </c>
      <c r="T29" s="196" t="str">
        <f>IF(animals!BE24&gt;0,animals!BE24,"")</f>
        <v/>
      </c>
      <c r="U29" s="196" t="str">
        <f>IF(animals!BE25&gt;0,animals!BE25,"")</f>
        <v/>
      </c>
      <c r="V29" s="196" t="str">
        <f>IF(animals!BE27&gt;0,animals!BE27,"")</f>
        <v/>
      </c>
      <c r="W29" s="196" t="str">
        <f>IF(animals!BE28&gt;0,animals!BE28,"")</f>
        <v/>
      </c>
      <c r="X29" s="196" t="str">
        <f>IF(animals!BE29&gt;0,animals!BE29,"")</f>
        <v/>
      </c>
      <c r="Y29" s="196" t="str">
        <f>IF(animals!BE30&gt;0,animals!BE30,"")</f>
        <v/>
      </c>
      <c r="Z29" s="196" t="str">
        <f>IF(animals!BE32&gt;0,animals!BE32,"")</f>
        <v/>
      </c>
      <c r="AA29" s="196" t="str">
        <f>IF(animals!BE33&gt;0,animals!BE33,"")</f>
        <v/>
      </c>
      <c r="AB29" s="196" t="str">
        <f>IF(animals!BE34&gt;0,animals!BE34,"")</f>
        <v/>
      </c>
      <c r="AC29" s="196" t="str">
        <f>IF(animals!BE35&gt;0,animals!BE35,"")</f>
        <v/>
      </c>
    </row>
    <row r="30" spans="1:29">
      <c r="A30" s="187" t="str">
        <f>'animals_stats (μm)'!A$2</f>
        <v xml:space="preserve">Macrobiotus sharopovi sp. nov. </v>
      </c>
      <c r="B30" s="193" t="str">
        <f>'animals_stats (μm)'!B$2</f>
        <v>Ecuador.1252</v>
      </c>
      <c r="C30" s="194">
        <f>animals!BF1</f>
        <v>29</v>
      </c>
      <c r="D30" s="195" t="str">
        <f>IF(animals!BG3&gt;0,animals!BG3,"")</f>
        <v/>
      </c>
      <c r="E30" s="196" t="str">
        <f>IF(animals!BG6&gt;0,animals!BG6,"")</f>
        <v/>
      </c>
      <c r="F30" s="196" t="str">
        <f>IF(animals!BG7&gt;0,animals!BG7,"")</f>
        <v/>
      </c>
      <c r="G30" s="196" t="str">
        <f>IF(animals!BG8&gt;0,animals!BG8,"")</f>
        <v/>
      </c>
      <c r="H30" s="197" t="str">
        <f>IF(animals!BG9&gt;0,animals!BG9,"")</f>
        <v/>
      </c>
      <c r="I30" s="197" t="str">
        <f>IF(animals!BG11&gt;0,animals!BG11,"")</f>
        <v/>
      </c>
      <c r="J30" s="196" t="str">
        <f>IF(animals!BG12&gt;0,animals!BG12,"")</f>
        <v/>
      </c>
      <c r="K30" s="196" t="str">
        <f>IF(animals!BG13&gt;0,animals!BG13,"")</f>
        <v/>
      </c>
      <c r="L30" s="196" t="str">
        <f>IF(animals!BG14&gt;0,animals!BG14,"")</f>
        <v/>
      </c>
      <c r="M30" s="196" t="str">
        <f>IF(animals!BG15&gt;0,animals!BG15,"")</f>
        <v/>
      </c>
      <c r="N30" s="196" t="str">
        <f>IF(animals!BG17&gt;0,animals!BG17,"")</f>
        <v/>
      </c>
      <c r="O30" s="196" t="str">
        <f>IF(animals!BG18&gt;0,animals!BG18,"")</f>
        <v/>
      </c>
      <c r="P30" s="196" t="str">
        <f>IF(animals!BG19&gt;0,animals!BG19,"")</f>
        <v/>
      </c>
      <c r="Q30" s="196" t="str">
        <f>IF(animals!BG20&gt;0,animals!BG20,"")</f>
        <v/>
      </c>
      <c r="R30" s="196" t="str">
        <f>IF(animals!BG22&gt;0,animals!BG22,"")</f>
        <v/>
      </c>
      <c r="S30" s="196" t="str">
        <f>IF(animals!BG23&gt;0,animals!BG23,"")</f>
        <v/>
      </c>
      <c r="T30" s="196" t="str">
        <f>IF(animals!BG24&gt;0,animals!BG24,"")</f>
        <v/>
      </c>
      <c r="U30" s="196" t="str">
        <f>IF(animals!BG25&gt;0,animals!BG25,"")</f>
        <v/>
      </c>
      <c r="V30" s="196" t="str">
        <f>IF(animals!BG27&gt;0,animals!BG27,"")</f>
        <v/>
      </c>
      <c r="W30" s="196" t="str">
        <f>IF(animals!BG28&gt;0,animals!BG28,"")</f>
        <v/>
      </c>
      <c r="X30" s="196" t="str">
        <f>IF(animals!BG29&gt;0,animals!BG29,"")</f>
        <v/>
      </c>
      <c r="Y30" s="196" t="str">
        <f>IF(animals!BG30&gt;0,animals!BG30,"")</f>
        <v/>
      </c>
      <c r="Z30" s="196" t="str">
        <f>IF(animals!BG32&gt;0,animals!BG32,"")</f>
        <v/>
      </c>
      <c r="AA30" s="196" t="str">
        <f>IF(animals!BG33&gt;0,animals!BG33,"")</f>
        <v/>
      </c>
      <c r="AB30" s="196" t="str">
        <f>IF(animals!BG34&gt;0,animals!BG34,"")</f>
        <v/>
      </c>
      <c r="AC30" s="196" t="str">
        <f>IF(animals!BG35&gt;0,animals!BG35,"")</f>
        <v/>
      </c>
    </row>
    <row r="31" spans="1:29">
      <c r="A31" s="187" t="str">
        <f>'animals_stats (μm)'!A$2</f>
        <v xml:space="preserve">Macrobiotus sharopovi sp. nov. </v>
      </c>
      <c r="B31" s="193" t="str">
        <f>'animals_stats (μm)'!B$2</f>
        <v>Ecuador.1252</v>
      </c>
      <c r="C31" s="194">
        <f>animals!BH1</f>
        <v>30</v>
      </c>
      <c r="D31" s="195" t="str">
        <f>IF(animals!BI3&gt;0,animals!BI3,"")</f>
        <v/>
      </c>
      <c r="E31" s="196" t="str">
        <f>IF(animals!BI6&gt;0,animals!BI6,"")</f>
        <v/>
      </c>
      <c r="F31" s="196" t="str">
        <f>IF(animals!BI7&gt;0,animals!BI7,"")</f>
        <v/>
      </c>
      <c r="G31" s="196" t="str">
        <f>IF(animals!BI8&gt;0,animals!BI8,"")</f>
        <v/>
      </c>
      <c r="H31" s="197" t="str">
        <f>IF(animals!BI9&gt;0,animals!BI9,"")</f>
        <v/>
      </c>
      <c r="I31" s="197" t="str">
        <f>IF(animals!BI11&gt;0,animals!BI11,"")</f>
        <v/>
      </c>
      <c r="J31" s="196" t="str">
        <f>IF(animals!BI12&gt;0,animals!BI12,"")</f>
        <v/>
      </c>
      <c r="K31" s="196" t="str">
        <f>IF(animals!BI13&gt;0,animals!BI13,"")</f>
        <v/>
      </c>
      <c r="L31" s="196" t="str">
        <f>IF(animals!BI14&gt;0,animals!BI14,"")</f>
        <v/>
      </c>
      <c r="M31" s="196" t="str">
        <f>IF(animals!BI15&gt;0,animals!BI15,"")</f>
        <v/>
      </c>
      <c r="N31" s="196" t="str">
        <f>IF(animals!BI17&gt;0,animals!BI17,"")</f>
        <v/>
      </c>
      <c r="O31" s="196" t="str">
        <f>IF(animals!BI18&gt;0,animals!BI18,"")</f>
        <v/>
      </c>
      <c r="P31" s="196" t="str">
        <f>IF(animals!BI19&gt;0,animals!BI19,"")</f>
        <v/>
      </c>
      <c r="Q31" s="196" t="str">
        <f>IF(animals!BI20&gt;0,animals!BI20,"")</f>
        <v/>
      </c>
      <c r="R31" s="196" t="str">
        <f>IF(animals!BI22&gt;0,animals!BI22,"")</f>
        <v/>
      </c>
      <c r="S31" s="196" t="str">
        <f>IF(animals!BI23&gt;0,animals!BI23,"")</f>
        <v/>
      </c>
      <c r="T31" s="196" t="str">
        <f>IF(animals!BI24&gt;0,animals!BI24,"")</f>
        <v/>
      </c>
      <c r="U31" s="196" t="str">
        <f>IF(animals!BI25&gt;0,animals!BI25,"")</f>
        <v/>
      </c>
      <c r="V31" s="196" t="str">
        <f>IF(animals!BI27&gt;0,animals!BI27,"")</f>
        <v/>
      </c>
      <c r="W31" s="196" t="str">
        <f>IF(animals!BI28&gt;0,animals!BI28,"")</f>
        <v/>
      </c>
      <c r="X31" s="196" t="str">
        <f>IF(animals!BI29&gt;0,animals!BI29,"")</f>
        <v/>
      </c>
      <c r="Y31" s="196" t="str">
        <f>IF(animals!BI30&gt;0,animals!BI30,"")</f>
        <v/>
      </c>
      <c r="Z31" s="196" t="str">
        <f>IF(animals!BI32&gt;0,animals!BI32,"")</f>
        <v/>
      </c>
      <c r="AA31" s="196" t="str">
        <f>IF(animals!BI33&gt;0,animals!BI33,"")</f>
        <v/>
      </c>
      <c r="AB31" s="196" t="str">
        <f>IF(animals!BI34&gt;0,animals!BI34,"")</f>
        <v/>
      </c>
      <c r="AC31" s="196" t="str">
        <f>IF(animals!BI35&gt;0,animals!BI35,"")</f>
        <v/>
      </c>
    </row>
  </sheetData>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Arkusz7">
    <tabColor rgb="FF99CCFF"/>
  </sheetPr>
  <dimension ref="A1:K34"/>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08984375" defaultRowHeight="13"/>
  <cols>
    <col min="1" max="1" width="25.08984375" style="189" bestFit="1" customWidth="1"/>
    <col min="2" max="2" width="11.08984375" style="190" bestFit="1" customWidth="1"/>
    <col min="3" max="3" width="8.6328125" style="191" bestFit="1" customWidth="1"/>
    <col min="4" max="4" width="14.7265625" style="192" bestFit="1" customWidth="1"/>
    <col min="5" max="5" width="13.7265625" style="192" bestFit="1" customWidth="1"/>
    <col min="6" max="6" width="11.7265625" style="192" bestFit="1" customWidth="1"/>
    <col min="7" max="7" width="15.36328125" style="192" bestFit="1" customWidth="1"/>
    <col min="8" max="8" width="16.08984375" style="192" bestFit="1" customWidth="1"/>
    <col min="9" max="9" width="15.81640625" style="192" bestFit="1" customWidth="1"/>
    <col min="10" max="10" width="10.7265625" style="192" bestFit="1" customWidth="1"/>
    <col min="11" max="11" width="17" style="192" customWidth="1"/>
    <col min="12" max="16384" width="9.08984375" style="179"/>
  </cols>
  <sheetData>
    <row r="1" spans="1:11" s="191" customFormat="1" ht="39">
      <c r="A1" s="241" t="s">
        <v>53</v>
      </c>
      <c r="B1" s="242" t="s">
        <v>54</v>
      </c>
      <c r="C1" s="241" t="s">
        <v>145</v>
      </c>
      <c r="D1" s="242" t="s">
        <v>84</v>
      </c>
      <c r="E1" s="242" t="s">
        <v>85</v>
      </c>
      <c r="F1" s="242" t="s">
        <v>71</v>
      </c>
      <c r="G1" s="242" t="s">
        <v>70</v>
      </c>
      <c r="H1" s="242" t="s">
        <v>69</v>
      </c>
      <c r="I1" s="242" t="s">
        <v>68</v>
      </c>
      <c r="J1" s="242" t="s">
        <v>86</v>
      </c>
      <c r="K1" s="242" t="s">
        <v>67</v>
      </c>
    </row>
    <row r="2" spans="1:11">
      <c r="A2" s="187" t="str">
        <f>'animals_stats (μm)'!A$2</f>
        <v xml:space="preserve">Macrobiotus sharopovi sp. nov. </v>
      </c>
      <c r="B2" s="193" t="str">
        <f>'animals_stats (μm)'!B$2</f>
        <v>Ecuador.1252</v>
      </c>
      <c r="C2" s="182" t="str">
        <f>eggs!B1</f>
        <v>1252-7_1</v>
      </c>
      <c r="D2" s="198">
        <f>IF(eggs!B2&gt;0,eggs!B2,"")</f>
        <v>83.34</v>
      </c>
      <c r="E2" s="184">
        <f>IF(eggs!B3&gt;0,eggs!B3,"")</f>
        <v>93.33</v>
      </c>
      <c r="F2" s="184">
        <f>IF(SUM(eggs!B4:B6)&gt;0,AVERAGE(eggs!B4:B6),"")</f>
        <v>5.6566666666666663</v>
      </c>
      <c r="G2" s="184">
        <f>IF(SUM(eggs!B7:B9)&gt;0,AVERAGE(eggs!B7:B9),"")</f>
        <v>5.9533333333333331</v>
      </c>
      <c r="H2" s="199">
        <f>IF(SUM(eggs!B10:B12)&gt;0,AVERAGE(eggs!B10:B12),"")</f>
        <v>1.0529325420902522</v>
      </c>
      <c r="I2" s="184">
        <f>IF(SUM(eggs!B13:B15)&gt;0,AVERAGE(eggs!B13:B15),"")</f>
        <v>3.66</v>
      </c>
      <c r="J2" s="184">
        <f>IF(SUM(eggs!B16:B18)&gt;0,AVERAGE(eggs!B16:B18),"")</f>
        <v>3.7433333333333336</v>
      </c>
      <c r="K2" s="184">
        <f>IF(eggs!B19&gt;0,eggs!B19,"")</f>
        <v>21</v>
      </c>
    </row>
    <row r="3" spans="1:11">
      <c r="A3" s="187" t="str">
        <f>'animals_stats (μm)'!A$2</f>
        <v xml:space="preserve">Macrobiotus sharopovi sp. nov. </v>
      </c>
      <c r="B3" s="193" t="str">
        <f>'animals_stats (μm)'!B$2</f>
        <v>Ecuador.1252</v>
      </c>
      <c r="C3" s="182" t="str">
        <f>eggs!C1</f>
        <v>1252-8_1</v>
      </c>
      <c r="D3" s="198">
        <f>IF(eggs!C2&gt;0,eggs!C2,"")</f>
        <v>75.78</v>
      </c>
      <c r="E3" s="184">
        <f>IF(eggs!C3&gt;0,eggs!C3,"")</f>
        <v>86.9</v>
      </c>
      <c r="F3" s="184">
        <f>IF(SUM(eggs!C4:C6)&gt;0,AVERAGE(eggs!C4:C6),"")</f>
        <v>5.4533333333333331</v>
      </c>
      <c r="G3" s="184">
        <f>IF(SUM(eggs!C7:C9)&gt;0,AVERAGE(eggs!C7:C9),"")</f>
        <v>5.9899999999999993</v>
      </c>
      <c r="H3" s="199">
        <f>IF(SUM(eggs!C10:C12)&gt;0,AVERAGE(eggs!C10:C12),"")</f>
        <v>1.0986236526155231</v>
      </c>
      <c r="I3" s="184">
        <f>IF(SUM(eggs!C13:C15)&gt;0,AVERAGE(eggs!C13:C15),"")</f>
        <v>4.8666666666666663</v>
      </c>
      <c r="J3" s="184">
        <f>IF(SUM(eggs!C16:C18)&gt;0,AVERAGE(eggs!C16:C18),"")</f>
        <v>4.5066666666666668</v>
      </c>
      <c r="K3" s="184">
        <f>IF(eggs!C19&gt;0,eggs!C19,"")</f>
        <v>20</v>
      </c>
    </row>
    <row r="4" spans="1:11">
      <c r="A4" s="187" t="str">
        <f>'animals_stats (μm)'!A$2</f>
        <v xml:space="preserve">Macrobiotus sharopovi sp. nov. </v>
      </c>
      <c r="B4" s="193" t="str">
        <f>'animals_stats (μm)'!B$2</f>
        <v>Ecuador.1252</v>
      </c>
      <c r="C4" s="182" t="str">
        <f>eggs!D1</f>
        <v>1252-8_2</v>
      </c>
      <c r="D4" s="198">
        <f>IF(eggs!D2&gt;0,eggs!D2,"")</f>
        <v>76.87</v>
      </c>
      <c r="E4" s="184">
        <f>IF(eggs!D3&gt;0,eggs!D3,"")</f>
        <v>88.74</v>
      </c>
      <c r="F4" s="184">
        <f>IF(SUM(eggs!D4:D6)&gt;0,AVERAGE(eggs!D4:D6),"")</f>
        <v>5.1666666666666661</v>
      </c>
      <c r="G4" s="184">
        <f>IF(SUM(eggs!D7:D9)&gt;0,AVERAGE(eggs!D7:D9),"")</f>
        <v>5.6999999999999993</v>
      </c>
      <c r="H4" s="199">
        <f>IF(SUM(eggs!D10:D12)&gt;0,AVERAGE(eggs!D10:D12),"")</f>
        <v>1.1032477999233306</v>
      </c>
      <c r="I4" s="184">
        <f>IF(SUM(eggs!D13:D15)&gt;0,AVERAGE(eggs!D13:D15),"")</f>
        <v>4.5599999999999996</v>
      </c>
      <c r="J4" s="184">
        <f>IF(SUM(eggs!D16:D18)&gt;0,AVERAGE(eggs!D16:D18),"")</f>
        <v>4.2833333333333323</v>
      </c>
      <c r="K4" s="184">
        <f>IF(eggs!D19&gt;0,eggs!D19,"")</f>
        <v>22</v>
      </c>
    </row>
    <row r="5" spans="1:11">
      <c r="A5" s="187" t="str">
        <f>'animals_stats (μm)'!A$2</f>
        <v xml:space="preserve">Macrobiotus sharopovi sp. nov. </v>
      </c>
      <c r="B5" s="193" t="str">
        <f>'animals_stats (μm)'!B$2</f>
        <v>Ecuador.1252</v>
      </c>
      <c r="C5" s="182" t="str">
        <f>eggs!E1</f>
        <v>1252-8_3</v>
      </c>
      <c r="D5" s="198">
        <f>IF(eggs!E2&gt;0,eggs!E2,"")</f>
        <v>77.599999999999994</v>
      </c>
      <c r="E5" s="184">
        <f>IF(eggs!E3&gt;0,eggs!E3,"")</f>
        <v>91.12</v>
      </c>
      <c r="F5" s="184">
        <f>IF(SUM(eggs!E4:E6)&gt;0,AVERAGE(eggs!E4:E6),"")</f>
        <v>5.586666666666666</v>
      </c>
      <c r="G5" s="184">
        <f>IF(SUM(eggs!E7:E9)&gt;0,AVERAGE(eggs!E7:E9),"")</f>
        <v>6.0799999999999992</v>
      </c>
      <c r="H5" s="199">
        <f>IF(SUM(eggs!E10:E12)&gt;0,AVERAGE(eggs!E10:E12),"")</f>
        <v>1.089271708884284</v>
      </c>
      <c r="I5" s="184">
        <f>IF(SUM(eggs!E13:E15)&gt;0,AVERAGE(eggs!E13:E15),"")</f>
        <v>4.99</v>
      </c>
      <c r="J5" s="184">
        <f>IF(SUM(eggs!E16:E18)&gt;0,AVERAGE(eggs!E16:E18),"")</f>
        <v>4.2</v>
      </c>
      <c r="K5" s="184">
        <f>IF(eggs!E19&gt;0,eggs!E19,"")</f>
        <v>21</v>
      </c>
    </row>
    <row r="6" spans="1:11">
      <c r="A6" s="187" t="str">
        <f>'animals_stats (μm)'!A$2</f>
        <v xml:space="preserve">Macrobiotus sharopovi sp. nov. </v>
      </c>
      <c r="B6" s="193" t="str">
        <f>'animals_stats (μm)'!B$2</f>
        <v>Ecuador.1252</v>
      </c>
      <c r="C6" s="182" t="str">
        <f>eggs!F1</f>
        <v>1252-8_4</v>
      </c>
      <c r="D6" s="198">
        <f>IF(eggs!F2&gt;0,eggs!F2,"")</f>
        <v>70.349999999999994</v>
      </c>
      <c r="E6" s="184">
        <f>IF(eggs!F3&gt;0,eggs!F3,"")</f>
        <v>83.41</v>
      </c>
      <c r="F6" s="184">
        <f>IF(SUM(eggs!F4:F6)&gt;0,AVERAGE(eggs!F4:F6),"")</f>
        <v>5.32</v>
      </c>
      <c r="G6" s="184">
        <f>IF(SUM(eggs!F7:F9)&gt;0,AVERAGE(eggs!F7:F9),"")</f>
        <v>5.666666666666667</v>
      </c>
      <c r="H6" s="199">
        <f>IF(SUM(eggs!F10:F12)&gt;0,AVERAGE(eggs!F10:F12),"")</f>
        <v>1.0656009668574997</v>
      </c>
      <c r="I6" s="184">
        <f>IF(SUM(eggs!F13:F15)&gt;0,AVERAGE(eggs!F13:F15),"")</f>
        <v>4.8600000000000003</v>
      </c>
      <c r="J6" s="184">
        <f>IF(SUM(eggs!F16:F18)&gt;0,AVERAGE(eggs!F16:F18),"")</f>
        <v>4.43</v>
      </c>
      <c r="K6" s="184" t="str">
        <f>IF(eggs!F19&gt;0,eggs!F19,"")</f>
        <v/>
      </c>
    </row>
    <row r="7" spans="1:11">
      <c r="A7" s="187" t="str">
        <f>'animals_stats (μm)'!A$2</f>
        <v xml:space="preserve">Macrobiotus sharopovi sp. nov. </v>
      </c>
      <c r="B7" s="193" t="str">
        <f>'animals_stats (μm)'!B$2</f>
        <v>Ecuador.1252</v>
      </c>
      <c r="C7" s="182" t="str">
        <f>eggs!G1</f>
        <v>1252-8_5</v>
      </c>
      <c r="D7" s="198">
        <f>IF(eggs!G2&gt;0,eggs!G2,"")</f>
        <v>80.36</v>
      </c>
      <c r="E7" s="184">
        <f>IF(eggs!G3&gt;0,eggs!G3,"")</f>
        <v>94.39</v>
      </c>
      <c r="F7" s="184">
        <f>IF(SUM(eggs!G4:G6)&gt;0,AVERAGE(eggs!G4:G6),"")</f>
        <v>5.9066666666666663</v>
      </c>
      <c r="G7" s="184">
        <f>IF(SUM(eggs!G7:G9)&gt;0,AVERAGE(eggs!G7:G9),"")</f>
        <v>6.0666666666666673</v>
      </c>
      <c r="H7" s="199">
        <f>IF(SUM(eggs!G10:G12)&gt;0,AVERAGE(eggs!G10:G12),"")</f>
        <v>1.0270803202143564</v>
      </c>
      <c r="I7" s="184">
        <f>IF(SUM(eggs!G13:G15)&gt;0,AVERAGE(eggs!G13:G15),"")</f>
        <v>4.5599999999999996</v>
      </c>
      <c r="J7" s="184">
        <f>IF(SUM(eggs!G16:G18)&gt;0,AVERAGE(eggs!G16:G18),"")</f>
        <v>4.2866666666666671</v>
      </c>
      <c r="K7" s="184">
        <f>IF(eggs!G19&gt;0,eggs!G19,"")</f>
        <v>22</v>
      </c>
    </row>
    <row r="8" spans="1:11">
      <c r="A8" s="187" t="str">
        <f>'animals_stats (μm)'!A$2</f>
        <v xml:space="preserve">Macrobiotus sharopovi sp. nov. </v>
      </c>
      <c r="B8" s="193" t="str">
        <f>'animals_stats (μm)'!B$2</f>
        <v>Ecuador.1252</v>
      </c>
      <c r="C8" s="182" t="str">
        <f>eggs!H1</f>
        <v>1252-8_6</v>
      </c>
      <c r="D8" s="198">
        <f>IF(eggs!H2&gt;0,eggs!H2,"")</f>
        <v>70.13</v>
      </c>
      <c r="E8" s="184">
        <f>IF(eggs!H3&gt;0,eggs!H3,"")</f>
        <v>82.6</v>
      </c>
      <c r="F8" s="184">
        <f>IF(SUM(eggs!H4:H6)&gt;0,AVERAGE(eggs!H4:H6),"")</f>
        <v>5.7400000000000011</v>
      </c>
      <c r="G8" s="184">
        <f>IF(SUM(eggs!H7:H9)&gt;0,AVERAGE(eggs!H7:H9),"")</f>
        <v>5.956666666666667</v>
      </c>
      <c r="H8" s="199">
        <f>IF(SUM(eggs!H10:H12)&gt;0,AVERAGE(eggs!H10:H12),"")</f>
        <v>1.0373459358260959</v>
      </c>
      <c r="I8" s="184">
        <f>IF(SUM(eggs!H13:H15)&gt;0,AVERAGE(eggs!H13:H15),"")</f>
        <v>4.296666666666666</v>
      </c>
      <c r="J8" s="184">
        <f>IF(SUM(eggs!H16:H18)&gt;0,AVERAGE(eggs!H16:H18),"")</f>
        <v>4.1733333333333329</v>
      </c>
      <c r="K8" s="184">
        <f>IF(eggs!H19&gt;0,eggs!H19,"")</f>
        <v>21</v>
      </c>
    </row>
    <row r="9" spans="1:11">
      <c r="A9" s="187" t="str">
        <f>'animals_stats (μm)'!A$2</f>
        <v xml:space="preserve">Macrobiotus sharopovi sp. nov. </v>
      </c>
      <c r="B9" s="193" t="str">
        <f>'animals_stats (μm)'!B$2</f>
        <v>Ecuador.1252</v>
      </c>
      <c r="C9" s="182" t="str">
        <f>eggs!I1</f>
        <v>1252-8_7</v>
      </c>
      <c r="D9" s="198">
        <f>IF(eggs!I2&gt;0,eggs!I2,"")</f>
        <v>70.040000000000006</v>
      </c>
      <c r="E9" s="184">
        <f>IF(eggs!I3&gt;0,eggs!I3,"")</f>
        <v>81.73</v>
      </c>
      <c r="F9" s="184">
        <f>IF(SUM(eggs!I4:I6)&gt;0,AVERAGE(eggs!I4:I6),"")</f>
        <v>4.9800000000000004</v>
      </c>
      <c r="G9" s="184">
        <f>IF(SUM(eggs!I7:I9)&gt;0,AVERAGE(eggs!I7:I9),"")</f>
        <v>5.1033333333333326</v>
      </c>
      <c r="H9" s="199">
        <f>IF(SUM(eggs!I10:I12)&gt;0,AVERAGE(eggs!I10:I12),"")</f>
        <v>1.0255137905209988</v>
      </c>
      <c r="I9" s="184">
        <f>IF(SUM(eggs!I13:I15)&gt;0,AVERAGE(eggs!I13:I15),"")</f>
        <v>4.6766666666666667</v>
      </c>
      <c r="J9" s="184">
        <f>IF(SUM(eggs!I16:I18)&gt;0,AVERAGE(eggs!I16:I18),"")</f>
        <v>4.0533333333333337</v>
      </c>
      <c r="K9" s="184">
        <f>IF(eggs!I19&gt;0,eggs!I19,"")</f>
        <v>20</v>
      </c>
    </row>
    <row r="10" spans="1:11">
      <c r="A10" s="187" t="str">
        <f>'animals_stats (μm)'!A$2</f>
        <v xml:space="preserve">Macrobiotus sharopovi sp. nov. </v>
      </c>
      <c r="B10" s="193" t="str">
        <f>'animals_stats (μm)'!B$2</f>
        <v>Ecuador.1252</v>
      </c>
      <c r="C10" s="182" t="str">
        <f>eggs!J1</f>
        <v>1252-8_9</v>
      </c>
      <c r="D10" s="198">
        <f>IF(eggs!J2&gt;0,eggs!J2,"")</f>
        <v>70.010000000000005</v>
      </c>
      <c r="E10" s="184">
        <f>IF(eggs!J3&gt;0,eggs!J3,"")</f>
        <v>84.71</v>
      </c>
      <c r="F10" s="184">
        <f>IF(SUM(eggs!J4:J6)&gt;0,AVERAGE(eggs!J4:J6),"")</f>
        <v>4.5333333333333323</v>
      </c>
      <c r="G10" s="184">
        <f>IF(SUM(eggs!J7:J9)&gt;0,AVERAGE(eggs!J7:J9),"")</f>
        <v>5.1466666666666674</v>
      </c>
      <c r="H10" s="199">
        <f>IF(SUM(eggs!J10:J12)&gt;0,AVERAGE(eggs!J10:J12),"")</f>
        <v>1.1363526229584808</v>
      </c>
      <c r="I10" s="184">
        <f>IF(SUM(eggs!J13:J15)&gt;0,AVERAGE(eggs!J13:J15),"")</f>
        <v>3.7833333333333332</v>
      </c>
      <c r="J10" s="184">
        <f>IF(SUM(eggs!J16:J18)&gt;0,AVERAGE(eggs!J16:J18),"")</f>
        <v>3.53</v>
      </c>
      <c r="K10" s="184">
        <f>IF(eggs!J19&gt;0,eggs!J19,"")</f>
        <v>23</v>
      </c>
    </row>
    <row r="11" spans="1:11">
      <c r="A11" s="187" t="str">
        <f>'animals_stats (μm)'!A$2</f>
        <v xml:space="preserve">Macrobiotus sharopovi sp. nov. </v>
      </c>
      <c r="B11" s="193" t="str">
        <f>'animals_stats (μm)'!B$2</f>
        <v>Ecuador.1252</v>
      </c>
      <c r="C11" s="182" t="str">
        <f>eggs!K1</f>
        <v>1252-8_10</v>
      </c>
      <c r="D11" s="198">
        <f>IF(eggs!K2&gt;0,eggs!K2,"")</f>
        <v>77.930000000000007</v>
      </c>
      <c r="E11" s="184">
        <f>IF(eggs!K3&gt;0,eggs!K3,"")</f>
        <v>90.46</v>
      </c>
      <c r="F11" s="184">
        <f>IF(SUM(eggs!K4:K6)&gt;0,AVERAGE(eggs!K4:K6),"")</f>
        <v>6.09</v>
      </c>
      <c r="G11" s="184">
        <f>IF(SUM(eggs!K7:K9)&gt;0,AVERAGE(eggs!K7:K9),"")</f>
        <v>6.4333333333333336</v>
      </c>
      <c r="H11" s="199">
        <f>IF(SUM(eggs!K10:K12)&gt;0,AVERAGE(eggs!K10:K12),"")</f>
        <v>1.0561799873041402</v>
      </c>
      <c r="I11" s="184">
        <f>IF(SUM(eggs!K13:K15)&gt;0,AVERAGE(eggs!K13:K15),"")</f>
        <v>4.71</v>
      </c>
      <c r="J11" s="184">
        <f>IF(SUM(eggs!K16:K18)&gt;0,AVERAGE(eggs!K16:K18),"")</f>
        <v>4.1966666666666663</v>
      </c>
      <c r="K11" s="184">
        <f>IF(eggs!K19&gt;0,eggs!K19,"")</f>
        <v>21</v>
      </c>
    </row>
    <row r="12" spans="1:11">
      <c r="A12" s="187" t="str">
        <f>'animals_stats (μm)'!A$2</f>
        <v xml:space="preserve">Macrobiotus sharopovi sp. nov. </v>
      </c>
      <c r="B12" s="193" t="str">
        <f>'animals_stats (μm)'!B$2</f>
        <v>Ecuador.1252</v>
      </c>
      <c r="C12" s="182" t="str">
        <f>eggs!L1</f>
        <v>1252-8_11</v>
      </c>
      <c r="D12" s="198">
        <f>IF(eggs!L2&gt;0,eggs!L2,"")</f>
        <v>71.569999999999993</v>
      </c>
      <c r="E12" s="184">
        <f>IF(eggs!L3&gt;0,eggs!L3,"")</f>
        <v>82.68</v>
      </c>
      <c r="F12" s="184">
        <f>IF(SUM(eggs!L4:L6)&gt;0,AVERAGE(eggs!L4:L6),"")</f>
        <v>4.3866666666666667</v>
      </c>
      <c r="G12" s="184">
        <f>IF(SUM(eggs!L7:L9)&gt;0,AVERAGE(eggs!L7:L9),"")</f>
        <v>4.9666666666666659</v>
      </c>
      <c r="H12" s="199">
        <f>IF(SUM(eggs!L10:L12)&gt;0,AVERAGE(eggs!L10:L12),"")</f>
        <v>1.1329238189889717</v>
      </c>
      <c r="I12" s="184">
        <f>IF(SUM(eggs!L13:L15)&gt;0,AVERAGE(eggs!L13:L15),"")</f>
        <v>4.2233333333333327</v>
      </c>
      <c r="J12" s="184">
        <f>IF(SUM(eggs!L16:L18)&gt;0,AVERAGE(eggs!L16:L18),"")</f>
        <v>4.18</v>
      </c>
      <c r="K12" s="184">
        <f>IF(eggs!L19&gt;0,eggs!L19,"")</f>
        <v>21</v>
      </c>
    </row>
    <row r="13" spans="1:11">
      <c r="A13" s="187" t="str">
        <f>'animals_stats (μm)'!A$2</f>
        <v xml:space="preserve">Macrobiotus sharopovi sp. nov. </v>
      </c>
      <c r="B13" s="193" t="str">
        <f>'animals_stats (μm)'!B$2</f>
        <v>Ecuador.1252</v>
      </c>
      <c r="C13" s="182" t="str">
        <f>eggs!M1</f>
        <v>1252-8_12</v>
      </c>
      <c r="D13" s="198">
        <f>IF(eggs!M2&gt;0,eggs!M2,"")</f>
        <v>83.86</v>
      </c>
      <c r="E13" s="184">
        <f>IF(eggs!M3&gt;0,eggs!M3,"")</f>
        <v>97.93</v>
      </c>
      <c r="F13" s="184">
        <f>IF(SUM(eggs!M4:M6)&gt;0,AVERAGE(eggs!M4:M6),"")</f>
        <v>4.95</v>
      </c>
      <c r="G13" s="184">
        <f>IF(SUM(eggs!M7:M9)&gt;0,AVERAGE(eggs!M7:M9),"")</f>
        <v>5.4433333333333342</v>
      </c>
      <c r="H13" s="199">
        <f>IF(SUM(eggs!M10:M12)&gt;0,AVERAGE(eggs!M10:M12),"")</f>
        <v>1.1015720839957659</v>
      </c>
      <c r="I13" s="184">
        <f>IF(SUM(eggs!M13:M15)&gt;0,AVERAGE(eggs!M13:M15),"")</f>
        <v>4.53</v>
      </c>
      <c r="J13" s="184">
        <f>IF(SUM(eggs!M16:M18)&gt;0,AVERAGE(eggs!M16:M18),"")</f>
        <v>4.083333333333333</v>
      </c>
      <c r="K13" s="184" t="str">
        <f>IF(eggs!M19&gt;0,eggs!M19,"")</f>
        <v/>
      </c>
    </row>
    <row r="14" spans="1:11">
      <c r="A14" s="187" t="str">
        <f>'animals_stats (μm)'!A$2</f>
        <v xml:space="preserve">Macrobiotus sharopovi sp. nov. </v>
      </c>
      <c r="B14" s="193" t="str">
        <f>'animals_stats (μm)'!B$2</f>
        <v>Ecuador.1252</v>
      </c>
      <c r="C14" s="182" t="str">
        <f>eggs!N1</f>
        <v>1252-8_13</v>
      </c>
      <c r="D14" s="198">
        <f>IF(eggs!N2&gt;0,eggs!N2,"")</f>
        <v>72.989999999999995</v>
      </c>
      <c r="E14" s="184">
        <f>IF(eggs!N3&gt;0,eggs!N3,"")</f>
        <v>85.51</v>
      </c>
      <c r="F14" s="184">
        <f>IF(SUM(eggs!N4:N6)&gt;0,AVERAGE(eggs!N4:N6),"")</f>
        <v>4.4266666666666667</v>
      </c>
      <c r="G14" s="184">
        <f>IF(SUM(eggs!N7:N9)&gt;0,AVERAGE(eggs!N7:N9),"")</f>
        <v>5.03</v>
      </c>
      <c r="H14" s="199">
        <f>IF(SUM(eggs!N10:N12)&gt;0,AVERAGE(eggs!N10:N12),"")</f>
        <v>1.1354457838316296</v>
      </c>
      <c r="I14" s="184">
        <f>IF(SUM(eggs!N13:N15)&gt;0,AVERAGE(eggs!N13:N15),"")</f>
        <v>3.7433333333333336</v>
      </c>
      <c r="J14" s="184">
        <f>IF(SUM(eggs!N16:N18)&gt;0,AVERAGE(eggs!N16:N18),"")</f>
        <v>4.18</v>
      </c>
      <c r="K14" s="184">
        <f>IF(eggs!N19&gt;0,eggs!N19,"")</f>
        <v>20</v>
      </c>
    </row>
    <row r="15" spans="1:11">
      <c r="A15" s="187" t="str">
        <f>'animals_stats (μm)'!A$2</f>
        <v xml:space="preserve">Macrobiotus sharopovi sp. nov. </v>
      </c>
      <c r="B15" s="193" t="str">
        <f>'animals_stats (μm)'!B$2</f>
        <v>Ecuador.1252</v>
      </c>
      <c r="C15" s="182" t="str">
        <f>eggs!O1</f>
        <v>1252-28_1</v>
      </c>
      <c r="D15" s="198">
        <f>IF(eggs!O2&gt;0,eggs!O2,"")</f>
        <v>78.16</v>
      </c>
      <c r="E15" s="184">
        <f>IF(eggs!O3&gt;0,eggs!O3,"")</f>
        <v>86.69</v>
      </c>
      <c r="F15" s="184">
        <f>IF(SUM(eggs!O4:O6)&gt;0,AVERAGE(eggs!O4:O6),"")</f>
        <v>5.0599999999999996</v>
      </c>
      <c r="G15" s="184">
        <f>IF(SUM(eggs!O7:O9)&gt;0,AVERAGE(eggs!O7:O9),"")</f>
        <v>5.583333333333333</v>
      </c>
      <c r="H15" s="199">
        <f>IF(SUM(eggs!O10:O12)&gt;0,AVERAGE(eggs!O10:O12),"")</f>
        <v>1.101623168165341</v>
      </c>
      <c r="I15" s="184">
        <f>IF(SUM(eggs!O13:O15)&gt;0,AVERAGE(eggs!O13:O15),"")</f>
        <v>4.37</v>
      </c>
      <c r="J15" s="184">
        <f>IF(SUM(eggs!O16:O18)&gt;0,AVERAGE(eggs!O16:O18),"")</f>
        <v>3.17</v>
      </c>
      <c r="K15" s="184">
        <f>IF(eggs!O19&gt;0,eggs!O19,"")</f>
        <v>24</v>
      </c>
    </row>
    <row r="16" spans="1:11">
      <c r="A16" s="187" t="str">
        <f>'animals_stats (μm)'!A$2</f>
        <v xml:space="preserve">Macrobiotus sharopovi sp. nov. </v>
      </c>
      <c r="B16" s="193" t="str">
        <f>'animals_stats (μm)'!B$2</f>
        <v>Ecuador.1252</v>
      </c>
      <c r="C16" s="182" t="str">
        <f>eggs!P1</f>
        <v>1252-28_2</v>
      </c>
      <c r="D16" s="198">
        <f>IF(eggs!P2&gt;0,eggs!P2,"")</f>
        <v>72.08</v>
      </c>
      <c r="E16" s="184">
        <f>IF(eggs!P3&gt;0,eggs!P3,"")</f>
        <v>82.17</v>
      </c>
      <c r="F16" s="184">
        <f>IF(SUM(eggs!P4:P6)&gt;0,AVERAGE(eggs!P4:P6),"")</f>
        <v>4.3666666666666671</v>
      </c>
      <c r="G16" s="184">
        <f>IF(SUM(eggs!P7:P9)&gt;0,AVERAGE(eggs!P7:P9),"")</f>
        <v>4.7299999999999995</v>
      </c>
      <c r="H16" s="199">
        <f>IF(SUM(eggs!P10:P12)&gt;0,AVERAGE(eggs!P10:P12),"")</f>
        <v>1.0824645745156125</v>
      </c>
      <c r="I16" s="184">
        <f>IF(SUM(eggs!P13:P15)&gt;0,AVERAGE(eggs!P13:P15),"")</f>
        <v>4.1133333333333333</v>
      </c>
      <c r="J16" s="184">
        <f>IF(SUM(eggs!P16:P18)&gt;0,AVERAGE(eggs!P16:P18),"")</f>
        <v>2.7633333333333332</v>
      </c>
      <c r="K16" s="184">
        <f>IF(eggs!P19&gt;0,eggs!P19,"")</f>
        <v>24</v>
      </c>
    </row>
    <row r="17" spans="1:11">
      <c r="A17" s="187" t="str">
        <f>'animals_stats (μm)'!A$2</f>
        <v xml:space="preserve">Macrobiotus sharopovi sp. nov. </v>
      </c>
      <c r="B17" s="193" t="str">
        <f>'animals_stats (μm)'!B$2</f>
        <v>Ecuador.1252</v>
      </c>
      <c r="C17" s="182" t="str">
        <f>eggs!Q1</f>
        <v>1252-28_3</v>
      </c>
      <c r="D17" s="198">
        <f>IF(eggs!Q2&gt;0,eggs!Q2,"")</f>
        <v>84.05</v>
      </c>
      <c r="E17" s="184">
        <f>IF(eggs!Q3&gt;0,eggs!Q3,"")</f>
        <v>84.05</v>
      </c>
      <c r="F17" s="184">
        <f>IF(SUM(eggs!Q4:Q6)&gt;0,AVERAGE(eggs!Q4:Q6),"")</f>
        <v>5.3966666666666656</v>
      </c>
      <c r="G17" s="184">
        <f>IF(SUM(eggs!Q7:Q9)&gt;0,AVERAGE(eggs!Q7:Q9),"")</f>
        <v>5.77</v>
      </c>
      <c r="H17" s="199">
        <f>IF(SUM(eggs!Q10:Q12)&gt;0,AVERAGE(eggs!Q10:Q12),"")</f>
        <v>1.069934886901083</v>
      </c>
      <c r="I17" s="184">
        <f>IF(SUM(eggs!Q13:Q15)&gt;0,AVERAGE(eggs!Q13:Q15),"")</f>
        <v>5.1000000000000005</v>
      </c>
      <c r="J17" s="184">
        <f>IF(SUM(eggs!Q16:Q18)&gt;0,AVERAGE(eggs!Q16:Q18),"")</f>
        <v>3.3933333333333331</v>
      </c>
      <c r="K17" s="184">
        <f>IF(eggs!Q19&gt;0,eggs!Q19,"")</f>
        <v>24</v>
      </c>
    </row>
    <row r="18" spans="1:11">
      <c r="A18" s="187" t="str">
        <f>'animals_stats (μm)'!A$2</f>
        <v xml:space="preserve">Macrobiotus sharopovi sp. nov. </v>
      </c>
      <c r="B18" s="193" t="str">
        <f>'animals_stats (μm)'!B$2</f>
        <v>Ecuador.1252</v>
      </c>
      <c r="C18" s="182" t="str">
        <f>eggs!R1</f>
        <v>1252-28_4</v>
      </c>
      <c r="D18" s="198">
        <f>IF(eggs!R2&gt;0,eggs!R2,"")</f>
        <v>70.81</v>
      </c>
      <c r="E18" s="184">
        <f>IF(eggs!R3&gt;0,eggs!R3,"")</f>
        <v>84.77</v>
      </c>
      <c r="F18" s="184">
        <f>IF(SUM(eggs!R4:R6)&gt;0,AVERAGE(eggs!R4:R6),"")</f>
        <v>5.7</v>
      </c>
      <c r="G18" s="184">
        <f>IF(SUM(eggs!R7:R9)&gt;0,AVERAGE(eggs!R7:R9),"")</f>
        <v>6.2966666666666669</v>
      </c>
      <c r="H18" s="199">
        <f>IF(SUM(eggs!R10:R12)&gt;0,AVERAGE(eggs!R10:R12),"")</f>
        <v>1.1057810124836343</v>
      </c>
      <c r="I18" s="184">
        <f>IF(SUM(eggs!R13:R15)&gt;0,AVERAGE(eggs!R13:R15),"")</f>
        <v>5.37</v>
      </c>
      <c r="J18" s="184">
        <f>IF(SUM(eggs!R16:R18)&gt;0,AVERAGE(eggs!R16:R18),"")</f>
        <v>3.8600000000000008</v>
      </c>
      <c r="K18" s="184">
        <f>IF(eggs!R19&gt;0,eggs!R19,"")</f>
        <v>20</v>
      </c>
    </row>
    <row r="19" spans="1:11">
      <c r="A19" s="187" t="str">
        <f>'animals_stats (μm)'!A$2</f>
        <v xml:space="preserve">Macrobiotus sharopovi sp. nov. </v>
      </c>
      <c r="B19" s="193" t="str">
        <f>'animals_stats (μm)'!B$2</f>
        <v>Ecuador.1252</v>
      </c>
      <c r="C19" s="182">
        <f>eggs!S1</f>
        <v>18</v>
      </c>
      <c r="D19" s="198" t="str">
        <f>IF(eggs!S2&gt;0,eggs!S2,"")</f>
        <v/>
      </c>
      <c r="E19" s="184" t="str">
        <f>IF(eggs!S3&gt;0,eggs!S3,"")</f>
        <v/>
      </c>
      <c r="F19" s="184" t="str">
        <f>IF(SUM(eggs!S4:S6)&gt;0,AVERAGE(eggs!S4:S6),"")</f>
        <v/>
      </c>
      <c r="G19" s="184" t="str">
        <f>IF(SUM(eggs!S7:S9)&gt;0,AVERAGE(eggs!S7:S9),"")</f>
        <v/>
      </c>
      <c r="H19" s="199" t="str">
        <f>IF(SUM(eggs!S10:S12)&gt;0,AVERAGE(eggs!S10:S12),"")</f>
        <v/>
      </c>
      <c r="I19" s="184" t="str">
        <f>IF(SUM(eggs!S13:S15)&gt;0,AVERAGE(eggs!S13:S15),"")</f>
        <v/>
      </c>
      <c r="J19" s="184" t="str">
        <f>IF(SUM(eggs!S16:S18)&gt;0,AVERAGE(eggs!S16:S18),"")</f>
        <v/>
      </c>
      <c r="K19" s="184" t="str">
        <f>IF(eggs!S19&gt;0,eggs!S19,"")</f>
        <v/>
      </c>
    </row>
    <row r="20" spans="1:11">
      <c r="A20" s="187" t="str">
        <f>'animals_stats (μm)'!A$2</f>
        <v xml:space="preserve">Macrobiotus sharopovi sp. nov. </v>
      </c>
      <c r="B20" s="193" t="str">
        <f>'animals_stats (μm)'!B$2</f>
        <v>Ecuador.1252</v>
      </c>
      <c r="C20" s="182">
        <f>eggs!T1</f>
        <v>19</v>
      </c>
      <c r="D20" s="198" t="str">
        <f>IF(eggs!T2&gt;0,eggs!T2,"")</f>
        <v/>
      </c>
      <c r="E20" s="184" t="str">
        <f>IF(eggs!T3&gt;0,eggs!T3,"")</f>
        <v/>
      </c>
      <c r="F20" s="184" t="str">
        <f>IF(SUM(eggs!T4:T6)&gt;0,AVERAGE(eggs!T4:T6),"")</f>
        <v/>
      </c>
      <c r="G20" s="184" t="str">
        <f>IF(SUM(eggs!T7:T9)&gt;0,AVERAGE(eggs!T7:T9),"")</f>
        <v/>
      </c>
      <c r="H20" s="199" t="str">
        <f>IF(SUM(eggs!T10:T12)&gt;0,AVERAGE(eggs!T10:T12),"")</f>
        <v/>
      </c>
      <c r="I20" s="184" t="str">
        <f>IF(SUM(eggs!T13:T15)&gt;0,AVERAGE(eggs!T13:T15),"")</f>
        <v/>
      </c>
      <c r="J20" s="184" t="str">
        <f>IF(SUM(eggs!T16:T18)&gt;0,AVERAGE(eggs!T16:T18),"")</f>
        <v/>
      </c>
      <c r="K20" s="184" t="str">
        <f>IF(eggs!T19&gt;0,eggs!T19,"")</f>
        <v/>
      </c>
    </row>
    <row r="21" spans="1:11">
      <c r="A21" s="187" t="str">
        <f>'animals_stats (μm)'!A$2</f>
        <v xml:space="preserve">Macrobiotus sharopovi sp. nov. </v>
      </c>
      <c r="B21" s="193" t="str">
        <f>'animals_stats (μm)'!B$2</f>
        <v>Ecuador.1252</v>
      </c>
      <c r="C21" s="182">
        <f>eggs!U1</f>
        <v>20</v>
      </c>
      <c r="D21" s="198" t="str">
        <f>IF(eggs!U2&gt;0,eggs!U2,"")</f>
        <v/>
      </c>
      <c r="E21" s="184" t="str">
        <f>IF(eggs!U3&gt;0,eggs!U3,"")</f>
        <v/>
      </c>
      <c r="F21" s="184" t="str">
        <f>IF(SUM(eggs!U4:U6)&gt;0,AVERAGE(eggs!U4:U6),"")</f>
        <v/>
      </c>
      <c r="G21" s="184" t="str">
        <f>IF(SUM(eggs!U7:U9)&gt;0,AVERAGE(eggs!U7:U9),"")</f>
        <v/>
      </c>
      <c r="H21" s="199" t="str">
        <f>IF(SUM(eggs!U10:U12)&gt;0,AVERAGE(eggs!U10:U12),"")</f>
        <v/>
      </c>
      <c r="I21" s="184" t="str">
        <f>IF(SUM(eggs!U13:U15)&gt;0,AVERAGE(eggs!U13:U15),"")</f>
        <v/>
      </c>
      <c r="J21" s="184" t="str">
        <f>IF(SUM(eggs!U16:U18)&gt;0,AVERAGE(eggs!U16:U18),"")</f>
        <v/>
      </c>
      <c r="K21" s="184" t="str">
        <f>IF(eggs!U19&gt;0,eggs!U19,"")</f>
        <v/>
      </c>
    </row>
    <row r="22" spans="1:11">
      <c r="A22" s="187" t="str">
        <f>'animals_stats (μm)'!A$2</f>
        <v xml:space="preserve">Macrobiotus sharopovi sp. nov. </v>
      </c>
      <c r="B22" s="193" t="str">
        <f>'animals_stats (μm)'!B$2</f>
        <v>Ecuador.1252</v>
      </c>
      <c r="C22" s="182">
        <f>eggs!V1</f>
        <v>21</v>
      </c>
      <c r="D22" s="198" t="str">
        <f>IF(eggs!V2&gt;0,eggs!V2,"")</f>
        <v/>
      </c>
      <c r="E22" s="184" t="str">
        <f>IF(eggs!V3&gt;0,eggs!V3,"")</f>
        <v/>
      </c>
      <c r="F22" s="184" t="str">
        <f>IF(SUM(eggs!V4:V6)&gt;0,AVERAGE(eggs!V4:V6),"")</f>
        <v/>
      </c>
      <c r="G22" s="184" t="str">
        <f>IF(SUM(eggs!V7:V9)&gt;0,AVERAGE(eggs!V7:V9),"")</f>
        <v/>
      </c>
      <c r="H22" s="199" t="str">
        <f>IF(SUM(eggs!V10:V12)&gt;0,AVERAGE(eggs!V10:V12),"")</f>
        <v/>
      </c>
      <c r="I22" s="184" t="str">
        <f>IF(SUM(eggs!V13:V15)&gt;0,AVERAGE(eggs!V13:V15),"")</f>
        <v/>
      </c>
      <c r="J22" s="184" t="str">
        <f>IF(SUM(eggs!V16:V18)&gt;0,AVERAGE(eggs!V16:V18),"")</f>
        <v/>
      </c>
      <c r="K22" s="184" t="str">
        <f>IF(eggs!V19&gt;0,eggs!V19,"")</f>
        <v/>
      </c>
    </row>
    <row r="23" spans="1:11">
      <c r="A23" s="187" t="str">
        <f>'animals_stats (μm)'!A$2</f>
        <v xml:space="preserve">Macrobiotus sharopovi sp. nov. </v>
      </c>
      <c r="B23" s="193" t="str">
        <f>'animals_stats (μm)'!B$2</f>
        <v>Ecuador.1252</v>
      </c>
      <c r="C23" s="182">
        <f>eggs!W1</f>
        <v>22</v>
      </c>
      <c r="D23" s="198" t="str">
        <f>IF(eggs!W2&gt;0,eggs!W2,"")</f>
        <v/>
      </c>
      <c r="E23" s="184" t="str">
        <f>IF(eggs!W3&gt;0,eggs!W3,"")</f>
        <v/>
      </c>
      <c r="F23" s="184" t="str">
        <f>IF(SUM(eggs!W4:W6)&gt;0,AVERAGE(eggs!W4:W6),"")</f>
        <v/>
      </c>
      <c r="G23" s="184" t="str">
        <f>IF(SUM(eggs!W7:W9)&gt;0,AVERAGE(eggs!W7:W9),"")</f>
        <v/>
      </c>
      <c r="H23" s="199" t="str">
        <f>IF(SUM(eggs!W10:W12)&gt;0,AVERAGE(eggs!W10:W12),"")</f>
        <v/>
      </c>
      <c r="I23" s="184" t="str">
        <f>IF(SUM(eggs!W13:W15)&gt;0,AVERAGE(eggs!W13:W15),"")</f>
        <v/>
      </c>
      <c r="J23" s="184" t="str">
        <f>IF(SUM(eggs!W16:W18)&gt;0,AVERAGE(eggs!W16:W18),"")</f>
        <v/>
      </c>
      <c r="K23" s="184" t="str">
        <f>IF(eggs!W19&gt;0,eggs!W19,"")</f>
        <v/>
      </c>
    </row>
    <row r="24" spans="1:11">
      <c r="A24" s="187" t="str">
        <f>'animals_stats (μm)'!A$2</f>
        <v xml:space="preserve">Macrobiotus sharopovi sp. nov. </v>
      </c>
      <c r="B24" s="193" t="str">
        <f>'animals_stats (μm)'!B$2</f>
        <v>Ecuador.1252</v>
      </c>
      <c r="C24" s="182">
        <f>eggs!X1</f>
        <v>23</v>
      </c>
      <c r="D24" s="198" t="str">
        <f>IF(eggs!X2&gt;0,eggs!X2,"")</f>
        <v/>
      </c>
      <c r="E24" s="184" t="str">
        <f>IF(eggs!X3&gt;0,eggs!X3,"")</f>
        <v/>
      </c>
      <c r="F24" s="184" t="str">
        <f>IF(SUM(eggs!X4:X6)&gt;0,AVERAGE(eggs!X4:X6),"")</f>
        <v/>
      </c>
      <c r="G24" s="184" t="str">
        <f>IF(SUM(eggs!X7:X9)&gt;0,AVERAGE(eggs!X7:X9),"")</f>
        <v/>
      </c>
      <c r="H24" s="199" t="str">
        <f>IF(SUM(eggs!X10:X12)&gt;0,AVERAGE(eggs!X10:X12),"")</f>
        <v/>
      </c>
      <c r="I24" s="184" t="str">
        <f>IF(SUM(eggs!X13:X15)&gt;0,AVERAGE(eggs!X13:X15),"")</f>
        <v/>
      </c>
      <c r="J24" s="184" t="str">
        <f>IF(SUM(eggs!X16:X18)&gt;0,AVERAGE(eggs!X16:X18),"")</f>
        <v/>
      </c>
      <c r="K24" s="184" t="str">
        <f>IF(eggs!X19&gt;0,eggs!X19,"")</f>
        <v/>
      </c>
    </row>
    <row r="25" spans="1:11">
      <c r="A25" s="187" t="str">
        <f>'animals_stats (μm)'!A$2</f>
        <v xml:space="preserve">Macrobiotus sharopovi sp. nov. </v>
      </c>
      <c r="B25" s="193" t="str">
        <f>'animals_stats (μm)'!B$2</f>
        <v>Ecuador.1252</v>
      </c>
      <c r="C25" s="182">
        <f>eggs!Y1</f>
        <v>24</v>
      </c>
      <c r="D25" s="198" t="str">
        <f>IF(eggs!Y2&gt;0,eggs!Y2,"")</f>
        <v/>
      </c>
      <c r="E25" s="184" t="str">
        <f>IF(eggs!Y3&gt;0,eggs!Y3,"")</f>
        <v/>
      </c>
      <c r="F25" s="184" t="str">
        <f>IF(SUM(eggs!Y4:Y6)&gt;0,AVERAGE(eggs!Y4:Y6),"")</f>
        <v/>
      </c>
      <c r="G25" s="184" t="str">
        <f>IF(SUM(eggs!Y7:Y9)&gt;0,AVERAGE(eggs!Y7:Y9),"")</f>
        <v/>
      </c>
      <c r="H25" s="199" t="str">
        <f>IF(SUM(eggs!Y10:Y12)&gt;0,AVERAGE(eggs!Y10:Y12),"")</f>
        <v/>
      </c>
      <c r="I25" s="184" t="str">
        <f>IF(SUM(eggs!Y13:Y15)&gt;0,AVERAGE(eggs!Y13:Y15),"")</f>
        <v/>
      </c>
      <c r="J25" s="184" t="str">
        <f>IF(SUM(eggs!Y16:Y18)&gt;0,AVERAGE(eggs!Y16:Y18),"")</f>
        <v/>
      </c>
      <c r="K25" s="184" t="str">
        <f>IF(eggs!Y19&gt;0,eggs!Y19,"")</f>
        <v/>
      </c>
    </row>
    <row r="26" spans="1:11">
      <c r="A26" s="187" t="str">
        <f>'animals_stats (μm)'!A$2</f>
        <v xml:space="preserve">Macrobiotus sharopovi sp. nov. </v>
      </c>
      <c r="B26" s="193" t="str">
        <f>'animals_stats (μm)'!B$2</f>
        <v>Ecuador.1252</v>
      </c>
      <c r="C26" s="182">
        <f>eggs!Z1</f>
        <v>25</v>
      </c>
      <c r="D26" s="198" t="str">
        <f>IF(eggs!Z2&gt;0,eggs!Z2,"")</f>
        <v/>
      </c>
      <c r="E26" s="184" t="str">
        <f>IF(eggs!Z3&gt;0,eggs!Z3,"")</f>
        <v/>
      </c>
      <c r="F26" s="184" t="str">
        <f>IF(SUM(eggs!Z4:Z6)&gt;0,AVERAGE(eggs!Z4:Z6),"")</f>
        <v/>
      </c>
      <c r="G26" s="184" t="str">
        <f>IF(SUM(eggs!Z7:Z9)&gt;0,AVERAGE(eggs!Z7:Z9),"")</f>
        <v/>
      </c>
      <c r="H26" s="199" t="str">
        <f>IF(SUM(eggs!Z10:Z12)&gt;0,AVERAGE(eggs!Z10:Z12),"")</f>
        <v/>
      </c>
      <c r="I26" s="184" t="str">
        <f>IF(SUM(eggs!Z13:Z15)&gt;0,AVERAGE(eggs!Z13:Z15),"")</f>
        <v/>
      </c>
      <c r="J26" s="184" t="str">
        <f>IF(SUM(eggs!Z16:Z18)&gt;0,AVERAGE(eggs!Z16:Z18),"")</f>
        <v/>
      </c>
      <c r="K26" s="184" t="str">
        <f>IF(eggs!Z19&gt;0,eggs!Z19,"")</f>
        <v/>
      </c>
    </row>
    <row r="27" spans="1:11">
      <c r="A27" s="187" t="str">
        <f>'animals_stats (μm)'!A$2</f>
        <v xml:space="preserve">Macrobiotus sharopovi sp. nov. </v>
      </c>
      <c r="B27" s="193" t="str">
        <f>'animals_stats (μm)'!B$2</f>
        <v>Ecuador.1252</v>
      </c>
      <c r="C27" s="182">
        <f>eggs!AA1</f>
        <v>26</v>
      </c>
      <c r="D27" s="198" t="str">
        <f>IF(eggs!AA2&gt;0,eggs!AA2,"")</f>
        <v/>
      </c>
      <c r="E27" s="184" t="str">
        <f>IF(eggs!AA3&gt;0,eggs!AA3,"")</f>
        <v/>
      </c>
      <c r="F27" s="184" t="str">
        <f>IF(SUM(eggs!AA4:AA6)&gt;0,AVERAGE(eggs!AA4:AA6),"")</f>
        <v/>
      </c>
      <c r="G27" s="184" t="str">
        <f>IF(SUM(eggs!AA7:AA9)&gt;0,AVERAGE(eggs!AA7:AA9),"")</f>
        <v/>
      </c>
      <c r="H27" s="199" t="str">
        <f>IF(SUM(eggs!AA10:AA12)&gt;0,AVERAGE(eggs!AA10:AA12),"")</f>
        <v/>
      </c>
      <c r="I27" s="184" t="str">
        <f>IF(SUM(eggs!AA13:AA15)&gt;0,AVERAGE(eggs!AA13:AA15),"")</f>
        <v/>
      </c>
      <c r="J27" s="184" t="str">
        <f>IF(SUM(eggs!AA16:AA18)&gt;0,AVERAGE(eggs!AA16:AA18),"")</f>
        <v/>
      </c>
      <c r="K27" s="184" t="str">
        <f>IF(eggs!AA19&gt;0,eggs!AA19,"")</f>
        <v/>
      </c>
    </row>
    <row r="28" spans="1:11">
      <c r="A28" s="187" t="str">
        <f>'animals_stats (μm)'!A$2</f>
        <v xml:space="preserve">Macrobiotus sharopovi sp. nov. </v>
      </c>
      <c r="B28" s="193" t="str">
        <f>'animals_stats (μm)'!B$2</f>
        <v>Ecuador.1252</v>
      </c>
      <c r="C28" s="182">
        <f>eggs!AB1</f>
        <v>27</v>
      </c>
      <c r="D28" s="198" t="str">
        <f>IF(eggs!AB2&gt;0,eggs!AB2,"")</f>
        <v/>
      </c>
      <c r="E28" s="184" t="str">
        <f>IF(eggs!AB3&gt;0,eggs!AB3,"")</f>
        <v/>
      </c>
      <c r="F28" s="184" t="str">
        <f>IF(SUM(eggs!AB4:AB6)&gt;0,AVERAGE(eggs!AB4:AB6),"")</f>
        <v/>
      </c>
      <c r="G28" s="184" t="str">
        <f>IF(SUM(eggs!AB7:AB9)&gt;0,AVERAGE(eggs!AB7:AB9),"")</f>
        <v/>
      </c>
      <c r="H28" s="199" t="str">
        <f>IF(SUM(eggs!AB10:AB12)&gt;0,AVERAGE(eggs!AB10:AB12),"")</f>
        <v/>
      </c>
      <c r="I28" s="184" t="str">
        <f>IF(SUM(eggs!AB13:AB15)&gt;0,AVERAGE(eggs!AB13:AB15),"")</f>
        <v/>
      </c>
      <c r="J28" s="184" t="str">
        <f>IF(SUM(eggs!AB16:AB18)&gt;0,AVERAGE(eggs!AB16:AB18),"")</f>
        <v/>
      </c>
      <c r="K28" s="184" t="str">
        <f>IF(eggs!AB19&gt;0,eggs!AB19,"")</f>
        <v/>
      </c>
    </row>
    <row r="29" spans="1:11">
      <c r="A29" s="187" t="str">
        <f>'animals_stats (μm)'!A$2</f>
        <v xml:space="preserve">Macrobiotus sharopovi sp. nov. </v>
      </c>
      <c r="B29" s="193" t="str">
        <f>'animals_stats (μm)'!B$2</f>
        <v>Ecuador.1252</v>
      </c>
      <c r="C29" s="182">
        <f>eggs!AC1</f>
        <v>28</v>
      </c>
      <c r="D29" s="198" t="str">
        <f>IF(eggs!AC2&gt;0,eggs!AC2,"")</f>
        <v/>
      </c>
      <c r="E29" s="184" t="str">
        <f>IF(eggs!AC3&gt;0,eggs!AC3,"")</f>
        <v/>
      </c>
      <c r="F29" s="184" t="str">
        <f>IF(SUM(eggs!AC4:AC6)&gt;0,AVERAGE(eggs!AC4:AC6),"")</f>
        <v/>
      </c>
      <c r="G29" s="184" t="str">
        <f>IF(SUM(eggs!AC7:AC9)&gt;0,AVERAGE(eggs!AC7:AC9),"")</f>
        <v/>
      </c>
      <c r="H29" s="199" t="str">
        <f>IF(SUM(eggs!AC10:AC12)&gt;0,AVERAGE(eggs!AC10:AC12),"")</f>
        <v/>
      </c>
      <c r="I29" s="184" t="str">
        <f>IF(SUM(eggs!AC13:AC15)&gt;0,AVERAGE(eggs!AC13:AC15),"")</f>
        <v/>
      </c>
      <c r="J29" s="184" t="str">
        <f>IF(SUM(eggs!AC16:AC18)&gt;0,AVERAGE(eggs!AC16:AC18),"")</f>
        <v/>
      </c>
      <c r="K29" s="184" t="str">
        <f>IF(eggs!AC19&gt;0,eggs!AC19,"")</f>
        <v/>
      </c>
    </row>
    <row r="30" spans="1:11">
      <c r="A30" s="187" t="str">
        <f>'animals_stats (μm)'!A$2</f>
        <v xml:space="preserve">Macrobiotus sharopovi sp. nov. </v>
      </c>
      <c r="B30" s="193" t="str">
        <f>'animals_stats (μm)'!B$2</f>
        <v>Ecuador.1252</v>
      </c>
      <c r="C30" s="182">
        <f>eggs!AD1</f>
        <v>29</v>
      </c>
      <c r="D30" s="198" t="str">
        <f>IF(eggs!AD2&gt;0,eggs!AD2,"")</f>
        <v/>
      </c>
      <c r="E30" s="184" t="str">
        <f>IF(eggs!AD3&gt;0,eggs!AD3,"")</f>
        <v/>
      </c>
      <c r="F30" s="184" t="str">
        <f>IF(SUM(eggs!AD4:AD6)&gt;0,AVERAGE(eggs!AD4:AD6),"")</f>
        <v/>
      </c>
      <c r="G30" s="184" t="str">
        <f>IF(SUM(eggs!AD7:AD9)&gt;0,AVERAGE(eggs!AD7:AD9),"")</f>
        <v/>
      </c>
      <c r="H30" s="199" t="str">
        <f>IF(SUM(eggs!AD10:AD12)&gt;0,AVERAGE(eggs!AD10:AD12),"")</f>
        <v/>
      </c>
      <c r="I30" s="184" t="str">
        <f>IF(SUM(eggs!AD13:AD15)&gt;0,AVERAGE(eggs!AD13:AD15),"")</f>
        <v/>
      </c>
      <c r="J30" s="184" t="str">
        <f>IF(SUM(eggs!AD16:AD18)&gt;0,AVERAGE(eggs!AD16:AD18),"")</f>
        <v/>
      </c>
      <c r="K30" s="184" t="str">
        <f>IF(eggs!AD19&gt;0,eggs!AD19,"")</f>
        <v/>
      </c>
    </row>
    <row r="31" spans="1:11">
      <c r="A31" s="187" t="str">
        <f>'animals_stats (μm)'!A$2</f>
        <v xml:space="preserve">Macrobiotus sharopovi sp. nov. </v>
      </c>
      <c r="B31" s="193" t="str">
        <f>'animals_stats (μm)'!B$2</f>
        <v>Ecuador.1252</v>
      </c>
      <c r="C31" s="182">
        <f>eggs!AE1</f>
        <v>30</v>
      </c>
      <c r="D31" s="198" t="str">
        <f>IF(eggs!AE2&gt;0,eggs!AE2,"")</f>
        <v/>
      </c>
      <c r="E31" s="184" t="str">
        <f>IF(eggs!AE3&gt;0,eggs!AE3,"")</f>
        <v/>
      </c>
      <c r="F31" s="184" t="str">
        <f>IF(SUM(eggs!AE4:AE6)&gt;0,AVERAGE(eggs!AE4:AE6),"")</f>
        <v/>
      </c>
      <c r="G31" s="184" t="str">
        <f>IF(SUM(eggs!AE7:AE9)&gt;0,AVERAGE(eggs!AE7:AE9),"")</f>
        <v/>
      </c>
      <c r="H31" s="199" t="str">
        <f>IF(SUM(eggs!AE10:AE12)&gt;0,AVERAGE(eggs!AE10:AE12),"")</f>
        <v/>
      </c>
      <c r="I31" s="184" t="str">
        <f>IF(SUM(eggs!AE13:AE15)&gt;0,AVERAGE(eggs!AE13:AE15),"")</f>
        <v/>
      </c>
      <c r="J31" s="184" t="str">
        <f>IF(SUM(eggs!AE16:AE18)&gt;0,AVERAGE(eggs!AE16:AE18),"")</f>
        <v/>
      </c>
      <c r="K31" s="184" t="str">
        <f>IF(eggs!AE19&gt;0,eggs!AE19,"")</f>
        <v/>
      </c>
    </row>
    <row r="33" spans="6:7">
      <c r="F33" s="200"/>
      <c r="G33" s="201"/>
    </row>
    <row r="34" spans="6:7">
      <c r="G34" s="201"/>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Аркуші</vt:lpstr>
      </vt:variant>
      <vt:variant>
        <vt:i4>7</vt:i4>
      </vt:variant>
    </vt:vector>
  </HeadingPairs>
  <TitlesOfParts>
    <vt:vector size="7" baseType="lpstr">
      <vt:lpstr>instructions</vt:lpstr>
      <vt:lpstr>general info</vt:lpstr>
      <vt:lpstr>animals</vt:lpstr>
      <vt:lpstr>eggs</vt:lpstr>
      <vt:lpstr>animals_stats (μm)</vt:lpstr>
      <vt:lpstr>animals_stats (pt)</vt:lpstr>
      <vt:lpstr>eggs_stats (μ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Hypsibioidea &amp; Isohypsibioidea (ver. 1.0)</dc:title>
  <dc:creator>Łukasz Michalczyk (LM@tardigrada.net)</dc:creator>
  <cp:keywords>Tardigrada Hypsibioidea Isohypsibioidea morphometry</cp:keywords>
  <cp:lastModifiedBy>Anastasiia Polishchuk</cp:lastModifiedBy>
  <cp:lastPrinted>2003-07-11T12:21:57Z</cp:lastPrinted>
  <dcterms:created xsi:type="dcterms:W3CDTF">2003-07-11T12:08:32Z</dcterms:created>
  <dcterms:modified xsi:type="dcterms:W3CDTF">2024-11-02T22:01:34Z</dcterms:modified>
</cp:coreProperties>
</file>